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416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50" i="2" l="1"/>
  <c r="I749" i="2"/>
  <c r="J748" i="2"/>
  <c r="L748" i="2"/>
  <c r="J747" i="2"/>
  <c r="L747" i="2"/>
  <c r="J746" i="2"/>
  <c r="L746" i="2"/>
  <c r="J745" i="2"/>
  <c r="L745" i="2"/>
  <c r="J744" i="2"/>
  <c r="L744" i="2"/>
  <c r="J743" i="2"/>
  <c r="L743" i="2"/>
  <c r="J742" i="2"/>
  <c r="L742" i="2"/>
  <c r="J741" i="2"/>
  <c r="L741" i="2"/>
  <c r="J740" i="2"/>
  <c r="L740" i="2"/>
  <c r="J739" i="2"/>
  <c r="L739" i="2"/>
  <c r="J738" i="2"/>
  <c r="L738" i="2"/>
  <c r="J737" i="2"/>
  <c r="L737" i="2"/>
  <c r="J736" i="2"/>
  <c r="L736" i="2"/>
  <c r="J735" i="2"/>
  <c r="L735" i="2"/>
  <c r="J734" i="2"/>
  <c r="L734" i="2"/>
  <c r="J733" i="2"/>
  <c r="L733" i="2"/>
  <c r="J732" i="2"/>
  <c r="L732" i="2"/>
  <c r="J731" i="2"/>
  <c r="L731" i="2"/>
  <c r="J730" i="2"/>
  <c r="L730" i="2"/>
  <c r="J729" i="2"/>
  <c r="L729" i="2"/>
  <c r="J728" i="2"/>
  <c r="L728" i="2"/>
  <c r="J727" i="2"/>
  <c r="L727" i="2"/>
  <c r="J726" i="2"/>
  <c r="L726" i="2"/>
  <c r="J725" i="2"/>
  <c r="L725" i="2"/>
  <c r="J724" i="2"/>
  <c r="L724" i="2"/>
  <c r="J723" i="2"/>
  <c r="L723" i="2"/>
  <c r="J722" i="2"/>
  <c r="L722" i="2"/>
  <c r="J721" i="2"/>
  <c r="L721" i="2"/>
  <c r="J720" i="2"/>
  <c r="L720" i="2"/>
  <c r="J719" i="2"/>
  <c r="L719" i="2"/>
  <c r="J718" i="2"/>
  <c r="L718" i="2"/>
  <c r="J717" i="2"/>
  <c r="L717" i="2"/>
  <c r="J716" i="2"/>
  <c r="L716" i="2"/>
  <c r="J715" i="2"/>
  <c r="L715" i="2"/>
  <c r="J714" i="2"/>
  <c r="L714" i="2"/>
  <c r="J713" i="2"/>
  <c r="L713" i="2"/>
  <c r="J712" i="2"/>
  <c r="L712" i="2"/>
  <c r="J711" i="2"/>
  <c r="L711" i="2"/>
  <c r="J710" i="2"/>
  <c r="L710" i="2"/>
  <c r="J709" i="2"/>
  <c r="L709" i="2"/>
  <c r="J708" i="2"/>
  <c r="L708" i="2"/>
  <c r="J707" i="2"/>
  <c r="L707" i="2"/>
  <c r="J706" i="2"/>
  <c r="L706" i="2"/>
  <c r="J705" i="2"/>
  <c r="L705" i="2"/>
  <c r="J704" i="2"/>
  <c r="L704" i="2"/>
  <c r="J703" i="2"/>
  <c r="L703" i="2"/>
  <c r="J702" i="2"/>
  <c r="L702" i="2"/>
  <c r="J701" i="2"/>
  <c r="L701" i="2"/>
  <c r="J700" i="2"/>
  <c r="L700" i="2"/>
  <c r="J699" i="2"/>
  <c r="L699" i="2"/>
  <c r="J698" i="2"/>
  <c r="L698" i="2"/>
  <c r="J697" i="2"/>
  <c r="L697" i="2"/>
  <c r="J696" i="2"/>
  <c r="L696" i="2"/>
  <c r="J695" i="2"/>
  <c r="L695" i="2"/>
  <c r="J694" i="2"/>
  <c r="L694" i="2"/>
  <c r="J693" i="2"/>
  <c r="L693" i="2"/>
  <c r="J692" i="2"/>
  <c r="L692" i="2"/>
  <c r="J691" i="2"/>
  <c r="L691" i="2"/>
  <c r="J690" i="2"/>
  <c r="L690" i="2"/>
  <c r="J689" i="2"/>
  <c r="L689" i="2"/>
  <c r="J688" i="2"/>
  <c r="L688" i="2"/>
  <c r="J687" i="2"/>
  <c r="L687" i="2"/>
  <c r="J686" i="2"/>
  <c r="L686" i="2"/>
  <c r="J685" i="2"/>
  <c r="L685" i="2"/>
  <c r="J684" i="2"/>
  <c r="L684" i="2"/>
  <c r="J683" i="2"/>
  <c r="L683" i="2"/>
  <c r="J682" i="2"/>
  <c r="L682" i="2"/>
  <c r="J681" i="2"/>
  <c r="L681" i="2"/>
  <c r="J680" i="2"/>
  <c r="L680" i="2"/>
  <c r="J679" i="2"/>
  <c r="L679" i="2"/>
  <c r="J678" i="2"/>
  <c r="L678" i="2"/>
  <c r="J677" i="2"/>
  <c r="L677" i="2"/>
  <c r="J676" i="2"/>
  <c r="L676" i="2"/>
  <c r="J675" i="2"/>
  <c r="L675" i="2"/>
  <c r="J674" i="2"/>
  <c r="L674" i="2"/>
  <c r="J673" i="2"/>
  <c r="L673" i="2"/>
  <c r="J672" i="2"/>
  <c r="L672" i="2"/>
  <c r="J671" i="2"/>
  <c r="L671" i="2"/>
  <c r="J670" i="2"/>
  <c r="L670" i="2"/>
  <c r="J669" i="2"/>
  <c r="L669" i="2"/>
  <c r="J668" i="2"/>
  <c r="L668" i="2"/>
  <c r="J667" i="2"/>
  <c r="L667" i="2"/>
  <c r="J666" i="2"/>
  <c r="L666" i="2"/>
  <c r="J665" i="2"/>
  <c r="L665" i="2"/>
  <c r="J664" i="2"/>
  <c r="L664" i="2"/>
  <c r="J663" i="2"/>
  <c r="L663" i="2"/>
  <c r="J662" i="2"/>
  <c r="L662" i="2"/>
  <c r="J661" i="2"/>
  <c r="L661" i="2"/>
  <c r="J660" i="2"/>
  <c r="L660" i="2"/>
  <c r="J659" i="2"/>
  <c r="L659" i="2"/>
  <c r="J658" i="2"/>
  <c r="L658" i="2"/>
  <c r="J657" i="2"/>
  <c r="L657" i="2"/>
  <c r="J656" i="2"/>
  <c r="L656" i="2"/>
  <c r="J655" i="2"/>
  <c r="L655" i="2"/>
  <c r="J654" i="2"/>
  <c r="L654" i="2"/>
  <c r="J653" i="2"/>
  <c r="L653" i="2"/>
  <c r="J652" i="2"/>
  <c r="L652" i="2"/>
  <c r="J651" i="2"/>
  <c r="L651" i="2"/>
  <c r="J650" i="2"/>
  <c r="L650" i="2"/>
  <c r="J649" i="2"/>
  <c r="L649" i="2"/>
  <c r="J648" i="2"/>
  <c r="L648" i="2"/>
  <c r="J647" i="2"/>
  <c r="L647" i="2"/>
  <c r="J646" i="2"/>
  <c r="L646" i="2"/>
  <c r="J645" i="2"/>
  <c r="L645" i="2"/>
  <c r="J644" i="2"/>
  <c r="L644" i="2"/>
  <c r="J643" i="2"/>
  <c r="L643" i="2"/>
  <c r="J642" i="2"/>
  <c r="L642" i="2"/>
  <c r="J641" i="2"/>
  <c r="L641" i="2"/>
  <c r="J640" i="2"/>
  <c r="L640" i="2"/>
  <c r="J639" i="2"/>
  <c r="L639" i="2"/>
  <c r="J638" i="2"/>
  <c r="L638" i="2"/>
  <c r="J637" i="2"/>
  <c r="L637" i="2"/>
  <c r="J636" i="2"/>
  <c r="L636" i="2"/>
  <c r="J635" i="2"/>
  <c r="L635" i="2"/>
  <c r="J634" i="2"/>
  <c r="L634" i="2"/>
  <c r="J633" i="2"/>
  <c r="L633" i="2"/>
  <c r="J632" i="2"/>
  <c r="L632" i="2"/>
  <c r="J631" i="2"/>
  <c r="L631" i="2"/>
  <c r="J630" i="2"/>
  <c r="L630" i="2"/>
  <c r="J629" i="2"/>
  <c r="L629" i="2"/>
  <c r="J628" i="2"/>
  <c r="L628" i="2"/>
  <c r="J627" i="2"/>
  <c r="L627" i="2"/>
  <c r="J626" i="2"/>
  <c r="L626" i="2"/>
  <c r="J625" i="2"/>
  <c r="L625" i="2"/>
  <c r="J624" i="2"/>
  <c r="L624" i="2"/>
  <c r="J623" i="2"/>
  <c r="L623" i="2"/>
  <c r="J622" i="2"/>
  <c r="L622" i="2"/>
  <c r="J621" i="2"/>
  <c r="L621" i="2"/>
  <c r="J620" i="2"/>
  <c r="L620" i="2"/>
  <c r="J619" i="2"/>
  <c r="L619" i="2"/>
  <c r="J618" i="2"/>
  <c r="L618" i="2"/>
  <c r="J617" i="2"/>
  <c r="L617" i="2"/>
  <c r="J616" i="2"/>
  <c r="L616" i="2"/>
  <c r="J615" i="2"/>
  <c r="L615" i="2"/>
  <c r="J614" i="2"/>
  <c r="L614" i="2"/>
  <c r="J613" i="2"/>
  <c r="L613" i="2"/>
  <c r="J612" i="2"/>
  <c r="L612" i="2"/>
  <c r="J611" i="2"/>
  <c r="L611" i="2"/>
  <c r="J610" i="2"/>
  <c r="L610" i="2"/>
  <c r="J609" i="2"/>
  <c r="L609" i="2"/>
  <c r="J608" i="2"/>
  <c r="L608" i="2"/>
  <c r="J607" i="2"/>
  <c r="L607" i="2"/>
  <c r="J606" i="2"/>
  <c r="L606" i="2"/>
  <c r="J605" i="2"/>
  <c r="L605" i="2"/>
  <c r="J604" i="2"/>
  <c r="L604" i="2"/>
  <c r="J603" i="2"/>
  <c r="L603" i="2"/>
  <c r="J602" i="2"/>
  <c r="L602" i="2"/>
  <c r="J601" i="2"/>
  <c r="L601" i="2"/>
  <c r="J600" i="2"/>
  <c r="L600" i="2"/>
  <c r="J599" i="2"/>
  <c r="L599" i="2"/>
  <c r="J598" i="2"/>
  <c r="L598" i="2"/>
  <c r="J597" i="2"/>
  <c r="L597" i="2"/>
  <c r="J596" i="2"/>
  <c r="L596" i="2"/>
  <c r="J595" i="2"/>
  <c r="L595" i="2"/>
  <c r="J594" i="2"/>
  <c r="L594" i="2"/>
  <c r="J593" i="2"/>
  <c r="L593" i="2"/>
  <c r="J592" i="2"/>
  <c r="L592" i="2"/>
  <c r="J591" i="2"/>
  <c r="L591" i="2"/>
  <c r="J590" i="2"/>
  <c r="L590" i="2"/>
  <c r="J589" i="2"/>
  <c r="L589" i="2"/>
  <c r="J588" i="2"/>
  <c r="L588" i="2"/>
  <c r="J587" i="2"/>
  <c r="L587" i="2"/>
  <c r="J586" i="2"/>
  <c r="L586" i="2"/>
  <c r="J585" i="2"/>
  <c r="L585" i="2"/>
  <c r="J584" i="2"/>
  <c r="L584" i="2"/>
  <c r="J583" i="2"/>
  <c r="L583" i="2"/>
  <c r="J582" i="2"/>
  <c r="L582" i="2"/>
  <c r="J581" i="2"/>
  <c r="L581" i="2"/>
  <c r="J580" i="2"/>
  <c r="L580" i="2"/>
  <c r="J579" i="2"/>
  <c r="L579" i="2"/>
  <c r="J578" i="2"/>
  <c r="L578" i="2"/>
  <c r="J577" i="2"/>
  <c r="L577" i="2"/>
  <c r="J576" i="2"/>
  <c r="L576" i="2"/>
  <c r="J575" i="2"/>
  <c r="L575" i="2"/>
  <c r="J574" i="2"/>
  <c r="L574" i="2"/>
  <c r="J573" i="2"/>
  <c r="L573" i="2"/>
  <c r="J572" i="2"/>
  <c r="L572" i="2"/>
  <c r="J571" i="2"/>
  <c r="L571" i="2"/>
  <c r="J570" i="2"/>
  <c r="L570" i="2"/>
  <c r="J569" i="2"/>
  <c r="L569" i="2"/>
  <c r="J568" i="2"/>
  <c r="L568" i="2"/>
  <c r="J567" i="2"/>
  <c r="L567" i="2"/>
  <c r="J566" i="2"/>
  <c r="L566" i="2"/>
  <c r="J565" i="2"/>
  <c r="L565" i="2"/>
  <c r="J564" i="2"/>
  <c r="L564" i="2"/>
  <c r="J563" i="2"/>
  <c r="L563" i="2"/>
  <c r="J562" i="2"/>
  <c r="L562" i="2"/>
  <c r="J561" i="2"/>
  <c r="L561" i="2"/>
  <c r="J560" i="2"/>
  <c r="L560" i="2"/>
  <c r="J559" i="2"/>
  <c r="L559" i="2"/>
  <c r="J558" i="2"/>
  <c r="L558" i="2"/>
  <c r="J557" i="2"/>
  <c r="L557" i="2"/>
  <c r="J556" i="2"/>
  <c r="L556" i="2"/>
  <c r="J555" i="2"/>
  <c r="L555" i="2"/>
  <c r="J554" i="2"/>
  <c r="L554" i="2"/>
  <c r="J553" i="2"/>
  <c r="L553" i="2"/>
  <c r="J552" i="2"/>
  <c r="L552" i="2"/>
  <c r="J551" i="2"/>
  <c r="L551" i="2"/>
  <c r="J550" i="2"/>
  <c r="L550" i="2"/>
  <c r="J549" i="2"/>
  <c r="L549" i="2"/>
  <c r="J548" i="2"/>
  <c r="L548" i="2"/>
  <c r="J547" i="2"/>
  <c r="L547" i="2"/>
  <c r="J546" i="2"/>
  <c r="L546" i="2"/>
  <c r="J545" i="2"/>
  <c r="L545" i="2"/>
  <c r="J544" i="2"/>
  <c r="L544" i="2"/>
  <c r="J543" i="2"/>
  <c r="L543" i="2"/>
  <c r="J542" i="2"/>
  <c r="L542" i="2"/>
  <c r="J541" i="2"/>
  <c r="L541" i="2"/>
  <c r="J540" i="2"/>
  <c r="L540" i="2"/>
  <c r="J539" i="2"/>
  <c r="L539" i="2"/>
  <c r="J538" i="2"/>
  <c r="L538" i="2"/>
  <c r="J537" i="2"/>
  <c r="L537" i="2"/>
  <c r="J536" i="2"/>
  <c r="L536" i="2"/>
  <c r="J535" i="2"/>
  <c r="L535" i="2"/>
  <c r="J534" i="2"/>
  <c r="L534" i="2"/>
  <c r="J533" i="2"/>
  <c r="L533" i="2"/>
  <c r="J532" i="2"/>
  <c r="L532" i="2"/>
  <c r="J531" i="2"/>
  <c r="L531" i="2"/>
  <c r="J530" i="2"/>
  <c r="L530" i="2"/>
  <c r="J529" i="2"/>
  <c r="L529" i="2"/>
  <c r="J528" i="2"/>
  <c r="L528" i="2"/>
  <c r="J527" i="2"/>
  <c r="L527" i="2"/>
  <c r="J526" i="2"/>
  <c r="L526" i="2"/>
  <c r="J525" i="2"/>
  <c r="L525" i="2"/>
  <c r="J524" i="2"/>
  <c r="L524" i="2"/>
  <c r="J523" i="2"/>
  <c r="L523" i="2"/>
  <c r="J522" i="2"/>
  <c r="L522" i="2"/>
  <c r="J521" i="2"/>
  <c r="L521" i="2"/>
  <c r="J520" i="2"/>
  <c r="L520" i="2"/>
  <c r="J519" i="2"/>
  <c r="L519" i="2"/>
  <c r="J518" i="2"/>
  <c r="L518" i="2"/>
  <c r="J517" i="2"/>
  <c r="L517" i="2"/>
  <c r="J516" i="2"/>
  <c r="L516" i="2"/>
  <c r="J515" i="2"/>
  <c r="L515" i="2"/>
  <c r="J514" i="2"/>
  <c r="L514" i="2"/>
  <c r="J513" i="2"/>
  <c r="L513" i="2"/>
  <c r="J512" i="2"/>
  <c r="L512" i="2"/>
  <c r="J511" i="2"/>
  <c r="L511" i="2"/>
  <c r="J510" i="2"/>
  <c r="L510" i="2"/>
  <c r="J509" i="2"/>
  <c r="L509" i="2"/>
  <c r="J508" i="2"/>
  <c r="L508" i="2"/>
  <c r="J507" i="2"/>
  <c r="L507" i="2"/>
  <c r="J506" i="2"/>
  <c r="L506" i="2"/>
  <c r="J505" i="2"/>
  <c r="L505" i="2"/>
  <c r="J504" i="2"/>
  <c r="L504" i="2"/>
  <c r="J503" i="2"/>
  <c r="L503" i="2"/>
  <c r="J502" i="2"/>
  <c r="L502" i="2"/>
  <c r="J501" i="2"/>
  <c r="L501" i="2"/>
  <c r="J500" i="2"/>
  <c r="L500" i="2"/>
  <c r="J499" i="2"/>
  <c r="L499" i="2"/>
  <c r="J498" i="2"/>
  <c r="L498" i="2"/>
  <c r="J497" i="2"/>
  <c r="L497" i="2"/>
  <c r="J496" i="2"/>
  <c r="L496" i="2"/>
  <c r="J495" i="2"/>
  <c r="L495" i="2"/>
  <c r="J494" i="2"/>
  <c r="L494" i="2"/>
  <c r="J493" i="2"/>
  <c r="L493" i="2"/>
  <c r="J492" i="2"/>
  <c r="L492" i="2"/>
  <c r="J491" i="2"/>
  <c r="L491" i="2"/>
  <c r="J490" i="2"/>
  <c r="L490" i="2"/>
  <c r="J489" i="2"/>
  <c r="L489" i="2"/>
  <c r="J488" i="2"/>
  <c r="L488" i="2"/>
  <c r="J487" i="2"/>
  <c r="L487" i="2"/>
  <c r="J486" i="2"/>
  <c r="L486" i="2"/>
  <c r="J485" i="2"/>
  <c r="L485" i="2"/>
  <c r="J484" i="2"/>
  <c r="L484" i="2"/>
  <c r="J483" i="2"/>
  <c r="L483" i="2"/>
  <c r="J482" i="2"/>
  <c r="L482" i="2"/>
  <c r="J481" i="2"/>
  <c r="L481" i="2"/>
  <c r="J480" i="2"/>
  <c r="L480" i="2"/>
  <c r="J479" i="2"/>
  <c r="L479" i="2"/>
  <c r="J478" i="2"/>
  <c r="L478" i="2"/>
  <c r="J477" i="2"/>
  <c r="L477" i="2"/>
  <c r="J476" i="2"/>
  <c r="L476" i="2"/>
  <c r="J475" i="2"/>
  <c r="L475" i="2"/>
  <c r="J474" i="2"/>
  <c r="L474" i="2"/>
  <c r="J473" i="2"/>
  <c r="L473" i="2"/>
  <c r="J472" i="2"/>
  <c r="L472" i="2"/>
  <c r="J471" i="2"/>
  <c r="L471" i="2"/>
  <c r="J470" i="2"/>
  <c r="L470" i="2"/>
  <c r="J469" i="2"/>
  <c r="L469" i="2"/>
  <c r="J468" i="2"/>
  <c r="L468" i="2"/>
  <c r="J467" i="2"/>
  <c r="L467" i="2"/>
  <c r="J466" i="2"/>
  <c r="L466" i="2"/>
  <c r="J465" i="2"/>
  <c r="L465" i="2"/>
  <c r="J464" i="2"/>
  <c r="L464" i="2"/>
  <c r="J463" i="2"/>
  <c r="L463" i="2"/>
  <c r="J462" i="2"/>
  <c r="L462" i="2"/>
  <c r="J461" i="2"/>
  <c r="L461" i="2"/>
  <c r="J460" i="2"/>
  <c r="L460" i="2"/>
  <c r="J459" i="2"/>
  <c r="L459" i="2"/>
  <c r="J458" i="2"/>
  <c r="L458" i="2"/>
  <c r="J457" i="2"/>
  <c r="L457" i="2"/>
  <c r="J456" i="2"/>
  <c r="L456" i="2"/>
  <c r="J455" i="2"/>
  <c r="L455" i="2"/>
  <c r="J454" i="2"/>
  <c r="L454" i="2"/>
  <c r="J453" i="2"/>
  <c r="L453" i="2"/>
  <c r="J452" i="2"/>
  <c r="L452" i="2"/>
  <c r="J451" i="2"/>
  <c r="L451" i="2"/>
  <c r="J450" i="2"/>
  <c r="L450" i="2"/>
  <c r="J449" i="2"/>
  <c r="L449" i="2"/>
  <c r="J448" i="2"/>
  <c r="L448" i="2"/>
  <c r="J447" i="2"/>
  <c r="L447" i="2"/>
  <c r="J446" i="2"/>
  <c r="L446" i="2"/>
  <c r="J445" i="2"/>
  <c r="L445" i="2"/>
  <c r="J444" i="2"/>
  <c r="L444" i="2"/>
  <c r="J443" i="2"/>
  <c r="L443" i="2"/>
  <c r="J442" i="2"/>
  <c r="L442" i="2"/>
  <c r="J441" i="2"/>
  <c r="L441" i="2"/>
  <c r="J440" i="2"/>
  <c r="L440" i="2"/>
  <c r="J439" i="2"/>
  <c r="L439" i="2"/>
  <c r="J438" i="2"/>
  <c r="L438" i="2"/>
  <c r="J437" i="2"/>
  <c r="L437" i="2"/>
  <c r="J436" i="2"/>
  <c r="L436" i="2"/>
  <c r="J435" i="2"/>
  <c r="L435" i="2"/>
  <c r="J434" i="2"/>
  <c r="L434" i="2"/>
  <c r="J433" i="2"/>
  <c r="L433" i="2"/>
  <c r="J432" i="2"/>
  <c r="L432" i="2"/>
  <c r="J431" i="2"/>
  <c r="L431" i="2"/>
  <c r="J430" i="2"/>
  <c r="L430" i="2"/>
  <c r="J429" i="2"/>
  <c r="L429" i="2"/>
  <c r="J428" i="2"/>
  <c r="L428" i="2"/>
  <c r="J427" i="2"/>
  <c r="L427" i="2"/>
  <c r="J426" i="2"/>
  <c r="L426" i="2"/>
  <c r="J425" i="2"/>
  <c r="L425" i="2"/>
  <c r="J424" i="2"/>
  <c r="L424" i="2"/>
  <c r="J423" i="2"/>
  <c r="L423" i="2"/>
  <c r="J422" i="2"/>
  <c r="L422" i="2"/>
  <c r="J421" i="2"/>
  <c r="L421" i="2"/>
  <c r="J420" i="2"/>
  <c r="L420" i="2"/>
  <c r="J419" i="2"/>
  <c r="L419" i="2"/>
  <c r="J418" i="2"/>
  <c r="L418" i="2"/>
  <c r="J417" i="2"/>
  <c r="L417" i="2"/>
  <c r="J416" i="2"/>
  <c r="L416" i="2"/>
  <c r="J415" i="2"/>
  <c r="L415" i="2"/>
  <c r="J414" i="2"/>
  <c r="L414" i="2"/>
  <c r="J413" i="2"/>
  <c r="L413" i="2"/>
  <c r="J412" i="2"/>
  <c r="L412" i="2"/>
  <c r="J411" i="2"/>
  <c r="L411" i="2"/>
  <c r="J410" i="2"/>
  <c r="L410" i="2"/>
  <c r="J409" i="2"/>
  <c r="L409" i="2"/>
  <c r="J408" i="2"/>
  <c r="L408" i="2"/>
  <c r="J407" i="2"/>
  <c r="L407" i="2"/>
  <c r="J406" i="2"/>
  <c r="L406" i="2"/>
  <c r="J405" i="2"/>
  <c r="L405" i="2"/>
  <c r="J404" i="2"/>
  <c r="L404" i="2"/>
  <c r="J403" i="2"/>
  <c r="L403" i="2"/>
  <c r="J402" i="2"/>
  <c r="L402" i="2"/>
  <c r="J401" i="2"/>
  <c r="L401" i="2"/>
  <c r="J400" i="2"/>
  <c r="L400" i="2"/>
  <c r="J399" i="2"/>
  <c r="L399" i="2"/>
  <c r="J398" i="2"/>
  <c r="L398" i="2"/>
  <c r="J397" i="2"/>
  <c r="L397" i="2"/>
  <c r="J396" i="2"/>
  <c r="L396" i="2"/>
  <c r="J395" i="2"/>
  <c r="L395" i="2"/>
  <c r="J394" i="2"/>
  <c r="L394" i="2"/>
  <c r="J393" i="2"/>
  <c r="L393" i="2"/>
  <c r="J392" i="2"/>
  <c r="L392" i="2"/>
  <c r="J391" i="2"/>
  <c r="L391" i="2"/>
  <c r="J390" i="2"/>
  <c r="L390" i="2"/>
  <c r="J389" i="2"/>
  <c r="L389" i="2"/>
  <c r="J388" i="2"/>
  <c r="L388" i="2"/>
  <c r="J387" i="2"/>
  <c r="L387" i="2"/>
  <c r="J386" i="2"/>
  <c r="L386" i="2"/>
  <c r="J385" i="2"/>
  <c r="L385" i="2"/>
  <c r="J384" i="2"/>
  <c r="L384" i="2"/>
  <c r="J383" i="2"/>
  <c r="L383" i="2"/>
  <c r="J382" i="2"/>
  <c r="L382" i="2"/>
  <c r="J381" i="2"/>
  <c r="L381" i="2"/>
  <c r="J380" i="2"/>
  <c r="L380" i="2"/>
  <c r="J379" i="2"/>
  <c r="L379" i="2"/>
  <c r="J378" i="2"/>
  <c r="L378" i="2"/>
  <c r="J377" i="2"/>
  <c r="L377" i="2"/>
  <c r="J376" i="2"/>
  <c r="L376" i="2"/>
  <c r="J375" i="2"/>
  <c r="L375" i="2"/>
  <c r="J374" i="2"/>
  <c r="L374" i="2"/>
  <c r="J373" i="2"/>
  <c r="L373" i="2"/>
  <c r="J372" i="2"/>
  <c r="L372" i="2"/>
  <c r="J371" i="2"/>
  <c r="L371" i="2"/>
  <c r="J370" i="2"/>
  <c r="L370" i="2"/>
  <c r="J369" i="2"/>
  <c r="L369" i="2"/>
  <c r="J368" i="2"/>
  <c r="L368" i="2"/>
  <c r="J367" i="2"/>
  <c r="L367" i="2"/>
  <c r="J366" i="2"/>
  <c r="L366" i="2"/>
  <c r="J365" i="2"/>
  <c r="L365" i="2"/>
  <c r="J364" i="2"/>
  <c r="L364" i="2"/>
  <c r="J363" i="2"/>
  <c r="L363" i="2"/>
  <c r="J362" i="2"/>
  <c r="L362" i="2"/>
  <c r="J361" i="2"/>
  <c r="L361" i="2"/>
  <c r="J360" i="2"/>
  <c r="L360" i="2"/>
  <c r="J359" i="2"/>
  <c r="L359" i="2"/>
  <c r="J358" i="2"/>
  <c r="L358" i="2"/>
  <c r="J357" i="2"/>
  <c r="L357" i="2"/>
  <c r="J356" i="2"/>
  <c r="L356" i="2"/>
  <c r="J355" i="2"/>
  <c r="L355" i="2"/>
  <c r="J354" i="2"/>
  <c r="L354" i="2"/>
  <c r="J353" i="2"/>
  <c r="L353" i="2"/>
  <c r="J352" i="2"/>
  <c r="L352" i="2"/>
  <c r="J351" i="2"/>
  <c r="L351" i="2"/>
  <c r="J350" i="2"/>
  <c r="L350" i="2"/>
  <c r="J349" i="2"/>
  <c r="L349" i="2"/>
  <c r="J348" i="2"/>
  <c r="L348" i="2"/>
  <c r="J347" i="2"/>
  <c r="L347" i="2"/>
  <c r="J346" i="2"/>
  <c r="L346" i="2"/>
  <c r="J345" i="2"/>
  <c r="L345" i="2"/>
  <c r="J344" i="2"/>
  <c r="L344" i="2"/>
  <c r="J343" i="2"/>
  <c r="L343" i="2"/>
  <c r="J342" i="2"/>
  <c r="L342" i="2"/>
  <c r="J341" i="2"/>
  <c r="L341" i="2"/>
  <c r="J340" i="2"/>
  <c r="L340" i="2"/>
  <c r="J339" i="2"/>
  <c r="L339" i="2"/>
  <c r="J338" i="2"/>
  <c r="L338" i="2"/>
  <c r="J337" i="2"/>
  <c r="L337" i="2"/>
  <c r="J336" i="2"/>
  <c r="L336" i="2"/>
  <c r="J335" i="2"/>
  <c r="L335" i="2"/>
  <c r="J334" i="2"/>
  <c r="L334" i="2"/>
  <c r="J333" i="2"/>
  <c r="L333" i="2"/>
  <c r="J332" i="2"/>
  <c r="L332" i="2"/>
  <c r="J331" i="2"/>
  <c r="L331" i="2"/>
  <c r="J330" i="2"/>
  <c r="L330" i="2"/>
  <c r="J329" i="2"/>
  <c r="L329" i="2"/>
  <c r="J328" i="2"/>
  <c r="L328" i="2"/>
  <c r="J327" i="2"/>
  <c r="L327" i="2"/>
  <c r="J326" i="2"/>
  <c r="L326" i="2"/>
  <c r="J325" i="2"/>
  <c r="L325" i="2"/>
  <c r="J324" i="2"/>
  <c r="L324" i="2"/>
  <c r="J323" i="2"/>
  <c r="L323" i="2"/>
  <c r="J322" i="2"/>
  <c r="L322" i="2"/>
  <c r="J321" i="2"/>
  <c r="L321" i="2"/>
  <c r="J320" i="2"/>
  <c r="L320" i="2"/>
  <c r="J319" i="2"/>
  <c r="L319" i="2"/>
  <c r="J318" i="2"/>
  <c r="L318" i="2"/>
  <c r="J317" i="2"/>
  <c r="L317" i="2"/>
  <c r="J316" i="2"/>
  <c r="L316" i="2"/>
  <c r="J315" i="2"/>
  <c r="L315" i="2"/>
  <c r="J314" i="2"/>
  <c r="L314" i="2"/>
  <c r="J313" i="2"/>
  <c r="L313" i="2"/>
  <c r="J312" i="2"/>
  <c r="L312" i="2"/>
  <c r="J311" i="2"/>
  <c r="L311" i="2"/>
  <c r="J310" i="2"/>
  <c r="L310" i="2"/>
  <c r="J309" i="2"/>
  <c r="L309" i="2"/>
  <c r="J308" i="2"/>
  <c r="L308" i="2"/>
  <c r="J307" i="2"/>
  <c r="L307" i="2"/>
  <c r="J306" i="2"/>
  <c r="L306" i="2"/>
  <c r="J305" i="2"/>
  <c r="L305" i="2"/>
  <c r="J304" i="2"/>
  <c r="L304" i="2"/>
  <c r="J303" i="2"/>
  <c r="L303" i="2"/>
  <c r="J302" i="2"/>
  <c r="L302" i="2"/>
  <c r="J301" i="2"/>
  <c r="L301" i="2"/>
  <c r="J300" i="2"/>
  <c r="L300" i="2"/>
  <c r="J299" i="2"/>
  <c r="L299" i="2"/>
  <c r="J298" i="2"/>
  <c r="L298" i="2"/>
  <c r="J297" i="2"/>
  <c r="L297" i="2"/>
  <c r="J296" i="2"/>
  <c r="L296" i="2"/>
  <c r="J295" i="2"/>
  <c r="L295" i="2"/>
  <c r="J294" i="2"/>
  <c r="L294" i="2"/>
  <c r="J293" i="2"/>
  <c r="L293" i="2"/>
  <c r="J292" i="2"/>
  <c r="L292" i="2"/>
  <c r="J291" i="2"/>
  <c r="L291" i="2"/>
  <c r="J290" i="2"/>
  <c r="L290" i="2"/>
  <c r="J289" i="2"/>
  <c r="L289" i="2"/>
  <c r="J288" i="2"/>
  <c r="L288" i="2"/>
  <c r="J287" i="2"/>
  <c r="L287" i="2"/>
  <c r="J286" i="2"/>
  <c r="L286" i="2"/>
  <c r="J285" i="2"/>
  <c r="L285" i="2"/>
  <c r="J284" i="2"/>
  <c r="L284" i="2"/>
  <c r="J283" i="2"/>
  <c r="L283" i="2"/>
  <c r="J282" i="2"/>
  <c r="L282" i="2"/>
  <c r="J281" i="2"/>
  <c r="L281" i="2"/>
  <c r="J280" i="2"/>
  <c r="L280" i="2"/>
  <c r="J279" i="2"/>
  <c r="L279" i="2"/>
  <c r="J278" i="2"/>
  <c r="L278" i="2"/>
  <c r="J277" i="2"/>
  <c r="L277" i="2"/>
  <c r="J276" i="2"/>
  <c r="L276" i="2"/>
  <c r="J275" i="2"/>
  <c r="L275" i="2"/>
  <c r="J274" i="2"/>
  <c r="L274" i="2"/>
  <c r="J273" i="2"/>
  <c r="L273" i="2"/>
  <c r="J272" i="2"/>
  <c r="L272" i="2"/>
  <c r="J271" i="2"/>
  <c r="L271" i="2"/>
  <c r="J270" i="2"/>
  <c r="L270" i="2"/>
  <c r="J269" i="2"/>
  <c r="L269" i="2"/>
  <c r="J268" i="2"/>
  <c r="L268" i="2"/>
  <c r="J267" i="2"/>
  <c r="L267" i="2"/>
  <c r="J266" i="2"/>
  <c r="L266" i="2"/>
  <c r="J265" i="2"/>
  <c r="L265" i="2"/>
  <c r="J264" i="2"/>
  <c r="L264" i="2"/>
  <c r="J263" i="2"/>
  <c r="L263" i="2"/>
  <c r="J262" i="2"/>
  <c r="L262" i="2"/>
  <c r="J261" i="2"/>
  <c r="L261" i="2"/>
  <c r="J260" i="2"/>
  <c r="L260" i="2"/>
  <c r="J259" i="2"/>
  <c r="L259" i="2"/>
  <c r="J258" i="2"/>
  <c r="L258" i="2"/>
  <c r="J257" i="2"/>
  <c r="L257" i="2"/>
  <c r="J256" i="2"/>
  <c r="L256" i="2"/>
  <c r="J255" i="2"/>
  <c r="L255" i="2"/>
  <c r="J254" i="2"/>
  <c r="L254" i="2"/>
  <c r="J253" i="2"/>
  <c r="L253" i="2"/>
  <c r="J252" i="2"/>
  <c r="L252" i="2"/>
  <c r="J251" i="2"/>
  <c r="L251" i="2"/>
  <c r="J250" i="2"/>
  <c r="L250" i="2"/>
  <c r="J249" i="2"/>
  <c r="L249" i="2"/>
  <c r="J248" i="2"/>
  <c r="L248" i="2"/>
  <c r="J247" i="2"/>
  <c r="L247" i="2"/>
  <c r="J246" i="2"/>
  <c r="L246" i="2"/>
  <c r="J245" i="2"/>
  <c r="L245" i="2"/>
  <c r="J244" i="2"/>
  <c r="L244" i="2"/>
  <c r="J243" i="2"/>
  <c r="L243" i="2"/>
  <c r="J242" i="2"/>
  <c r="L242" i="2"/>
  <c r="J241" i="2"/>
  <c r="L241" i="2"/>
  <c r="J240" i="2"/>
  <c r="L240" i="2"/>
  <c r="J239" i="2"/>
  <c r="L239" i="2"/>
  <c r="J238" i="2"/>
  <c r="L238" i="2"/>
  <c r="J237" i="2"/>
  <c r="L237" i="2"/>
  <c r="J236" i="2"/>
  <c r="L236" i="2"/>
  <c r="J235" i="2"/>
  <c r="L235" i="2"/>
  <c r="J234" i="2"/>
  <c r="L234" i="2"/>
  <c r="J233" i="2"/>
  <c r="L233" i="2"/>
  <c r="J232" i="2"/>
  <c r="L232" i="2"/>
  <c r="J231" i="2"/>
  <c r="L231" i="2"/>
  <c r="J230" i="2"/>
  <c r="L230" i="2"/>
  <c r="J229" i="2"/>
  <c r="L229" i="2"/>
  <c r="J228" i="2"/>
  <c r="L228" i="2"/>
  <c r="J227" i="2"/>
  <c r="L227" i="2"/>
  <c r="J226" i="2"/>
  <c r="L226" i="2"/>
  <c r="J225" i="2"/>
  <c r="L225" i="2"/>
  <c r="J224" i="2"/>
  <c r="L224" i="2"/>
  <c r="J223" i="2"/>
  <c r="L223" i="2"/>
  <c r="J222" i="2"/>
  <c r="L222" i="2"/>
  <c r="J221" i="2"/>
  <c r="L221" i="2"/>
  <c r="J220" i="2"/>
  <c r="L220" i="2"/>
  <c r="J219" i="2"/>
  <c r="L219" i="2"/>
  <c r="J218" i="2"/>
  <c r="L218" i="2"/>
  <c r="J217" i="2"/>
  <c r="L217" i="2"/>
  <c r="J216" i="2"/>
  <c r="L216" i="2"/>
  <c r="J215" i="2"/>
  <c r="L215" i="2"/>
  <c r="J214" i="2"/>
  <c r="L214" i="2"/>
  <c r="J213" i="2"/>
  <c r="L213" i="2"/>
  <c r="J212" i="2"/>
  <c r="L212" i="2"/>
  <c r="J211" i="2"/>
  <c r="L211" i="2"/>
  <c r="J210" i="2"/>
  <c r="L210" i="2"/>
  <c r="J209" i="2"/>
  <c r="L209" i="2"/>
  <c r="J208" i="2"/>
  <c r="L208" i="2"/>
  <c r="J207" i="2"/>
  <c r="L207" i="2"/>
  <c r="J206" i="2"/>
  <c r="L206" i="2"/>
  <c r="J205" i="2"/>
  <c r="L205" i="2"/>
  <c r="J204" i="2"/>
  <c r="L204" i="2"/>
  <c r="J203" i="2"/>
  <c r="L203" i="2"/>
  <c r="J202" i="2"/>
  <c r="L202" i="2"/>
  <c r="J201" i="2"/>
  <c r="L201" i="2"/>
  <c r="J200" i="2"/>
  <c r="L200" i="2"/>
  <c r="J199" i="2"/>
  <c r="L199" i="2"/>
  <c r="J198" i="2"/>
  <c r="L198" i="2"/>
  <c r="J197" i="2"/>
  <c r="L197" i="2"/>
  <c r="J196" i="2"/>
  <c r="L196" i="2"/>
  <c r="J195" i="2"/>
  <c r="L195" i="2"/>
  <c r="J194" i="2"/>
  <c r="L194" i="2"/>
  <c r="J193" i="2"/>
  <c r="L193" i="2"/>
  <c r="J192" i="2"/>
  <c r="L192" i="2"/>
  <c r="J191" i="2"/>
  <c r="L191" i="2"/>
  <c r="J190" i="2"/>
  <c r="L190" i="2"/>
  <c r="J189" i="2"/>
  <c r="L189" i="2"/>
  <c r="J188" i="2"/>
  <c r="L188" i="2"/>
  <c r="J187" i="2"/>
  <c r="L187" i="2"/>
  <c r="J186" i="2"/>
  <c r="L186" i="2"/>
  <c r="J185" i="2"/>
  <c r="L185" i="2"/>
  <c r="J184" i="2"/>
  <c r="L184" i="2"/>
  <c r="J183" i="2"/>
  <c r="L183" i="2"/>
  <c r="J182" i="2"/>
  <c r="L182" i="2"/>
  <c r="J181" i="2"/>
  <c r="L181" i="2"/>
  <c r="J180" i="2"/>
  <c r="L180" i="2"/>
  <c r="J179" i="2"/>
  <c r="L179" i="2"/>
  <c r="J178" i="2"/>
  <c r="L178" i="2"/>
  <c r="J177" i="2"/>
  <c r="L177" i="2"/>
  <c r="J176" i="2"/>
  <c r="L176" i="2"/>
  <c r="J175" i="2"/>
  <c r="L175" i="2"/>
  <c r="J174" i="2"/>
  <c r="L174" i="2"/>
  <c r="J173" i="2"/>
  <c r="L173" i="2"/>
  <c r="J172" i="2"/>
  <c r="L172" i="2"/>
  <c r="J171" i="2"/>
  <c r="L171" i="2"/>
  <c r="J170" i="2"/>
  <c r="L170" i="2"/>
  <c r="J169" i="2"/>
  <c r="L169" i="2"/>
  <c r="J168" i="2"/>
  <c r="L168" i="2"/>
  <c r="J167" i="2"/>
  <c r="L167" i="2"/>
  <c r="J166" i="2"/>
  <c r="L166" i="2"/>
  <c r="J165" i="2"/>
  <c r="L165" i="2"/>
  <c r="J164" i="2"/>
  <c r="L164" i="2"/>
  <c r="J163" i="2"/>
  <c r="L163" i="2"/>
  <c r="J162" i="2"/>
  <c r="L162" i="2"/>
  <c r="J161" i="2"/>
  <c r="L161" i="2"/>
  <c r="J160" i="2"/>
  <c r="L160" i="2"/>
  <c r="J159" i="2"/>
  <c r="L159" i="2"/>
  <c r="J158" i="2"/>
  <c r="L158" i="2"/>
  <c r="J157" i="2"/>
  <c r="L157" i="2"/>
  <c r="J156" i="2"/>
  <c r="L156" i="2"/>
  <c r="J155" i="2"/>
  <c r="L155" i="2"/>
  <c r="J154" i="2"/>
  <c r="L154" i="2"/>
  <c r="J153" i="2"/>
  <c r="L153" i="2"/>
  <c r="J152" i="2"/>
  <c r="L152" i="2"/>
  <c r="J151" i="2"/>
  <c r="L151" i="2"/>
  <c r="J150" i="2"/>
  <c r="L150" i="2"/>
  <c r="J149" i="2"/>
  <c r="L149" i="2"/>
  <c r="J148" i="2"/>
  <c r="L148" i="2"/>
  <c r="J147" i="2"/>
  <c r="L147" i="2"/>
  <c r="J146" i="2"/>
  <c r="L146" i="2"/>
  <c r="J145" i="2"/>
  <c r="L145" i="2"/>
  <c r="J144" i="2"/>
  <c r="L144" i="2"/>
  <c r="J143" i="2"/>
  <c r="L143" i="2"/>
  <c r="J142" i="2"/>
  <c r="L142" i="2"/>
  <c r="J141" i="2"/>
  <c r="L141" i="2"/>
  <c r="J140" i="2"/>
  <c r="L140" i="2"/>
  <c r="J139" i="2"/>
  <c r="L139" i="2"/>
  <c r="J138" i="2"/>
  <c r="L138" i="2"/>
  <c r="J137" i="2"/>
  <c r="L137" i="2"/>
  <c r="J136" i="2"/>
  <c r="L136" i="2"/>
  <c r="J135" i="2"/>
  <c r="L135" i="2"/>
  <c r="J134" i="2"/>
  <c r="L134" i="2"/>
  <c r="J133" i="2"/>
  <c r="L133" i="2"/>
  <c r="J132" i="2"/>
  <c r="L132" i="2"/>
  <c r="J131" i="2"/>
  <c r="L131" i="2"/>
  <c r="J130" i="2"/>
  <c r="L130" i="2"/>
  <c r="J129" i="2"/>
  <c r="L129" i="2"/>
  <c r="J128" i="2"/>
  <c r="L128" i="2"/>
  <c r="J127" i="2"/>
  <c r="L127" i="2"/>
  <c r="J126" i="2"/>
  <c r="L126" i="2"/>
  <c r="J125" i="2"/>
  <c r="L125" i="2"/>
  <c r="J124" i="2"/>
  <c r="L124" i="2"/>
  <c r="J123" i="2"/>
  <c r="L123" i="2"/>
  <c r="J122" i="2"/>
  <c r="L122" i="2"/>
  <c r="J121" i="2"/>
  <c r="L121" i="2"/>
  <c r="J120" i="2"/>
  <c r="L120" i="2"/>
  <c r="J119" i="2"/>
  <c r="L119" i="2"/>
  <c r="J118" i="2"/>
  <c r="L118" i="2"/>
  <c r="J117" i="2"/>
  <c r="L117" i="2"/>
  <c r="J116" i="2"/>
  <c r="L116" i="2"/>
  <c r="J115" i="2"/>
  <c r="L115" i="2"/>
  <c r="J114" i="2"/>
  <c r="L114" i="2"/>
  <c r="J113" i="2"/>
  <c r="L113" i="2"/>
  <c r="J112" i="2"/>
  <c r="L112" i="2"/>
  <c r="J111" i="2"/>
  <c r="L111" i="2"/>
  <c r="J110" i="2"/>
  <c r="L110" i="2"/>
  <c r="J109" i="2"/>
  <c r="L109" i="2"/>
  <c r="J108" i="2"/>
  <c r="L108" i="2"/>
  <c r="J107" i="2"/>
  <c r="L107" i="2"/>
  <c r="J106" i="2"/>
  <c r="L106" i="2"/>
  <c r="J105" i="2"/>
  <c r="L105" i="2"/>
  <c r="J104" i="2"/>
  <c r="L104" i="2"/>
  <c r="J103" i="2"/>
  <c r="L103" i="2"/>
  <c r="J102" i="2"/>
  <c r="L102" i="2"/>
  <c r="J101" i="2"/>
  <c r="L101" i="2"/>
  <c r="J100" i="2"/>
  <c r="L100" i="2"/>
  <c r="J99" i="2"/>
  <c r="L99" i="2"/>
  <c r="J98" i="2"/>
  <c r="L98" i="2"/>
  <c r="J97" i="2"/>
  <c r="L97" i="2"/>
  <c r="J96" i="2"/>
  <c r="L96" i="2"/>
  <c r="J95" i="2"/>
  <c r="L95" i="2"/>
  <c r="J94" i="2"/>
  <c r="L94" i="2"/>
  <c r="J93" i="2"/>
  <c r="L93" i="2"/>
  <c r="J92" i="2"/>
  <c r="L92" i="2"/>
  <c r="J91" i="2"/>
  <c r="L91" i="2"/>
  <c r="J90" i="2"/>
  <c r="L90" i="2"/>
  <c r="J89" i="2"/>
  <c r="L89" i="2"/>
  <c r="J88" i="2"/>
  <c r="L88" i="2"/>
  <c r="J87" i="2"/>
  <c r="L87" i="2"/>
  <c r="J86" i="2"/>
  <c r="L86" i="2"/>
  <c r="J85" i="2"/>
  <c r="L85" i="2"/>
  <c r="J84" i="2"/>
  <c r="L84" i="2"/>
  <c r="J83" i="2"/>
  <c r="L83" i="2"/>
  <c r="J82" i="2"/>
  <c r="L82" i="2"/>
  <c r="J81" i="2"/>
  <c r="L81" i="2"/>
  <c r="J80" i="2"/>
  <c r="L80" i="2"/>
  <c r="J79" i="2"/>
  <c r="L79" i="2"/>
  <c r="J78" i="2"/>
  <c r="L78" i="2"/>
  <c r="J77" i="2"/>
  <c r="L77" i="2"/>
  <c r="J76" i="2"/>
  <c r="L76" i="2"/>
  <c r="J75" i="2"/>
  <c r="L75" i="2"/>
  <c r="J74" i="2"/>
  <c r="L74" i="2"/>
  <c r="J73" i="2"/>
  <c r="L73" i="2"/>
  <c r="J72" i="2"/>
  <c r="L72" i="2"/>
  <c r="J71" i="2"/>
  <c r="L71" i="2"/>
  <c r="J70" i="2"/>
  <c r="L70" i="2"/>
  <c r="J69" i="2"/>
  <c r="L69" i="2"/>
  <c r="J68" i="2"/>
  <c r="L68" i="2"/>
  <c r="J67" i="2"/>
  <c r="L67" i="2"/>
  <c r="J66" i="2"/>
  <c r="L66" i="2"/>
  <c r="J65" i="2"/>
  <c r="L65" i="2"/>
  <c r="J64" i="2"/>
  <c r="L64" i="2"/>
  <c r="J63" i="2"/>
  <c r="L63" i="2"/>
  <c r="J62" i="2"/>
  <c r="L62" i="2"/>
  <c r="J61" i="2"/>
  <c r="L61" i="2"/>
  <c r="J60" i="2"/>
  <c r="L60" i="2"/>
  <c r="J59" i="2"/>
  <c r="L59" i="2"/>
  <c r="J58" i="2"/>
  <c r="L58" i="2"/>
  <c r="J57" i="2"/>
  <c r="L57" i="2"/>
  <c r="J56" i="2"/>
  <c r="L56" i="2"/>
  <c r="J55" i="2"/>
  <c r="L55" i="2"/>
  <c r="J54" i="2"/>
  <c r="L54" i="2"/>
  <c r="J53" i="2"/>
  <c r="L53" i="2"/>
  <c r="J52" i="2"/>
  <c r="L52" i="2"/>
  <c r="J51" i="2"/>
  <c r="L51" i="2"/>
  <c r="J50" i="2"/>
  <c r="L50" i="2"/>
  <c r="J49" i="2"/>
  <c r="L49" i="2"/>
  <c r="J48" i="2"/>
  <c r="L48" i="2"/>
  <c r="J47" i="2"/>
  <c r="L47" i="2"/>
  <c r="J46" i="2"/>
  <c r="L46" i="2"/>
  <c r="J45" i="2"/>
  <c r="L45" i="2"/>
  <c r="J44" i="2"/>
  <c r="L44" i="2"/>
  <c r="J43" i="2"/>
  <c r="L43" i="2"/>
  <c r="J42" i="2"/>
  <c r="L42" i="2"/>
  <c r="J41" i="2"/>
  <c r="L41" i="2"/>
  <c r="J40" i="2"/>
  <c r="L40" i="2"/>
  <c r="J39" i="2"/>
  <c r="L39" i="2"/>
  <c r="J38" i="2"/>
  <c r="L38" i="2"/>
  <c r="J37" i="2"/>
  <c r="L37" i="2"/>
  <c r="J36" i="2"/>
  <c r="L36" i="2"/>
  <c r="J35" i="2"/>
  <c r="L35" i="2"/>
  <c r="J34" i="2"/>
  <c r="L34" i="2"/>
  <c r="J33" i="2"/>
  <c r="L33" i="2"/>
  <c r="J32" i="2"/>
  <c r="L32" i="2"/>
  <c r="J31" i="2"/>
  <c r="L31" i="2"/>
  <c r="J30" i="2"/>
  <c r="L30" i="2"/>
  <c r="J29" i="2"/>
  <c r="L29" i="2"/>
  <c r="J28" i="2"/>
  <c r="L28" i="2"/>
  <c r="J27" i="2"/>
  <c r="L27" i="2"/>
  <c r="J26" i="2"/>
  <c r="L26" i="2"/>
  <c r="J25" i="2"/>
  <c r="L25" i="2"/>
  <c r="J24" i="2"/>
  <c r="L24" i="2"/>
  <c r="J23" i="2"/>
  <c r="L23" i="2"/>
  <c r="J22" i="2"/>
  <c r="L22" i="2"/>
  <c r="J21" i="2"/>
  <c r="L21" i="2"/>
  <c r="J20" i="2"/>
  <c r="L20" i="2"/>
  <c r="J19" i="2"/>
  <c r="L19" i="2"/>
  <c r="J18" i="2"/>
  <c r="L18" i="2"/>
  <c r="J17" i="2"/>
  <c r="L17" i="2"/>
  <c r="J16" i="2"/>
  <c r="L16" i="2"/>
  <c r="J15" i="2"/>
  <c r="L15" i="2"/>
  <c r="J14" i="2"/>
  <c r="L14" i="2"/>
  <c r="J13" i="2"/>
  <c r="L13" i="2"/>
  <c r="J12" i="2"/>
  <c r="L12" i="2"/>
  <c r="J11" i="2"/>
  <c r="L11" i="2"/>
  <c r="J10" i="2"/>
  <c r="L10" i="2"/>
  <c r="J9" i="2"/>
  <c r="L9" i="2"/>
  <c r="J8" i="2"/>
  <c r="L8" i="2"/>
  <c r="J7" i="2"/>
  <c r="L7" i="2"/>
  <c r="J6" i="2"/>
  <c r="L6" i="2"/>
  <c r="J5" i="2"/>
  <c r="L5" i="2"/>
  <c r="J4" i="2"/>
  <c r="L4" i="2"/>
  <c r="J3" i="2"/>
  <c r="L3" i="2"/>
</calcChain>
</file>

<file path=xl/connections.xml><?xml version="1.0" encoding="utf-8"?>
<connections xmlns="http://schemas.openxmlformats.org/spreadsheetml/2006/main">
  <connection id="1" name="\Users\Rafael\Dropbox\LNCC\m_hyopneumoniae_all.trim2.ref2.q10.sort.countHT" type="6" refreshedVersion="2" background="1" saveData="1">
    <textPr sourceFile="C:\Users\Rafael\Dropbox\LNCC\m_hyopneumoniae_all.trim2.ref2.q10.sort.countHT" decimal="," thousands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055" uniqueCount="2155">
  <si>
    <t>Gene Name</t>
  </si>
  <si>
    <t>Locus tag</t>
  </si>
  <si>
    <t>Start</t>
  </si>
  <si>
    <t>End</t>
  </si>
  <si>
    <t>Strand</t>
  </si>
  <si>
    <t>Pseudogene(Y/N)</t>
  </si>
  <si>
    <t>Protein ID</t>
  </si>
  <si>
    <t>Description</t>
  </si>
  <si>
    <t>Reads Count (Bedtools)</t>
  </si>
  <si>
    <t>Length</t>
  </si>
  <si>
    <t>N</t>
  </si>
  <si>
    <t>rRNA-23s</t>
  </si>
  <si>
    <t>MHP7448_r2</t>
  </si>
  <si>
    <t>-</t>
  </si>
  <si>
    <t>23S ribosomal RNA</t>
  </si>
  <si>
    <t>rRNA-16s</t>
  </si>
  <si>
    <t>MHP7448_r3</t>
  </si>
  <si>
    <t>16S ribosomal RNA</t>
  </si>
  <si>
    <t>MHP0392</t>
  </si>
  <si>
    <t>+</t>
  </si>
  <si>
    <t>AAZ53761.1</t>
  </si>
  <si>
    <t>S-adenosyl-methyltransferase</t>
  </si>
  <si>
    <t>rnpB</t>
  </si>
  <si>
    <t>MHP0104</t>
  </si>
  <si>
    <t>Y</t>
  </si>
  <si>
    <t>RNAse P RNA</t>
  </si>
  <si>
    <t>MHP0391</t>
  </si>
  <si>
    <t>AAZ53760.1</t>
  </si>
  <si>
    <t>cell division protein mraZ</t>
  </si>
  <si>
    <t>MHP0496</t>
  </si>
  <si>
    <t>AAZ53862.1</t>
  </si>
  <si>
    <t>putative p216 surface protein</t>
  </si>
  <si>
    <t>ftsZ</t>
  </si>
  <si>
    <t>MHP0393</t>
  </si>
  <si>
    <t>AAZ53762.2</t>
  </si>
  <si>
    <t>cell division protein ftsZ</t>
  </si>
  <si>
    <t>MHP0666</t>
  </si>
  <si>
    <t>AAZ54028.2</t>
  </si>
  <si>
    <t>hypothetical protein</t>
  </si>
  <si>
    <t>MHP0136</t>
  </si>
  <si>
    <t>AAZ53510.2</t>
  </si>
  <si>
    <t>hexosephosphate transport protein</t>
  </si>
  <si>
    <t>dnaK</t>
  </si>
  <si>
    <t>MHP0067</t>
  </si>
  <si>
    <t>AAZ53444.1</t>
  </si>
  <si>
    <t>chaperone protein dnaK - heat shock protein 70</t>
  </si>
  <si>
    <t>pdhA</t>
  </si>
  <si>
    <t>MHP0115</t>
  </si>
  <si>
    <t>AAZ53490.1</t>
  </si>
  <si>
    <t>pyruvate dehydrogenase E1-alpha subunit</t>
  </si>
  <si>
    <t>ldh</t>
  </si>
  <si>
    <t>MHP0137</t>
  </si>
  <si>
    <t>AAZ53511.1</t>
  </si>
  <si>
    <t>L-lactate dehydrogenase</t>
  </si>
  <si>
    <t>MHP0225</t>
  </si>
  <si>
    <t>AAZ53599.1</t>
  </si>
  <si>
    <t>methylmalonate-semialdehyde dehydrogenase</t>
  </si>
  <si>
    <t>MHP0377</t>
  </si>
  <si>
    <t>AAZ53748.1</t>
  </si>
  <si>
    <t>conserved hypothetical protein</t>
  </si>
  <si>
    <t>sgaT</t>
  </si>
  <si>
    <t>MHP0376</t>
  </si>
  <si>
    <t>AAZ53747.1</t>
  </si>
  <si>
    <t>transport protein sgaT</t>
  </si>
  <si>
    <t>MHPtRNA-Ser-3</t>
  </si>
  <si>
    <t>MHP-t29</t>
  </si>
  <si>
    <t>tRNA-Ser</t>
  </si>
  <si>
    <t>fruA</t>
  </si>
  <si>
    <t>MHP0492</t>
  </si>
  <si>
    <t>AAZ53858.1</t>
  </si>
  <si>
    <t>PTS system%2C fructose-specific IIABC component</t>
  </si>
  <si>
    <t>pdhB</t>
  </si>
  <si>
    <t>MHP0116</t>
  </si>
  <si>
    <t>AAZ53491.1</t>
  </si>
  <si>
    <t>pyruvate dehydrogenase</t>
  </si>
  <si>
    <t>MHP0656</t>
  </si>
  <si>
    <t>AAZ54018.1</t>
  </si>
  <si>
    <t>prolipoprotein p65</t>
  </si>
  <si>
    <t>iolC</t>
  </si>
  <si>
    <t>MHP0226</t>
  </si>
  <si>
    <t>AAZ53600.1</t>
  </si>
  <si>
    <t>myo-inositol catabolism protein</t>
  </si>
  <si>
    <t>MHP0198</t>
  </si>
  <si>
    <t>AAZ53572.1</t>
  </si>
  <si>
    <t>protein P97 - copy 1</t>
  </si>
  <si>
    <t>MHP0497</t>
  </si>
  <si>
    <t>AAZ53863.1</t>
  </si>
  <si>
    <t>p76 membrane protein precursor</t>
  </si>
  <si>
    <t>asnS</t>
  </si>
  <si>
    <t>MHP0401</t>
  </si>
  <si>
    <t>AAZ53770.1</t>
  </si>
  <si>
    <t>asparaginyl-tRNA synthetase</t>
  </si>
  <si>
    <t>iolD</t>
  </si>
  <si>
    <t>MHP0229</t>
  </si>
  <si>
    <t>AAZ53603.1</t>
  </si>
  <si>
    <t>MHP0488</t>
  </si>
  <si>
    <t>AAZ53854.2</t>
  </si>
  <si>
    <t>iolB</t>
  </si>
  <si>
    <t>MHP0227</t>
  </si>
  <si>
    <t>AAZ53601.2</t>
  </si>
  <si>
    <t>MHP0513</t>
  </si>
  <si>
    <t>AAZ53879.1</t>
  </si>
  <si>
    <t>46K surface antigen precursor</t>
  </si>
  <si>
    <t>truB</t>
  </si>
  <si>
    <t>MHP0276</t>
  </si>
  <si>
    <t>AAZ53650.1</t>
  </si>
  <si>
    <t>tRNA pseudouridine synthase B</t>
  </si>
  <si>
    <t>MHP0228</t>
  </si>
  <si>
    <t>AAZ53602.2</t>
  </si>
  <si>
    <t>myo-inositol 2-dehydrogenase</t>
  </si>
  <si>
    <t>rpsD</t>
  </si>
  <si>
    <t>MHP0576</t>
  </si>
  <si>
    <t>AAZ53939.1</t>
  </si>
  <si>
    <t>30S ribosomal protein S4</t>
  </si>
  <si>
    <t>MHP0630</t>
  </si>
  <si>
    <t>AAZ53992.2</t>
  </si>
  <si>
    <t>5%27-nucleotidase precursor</t>
  </si>
  <si>
    <t>mgtE</t>
  </si>
  <si>
    <t>MHP0487</t>
  </si>
  <si>
    <t>AAZ53853.2</t>
  </si>
  <si>
    <t>putative MG2%2B transport protein</t>
  </si>
  <si>
    <t>rpmA</t>
  </si>
  <si>
    <t>MHP0132</t>
  </si>
  <si>
    <t>AAZ53507.1</t>
  </si>
  <si>
    <t>50S ribosomal protein L27</t>
  </si>
  <si>
    <t>MHP0373</t>
  </si>
  <si>
    <t>AAZ53744.1</t>
  </si>
  <si>
    <t>MHP0489</t>
  </si>
  <si>
    <t>AAZ53855.1</t>
  </si>
  <si>
    <t>rplU</t>
  </si>
  <si>
    <t>MHP0131</t>
  </si>
  <si>
    <t>AAZ53506.1</t>
  </si>
  <si>
    <t>50S ribosomal protein L21</t>
  </si>
  <si>
    <t>MHPtRNA-Leu-3</t>
  </si>
  <si>
    <t>MHP-t20</t>
  </si>
  <si>
    <t>tRNA-Leu</t>
  </si>
  <si>
    <t>MHP0108</t>
  </si>
  <si>
    <t>AAZ53483.1</t>
  </si>
  <si>
    <t>protein P97 - copy 2</t>
  </si>
  <si>
    <t>efp</t>
  </si>
  <si>
    <t>MHP0427</t>
  </si>
  <si>
    <t>AAZ53795.1</t>
  </si>
  <si>
    <t>elongation factor EF-P</t>
  </si>
  <si>
    <t>MHPtRNA-Met-3</t>
  </si>
  <si>
    <t>MHP-t6</t>
  </si>
  <si>
    <t>tRNA-Met</t>
  </si>
  <si>
    <t>eno</t>
  </si>
  <si>
    <t>MHP0250</t>
  </si>
  <si>
    <t>AAZ53624.1</t>
  </si>
  <si>
    <t>enolase</t>
  </si>
  <si>
    <t>tpx</t>
  </si>
  <si>
    <t>MHP0096</t>
  </si>
  <si>
    <t>AAZ53473.2</t>
  </si>
  <si>
    <t>thiol peroxidase</t>
  </si>
  <si>
    <t>rplC</t>
  </si>
  <si>
    <t>MHP0194</t>
  </si>
  <si>
    <t>AAZ53568.1</t>
  </si>
  <si>
    <t>50S ribosomal protein L3</t>
  </si>
  <si>
    <t>apt</t>
  </si>
  <si>
    <t>MHP0114</t>
  </si>
  <si>
    <t>AAZ53489.2</t>
  </si>
  <si>
    <t>adenine phosphoribosyltransferase</t>
  </si>
  <si>
    <t>MHPtRNA-Asp-1</t>
  </si>
  <si>
    <t>MHP0682</t>
  </si>
  <si>
    <t>ABP01100.1</t>
  </si>
  <si>
    <t>MHPtRNA-Met-2</t>
  </si>
  <si>
    <t>MHP-t5</t>
  </si>
  <si>
    <t>MHPtRNA-Thr-1</t>
  </si>
  <si>
    <t>MHP-t19</t>
  </si>
  <si>
    <t>tRNA-Thr</t>
  </si>
  <si>
    <t>rpsJ</t>
  </si>
  <si>
    <t>MHP0195</t>
  </si>
  <si>
    <t>AAZ53569.1</t>
  </si>
  <si>
    <t>30S ribosomal protein S10</t>
  </si>
  <si>
    <t>MHP0411</t>
  </si>
  <si>
    <t>AAZ53779.1</t>
  </si>
  <si>
    <t>MHP0439</t>
  </si>
  <si>
    <t>AAZ53807.2</t>
  </si>
  <si>
    <t>MHP0713</t>
  </si>
  <si>
    <t>ABP01128.1</t>
  </si>
  <si>
    <t>MHPtRNA-Ser-1</t>
  </si>
  <si>
    <t>MHP-t4</t>
  </si>
  <si>
    <t>MHP0494</t>
  </si>
  <si>
    <t>AAZ53860.2</t>
  </si>
  <si>
    <t>mannose-6-phosphate isomerase</t>
  </si>
  <si>
    <t>oppB-1</t>
  </si>
  <si>
    <t>MHP0212</t>
  </si>
  <si>
    <t>AAZ53586.1</t>
  </si>
  <si>
    <t>oligopeptide ABC transporter system permease</t>
  </si>
  <si>
    <t>MHP0512</t>
  </si>
  <si>
    <t>AAZ53878.2</t>
  </si>
  <si>
    <t>rplK</t>
  </si>
  <si>
    <t>MHP0460</t>
  </si>
  <si>
    <t>AAZ53827.1</t>
  </si>
  <si>
    <t>50S ribosomal protein L11</t>
  </si>
  <si>
    <t>rplJ</t>
  </si>
  <si>
    <t>MHP0619</t>
  </si>
  <si>
    <t>AAZ53982.1</t>
  </si>
  <si>
    <t>50S ribosomal protein L10</t>
  </si>
  <si>
    <t>MHP0663</t>
  </si>
  <si>
    <t>AAZ54025.1</t>
  </si>
  <si>
    <t>adhesin like-protein P146</t>
  </si>
  <si>
    <t>MHP0357</t>
  </si>
  <si>
    <t>AAZ53728.1</t>
  </si>
  <si>
    <t>amino acid permease</t>
  </si>
  <si>
    <t>MHPtRNA-Trp-1</t>
  </si>
  <si>
    <t>MHP-t10</t>
  </si>
  <si>
    <t>tRNA-Trp</t>
  </si>
  <si>
    <t>lepA</t>
  </si>
  <si>
    <t>MHP0073</t>
  </si>
  <si>
    <t>AAZ53450.1</t>
  </si>
  <si>
    <t>GTP-binding protein LepA</t>
  </si>
  <si>
    <t>MHP0138</t>
  </si>
  <si>
    <t>AAZ53512.2</t>
  </si>
  <si>
    <t>MHP0443</t>
  </si>
  <si>
    <t>AAZ53810.2</t>
  </si>
  <si>
    <t>MHPtRNA-Ala-1</t>
  </si>
  <si>
    <t>MHP-t7</t>
  </si>
  <si>
    <t>tRNA-Ala</t>
  </si>
  <si>
    <t>MHP0461</t>
  </si>
  <si>
    <t>AAZ53828.1</t>
  </si>
  <si>
    <t>mglA</t>
  </si>
  <si>
    <t>MHP0231</t>
  </si>
  <si>
    <t>AAZ53605.2</t>
  </si>
  <si>
    <t>ribose ABC transport ATP-binding protein</t>
  </si>
  <si>
    <t>ftsH</t>
  </si>
  <si>
    <t>MHP0206</t>
  </si>
  <si>
    <t>AAZ53580.2</t>
  </si>
  <si>
    <t>cell division protein</t>
  </si>
  <si>
    <t>pth</t>
  </si>
  <si>
    <t>MHP0204</t>
  </si>
  <si>
    <t>AAZ53578.1</t>
  </si>
  <si>
    <t>peptidyl-tRNA hydrolase</t>
  </si>
  <si>
    <t>tig</t>
  </si>
  <si>
    <t>MHP0149</t>
  </si>
  <si>
    <t>AAZ53523.2</t>
  </si>
  <si>
    <t>trigger factor</t>
  </si>
  <si>
    <t>MHP0721</t>
  </si>
  <si>
    <t>ABP01136.1</t>
  </si>
  <si>
    <t>MHP0602</t>
  </si>
  <si>
    <t>AAZ53965.2</t>
  </si>
  <si>
    <t>MHP0601</t>
  </si>
  <si>
    <t>AAZ53964.2</t>
  </si>
  <si>
    <t>glyA</t>
  </si>
  <si>
    <t>MHP0224</t>
  </si>
  <si>
    <t>AAZ53598.1</t>
  </si>
  <si>
    <t>glycine hydroxymethyltransferase</t>
  </si>
  <si>
    <t>rpoB</t>
  </si>
  <si>
    <t>MHP0617</t>
  </si>
  <si>
    <t>AAZ53980.1</t>
  </si>
  <si>
    <t>DNA-directed RNA polymerase beta subunit</t>
  </si>
  <si>
    <t>iolE</t>
  </si>
  <si>
    <t>MHP0230</t>
  </si>
  <si>
    <t>AAZ53604.2</t>
  </si>
  <si>
    <t>MHP0394</t>
  </si>
  <si>
    <t>AAZ53763.1</t>
  </si>
  <si>
    <t>pfkA</t>
  </si>
  <si>
    <t>MHP0111</t>
  </si>
  <si>
    <t>AAZ53486.1</t>
  </si>
  <si>
    <t>6-phosphofructokinase</t>
  </si>
  <si>
    <t>rpsB</t>
  </si>
  <si>
    <t>MHP0055</t>
  </si>
  <si>
    <t>AAZ53432.2</t>
  </si>
  <si>
    <t>30S ribosomal protein S2</t>
  </si>
  <si>
    <t>tkt</t>
  </si>
  <si>
    <t>MHP0428</t>
  </si>
  <si>
    <t>AAZ53796.1</t>
  </si>
  <si>
    <t>transketolase</t>
  </si>
  <si>
    <t>MHP0129</t>
  </si>
  <si>
    <t>AAZ53504.1</t>
  </si>
  <si>
    <t>aminopeptidase</t>
  </si>
  <si>
    <t>MHPtRNA-Arg-2</t>
  </si>
  <si>
    <t>MHP-t21</t>
  </si>
  <si>
    <t>tRNA-Arg</t>
  </si>
  <si>
    <t>MHP0662</t>
  </si>
  <si>
    <t>AAZ54024.2</t>
  </si>
  <si>
    <t>obg</t>
  </si>
  <si>
    <t>MHP0041</t>
  </si>
  <si>
    <t>AAZ53418.1</t>
  </si>
  <si>
    <t>GTP-binding protein Obg</t>
  </si>
  <si>
    <t>gatA</t>
  </si>
  <si>
    <t>MHP0028</t>
  </si>
  <si>
    <t>AAZ53405.2</t>
  </si>
  <si>
    <t>glutamyl-tRNA amidotransferase subunit A</t>
  </si>
  <si>
    <t>MHP0347</t>
  </si>
  <si>
    <t>AAZ53718.1</t>
  </si>
  <si>
    <t>MHPtRNA-Tyr-1</t>
  </si>
  <si>
    <t>MHP-t24</t>
  </si>
  <si>
    <t>tRNA-Tyr</t>
  </si>
  <si>
    <t>MHP0335</t>
  </si>
  <si>
    <t>AAZ53707.1</t>
  </si>
  <si>
    <t>MHP0344</t>
  </si>
  <si>
    <t>AAZ53715.1</t>
  </si>
  <si>
    <t>MHPtRNA-Asn-1</t>
  </si>
  <si>
    <t>MHP0690</t>
  </si>
  <si>
    <t>ABP01105.1</t>
  </si>
  <si>
    <t>rplA</t>
  </si>
  <si>
    <t>MHP0459</t>
  </si>
  <si>
    <t>AAZ53826.1</t>
  </si>
  <si>
    <t>50S ribosomal protein L1</t>
  </si>
  <si>
    <t>MHP0661</t>
  </si>
  <si>
    <t>AAZ54023.2</t>
  </si>
  <si>
    <t>greA</t>
  </si>
  <si>
    <t>MHP0668</t>
  </si>
  <si>
    <t>AAZ54030.1</t>
  </si>
  <si>
    <t>transcription elongation factor</t>
  </si>
  <si>
    <t>tufA</t>
  </si>
  <si>
    <t>MHP0523</t>
  </si>
  <si>
    <t>AAZ53889.1</t>
  </si>
  <si>
    <t>elongation factor EF-Tu</t>
  </si>
  <si>
    <t>MHPtRNA-Gln-1</t>
  </si>
  <si>
    <t>MHP-t23</t>
  </si>
  <si>
    <t>tRNA-Gln</t>
  </si>
  <si>
    <t>MHPtRNA-Met-1</t>
  </si>
  <si>
    <t>MHP-t3</t>
  </si>
  <si>
    <t>MHP0117</t>
  </si>
  <si>
    <t>AAZ53492.1</t>
  </si>
  <si>
    <t>MHP0072</t>
  </si>
  <si>
    <t>AAZ53449.1</t>
  </si>
  <si>
    <t>trmD</t>
  </si>
  <si>
    <t>MHP0285</t>
  </si>
  <si>
    <t>AAZ53659.1</t>
  </si>
  <si>
    <t>tRNA %28guanine-N1%29-methyltransferase</t>
  </si>
  <si>
    <t>infC</t>
  </si>
  <si>
    <t>MHP0125</t>
  </si>
  <si>
    <t>AAZ53500.2</t>
  </si>
  <si>
    <t>translation initiation factor IF-3</t>
  </si>
  <si>
    <t>pepA</t>
  </si>
  <si>
    <t>MHP0464</t>
  </si>
  <si>
    <t>AAZ53831.2</t>
  </si>
  <si>
    <t>leucyl aminopeptidase</t>
  </si>
  <si>
    <t>MHPtRNA-Pro-1</t>
  </si>
  <si>
    <t>MHP-t8</t>
  </si>
  <si>
    <t>tRNA-Pro</t>
  </si>
  <si>
    <t>MHP0336</t>
  </si>
  <si>
    <t>AAZ53708.2</t>
  </si>
  <si>
    <t>himA</t>
  </si>
  <si>
    <t>MHP0071</t>
  </si>
  <si>
    <t>AAZ53448.1</t>
  </si>
  <si>
    <t>bacterial nucleoid DNA-binding protein</t>
  </si>
  <si>
    <t>rpsP</t>
  </si>
  <si>
    <t>MHP0286</t>
  </si>
  <si>
    <t>AAZ53660.1</t>
  </si>
  <si>
    <t>30S ribosomal protein S16</t>
  </si>
  <si>
    <t>MHPtRNA-Val-1</t>
  </si>
  <si>
    <t>MHP-t18</t>
  </si>
  <si>
    <t>tRNA-Val</t>
  </si>
  <si>
    <t>MHP0445</t>
  </si>
  <si>
    <t>AAZ53812.2</t>
  </si>
  <si>
    <t>pdhD</t>
  </si>
  <si>
    <t>MHP0507</t>
  </si>
  <si>
    <t>AAZ53873.1</t>
  </si>
  <si>
    <t>dihydrolipoamide dehydrogenase</t>
  </si>
  <si>
    <t>rplO</t>
  </si>
  <si>
    <t>MHP0176</t>
  </si>
  <si>
    <t>AAZ53550.2</t>
  </si>
  <si>
    <t>50S ribosomal protein L15</t>
  </si>
  <si>
    <t>hrcA</t>
  </si>
  <si>
    <t>MHP0010</t>
  </si>
  <si>
    <t>AAZ53387.1</t>
  </si>
  <si>
    <t>heat-inducible transcription repressor</t>
  </si>
  <si>
    <t>MHP-t2</t>
  </si>
  <si>
    <t>tRNA-Asp</t>
  </si>
  <si>
    <t>pdhC</t>
  </si>
  <si>
    <t>MHP0506</t>
  </si>
  <si>
    <t>AAZ53872.1</t>
  </si>
  <si>
    <t>dihydrolipoamide acetyltransferase</t>
  </si>
  <si>
    <t>rRNA-5s</t>
  </si>
  <si>
    <t>MHP7448_r1</t>
  </si>
  <si>
    <t>5S ribosomal RNA</t>
  </si>
  <si>
    <t>gatC</t>
  </si>
  <si>
    <t>MHP0027</t>
  </si>
  <si>
    <t>AAZ53404.2</t>
  </si>
  <si>
    <t>Asp-tRNAAsn%2FGlu-tRNAGln amidotransferase C subunit</t>
  </si>
  <si>
    <t>MHP0233</t>
  </si>
  <si>
    <t>AAZ53607.2</t>
  </si>
  <si>
    <t>putative ribose ABC transporter</t>
  </si>
  <si>
    <t>lon</t>
  </si>
  <si>
    <t>MHP0524</t>
  </si>
  <si>
    <t>AAZ53890.2</t>
  </si>
  <si>
    <t>heat shock ATP-dependent protease</t>
  </si>
  <si>
    <t>MHP0486</t>
  </si>
  <si>
    <t>AAZ53852.2</t>
  </si>
  <si>
    <t>adk</t>
  </si>
  <si>
    <t>MHP0174</t>
  </si>
  <si>
    <t>AAZ53548.1</t>
  </si>
  <si>
    <t>adenylate kinase</t>
  </si>
  <si>
    <t>MHP0333</t>
  </si>
  <si>
    <t>AAZ53705.1</t>
  </si>
  <si>
    <t>lipoprotein</t>
  </si>
  <si>
    <t>oppC-1</t>
  </si>
  <si>
    <t>MHP0213</t>
  </si>
  <si>
    <t>AAZ53587.2</t>
  </si>
  <si>
    <t>oligopeptide transport system permease protein</t>
  </si>
  <si>
    <t>MHP0669</t>
  </si>
  <si>
    <t>AAZ54031.2</t>
  </si>
  <si>
    <t>MHP0263</t>
  </si>
  <si>
    <t>AAZ53637.1</t>
  </si>
  <si>
    <t>ABC transporter ATP-binding protein</t>
  </si>
  <si>
    <t>nadE</t>
  </si>
  <si>
    <t>MHP0473</t>
  </si>
  <si>
    <t>AAZ53840.1</t>
  </si>
  <si>
    <t>NH%283%29-dependent NAD%2B synthetase</t>
  </si>
  <si>
    <t>MHP0277</t>
  </si>
  <si>
    <t>AAZ53651.2</t>
  </si>
  <si>
    <t>rplD</t>
  </si>
  <si>
    <t>MHP0193</t>
  </si>
  <si>
    <t>AAZ53567.2</t>
  </si>
  <si>
    <t>50S ribosomal protein L4</t>
  </si>
  <si>
    <t>MHPtRNA-Leu-2</t>
  </si>
  <si>
    <t>MHP-t14</t>
  </si>
  <si>
    <t>dnaJ</t>
  </si>
  <si>
    <t>MHP0068</t>
  </si>
  <si>
    <t>AAZ53445.1</t>
  </si>
  <si>
    <t>heat shock protein DnaJ</t>
  </si>
  <si>
    <t>rpoC</t>
  </si>
  <si>
    <t>MHP0616</t>
  </si>
  <si>
    <t>AAZ53979.1</t>
  </si>
  <si>
    <t>DNA-directed RNA polymerase subunit beta</t>
  </si>
  <si>
    <t>MHP0378</t>
  </si>
  <si>
    <t>AAZ53749.1</t>
  </si>
  <si>
    <t>secY</t>
  </si>
  <si>
    <t>MHP0175</t>
  </si>
  <si>
    <t>AAZ53549.1</t>
  </si>
  <si>
    <t>preprotein translocase SecY subunit</t>
  </si>
  <si>
    <t>MHP0009</t>
  </si>
  <si>
    <t>AAZ53386.2</t>
  </si>
  <si>
    <t>upp</t>
  </si>
  <si>
    <t>MHP0526</t>
  </si>
  <si>
    <t>AAZ53892.1</t>
  </si>
  <si>
    <t>uracil phosphoribosyltransferase</t>
  </si>
  <si>
    <t>fusA</t>
  </si>
  <si>
    <t>MHP0075</t>
  </si>
  <si>
    <t>AAZ53452.2</t>
  </si>
  <si>
    <t>elongation factor EF-G</t>
  </si>
  <si>
    <t>MHP0279</t>
  </si>
  <si>
    <t>AAZ53653.2</t>
  </si>
  <si>
    <t>transcriptional regulator</t>
  </si>
  <si>
    <t>MHP0530</t>
  </si>
  <si>
    <t>AAZ53896.2</t>
  </si>
  <si>
    <t>sgaU</t>
  </si>
  <si>
    <t>MHP0437</t>
  </si>
  <si>
    <t>AAZ53805.2</t>
  </si>
  <si>
    <t>hexulose-6-phosphate isomerase</t>
  </si>
  <si>
    <t>sgaE</t>
  </si>
  <si>
    <t>MHP0436</t>
  </si>
  <si>
    <t>AAZ53804.1</t>
  </si>
  <si>
    <t>sugar isomerase SgaE</t>
  </si>
  <si>
    <t>MHP0493</t>
  </si>
  <si>
    <t>AAZ53859.1</t>
  </si>
  <si>
    <t>pepP</t>
  </si>
  <si>
    <t>MHP0659</t>
  </si>
  <si>
    <t>AAZ54021.1</t>
  </si>
  <si>
    <t>XAA-PRO aminopeptidase</t>
  </si>
  <si>
    <t>MHP0372</t>
  </si>
  <si>
    <t>AAZ53743.1</t>
  </si>
  <si>
    <t>Lppt protein</t>
  </si>
  <si>
    <t>sgaH</t>
  </si>
  <si>
    <t>MHP0438</t>
  </si>
  <si>
    <t>AAZ53806.1</t>
  </si>
  <si>
    <t>3-hexulose-6-phosphate synthase</t>
  </si>
  <si>
    <t>pyrG</t>
  </si>
  <si>
    <t>MHP0280</t>
  </si>
  <si>
    <t>AAZ53654.2</t>
  </si>
  <si>
    <t>CTP synthase</t>
  </si>
  <si>
    <t>licA</t>
  </si>
  <si>
    <t>MHP0040</t>
  </si>
  <si>
    <t>AAZ53417.2</t>
  </si>
  <si>
    <t>PTS system%2C lichenan-specific IIA component</t>
  </si>
  <si>
    <t>gyrA</t>
  </si>
  <si>
    <t>MHP0528</t>
  </si>
  <si>
    <t>AAZ53894.2</t>
  </si>
  <si>
    <t>DNA gyrase subunit A</t>
  </si>
  <si>
    <t>trpS</t>
  </si>
  <si>
    <t>MHP0590</t>
  </si>
  <si>
    <t>AAZ53953.2</t>
  </si>
  <si>
    <t>tryptophanyl-tRNA synthetase</t>
  </si>
  <si>
    <t>MHPtRNA-Glu-1</t>
  </si>
  <si>
    <t>MHP-t17</t>
  </si>
  <si>
    <t>tRNA-Glu</t>
  </si>
  <si>
    <t>lysS</t>
  </si>
  <si>
    <t>MHP0207</t>
  </si>
  <si>
    <t>AAZ53581.2</t>
  </si>
  <si>
    <t>lysyl-tRNA synthetase</t>
  </si>
  <si>
    <t>MHP0025</t>
  </si>
  <si>
    <t>AAZ53402.2</t>
  </si>
  <si>
    <t>topA</t>
  </si>
  <si>
    <t>MHP0283</t>
  </si>
  <si>
    <t>AAZ53657.2</t>
  </si>
  <si>
    <t>DNA topoisomerase I</t>
  </si>
  <si>
    <t>proS</t>
  </si>
  <si>
    <t>MHP0385</t>
  </si>
  <si>
    <t>AAZ53756.1</t>
  </si>
  <si>
    <t>prolyl-tRNA synthetase</t>
  </si>
  <si>
    <t>atpB</t>
  </si>
  <si>
    <t>MHP0047</t>
  </si>
  <si>
    <t>AAZ53424.2</t>
  </si>
  <si>
    <t>ATP synthase A chain</t>
  </si>
  <si>
    <t>MHP0107</t>
  </si>
  <si>
    <t>AAZ53482.1</t>
  </si>
  <si>
    <t>protein P102 - copy 2</t>
  </si>
  <si>
    <t>MHPtRNA-Phe-1</t>
  </si>
  <si>
    <t>MHP-t1</t>
  </si>
  <si>
    <t>tRNA-Phe</t>
  </si>
  <si>
    <t>lgt</t>
  </si>
  <si>
    <t>MHP0097</t>
  </si>
  <si>
    <t>AAZ53474.1</t>
  </si>
  <si>
    <t>prolipoprotein diacylglyceryl transferase</t>
  </si>
  <si>
    <t>MHP0441</t>
  </si>
  <si>
    <t>AAZ53809.2</t>
  </si>
  <si>
    <t>MHP0203</t>
  </si>
  <si>
    <t>AAZ53577.1</t>
  </si>
  <si>
    <t>MHP0449</t>
  </si>
  <si>
    <t>AAZ53816.2</t>
  </si>
  <si>
    <t>GTP-binding protein</t>
  </si>
  <si>
    <t>tpiA</t>
  </si>
  <si>
    <t>MHP0102</t>
  </si>
  <si>
    <t>AAZ53479.1</t>
  </si>
  <si>
    <t>triosephosphate isomerase</t>
  </si>
  <si>
    <t>MHP0474</t>
  </si>
  <si>
    <t>AAZ53841.1</t>
  </si>
  <si>
    <t>MHPtRNA-Lys-1</t>
  </si>
  <si>
    <t>MHP-t11</t>
  </si>
  <si>
    <t>tRNA-Lys</t>
  </si>
  <si>
    <t>MHP0453</t>
  </si>
  <si>
    <t>AAZ53820.2</t>
  </si>
  <si>
    <t>ABC transporter permease protein</t>
  </si>
  <si>
    <t>pta</t>
  </si>
  <si>
    <t>MHP0509</t>
  </si>
  <si>
    <t>AAZ53875.1</t>
  </si>
  <si>
    <t>phosphate acetyltransferase</t>
  </si>
  <si>
    <t>rplL</t>
  </si>
  <si>
    <t>MHP0618</t>
  </si>
  <si>
    <t>AAZ53981.1</t>
  </si>
  <si>
    <t>50S ribosomal protein L7%2FL12</t>
  </si>
  <si>
    <t>MHP0484</t>
  </si>
  <si>
    <t>AAZ53850.2</t>
  </si>
  <si>
    <t>map</t>
  </si>
  <si>
    <t>MHP0173</t>
  </si>
  <si>
    <t>AAZ53547.1</t>
  </si>
  <si>
    <t>methionine aminopeptidase</t>
  </si>
  <si>
    <t>rplT</t>
  </si>
  <si>
    <t>MHP0123</t>
  </si>
  <si>
    <t>AAZ53498.1</t>
  </si>
  <si>
    <t>50S ribosomal protein L20</t>
  </si>
  <si>
    <t>MHP0470</t>
  </si>
  <si>
    <t>AAZ53837.1</t>
  </si>
  <si>
    <t>MHP0360</t>
  </si>
  <si>
    <t>AAZ53731.1</t>
  </si>
  <si>
    <t>P37-like ABC transporter substrate-binding lipoprotein</t>
  </si>
  <si>
    <t>MHP0289</t>
  </si>
  <si>
    <t>AAZ53663.2</t>
  </si>
  <si>
    <t>nusA</t>
  </si>
  <si>
    <t>MHP0586</t>
  </si>
  <si>
    <t>AAZ53949.2</t>
  </si>
  <si>
    <t>N-utilization substance protein A</t>
  </si>
  <si>
    <t>MHP0348</t>
  </si>
  <si>
    <t>AAZ53719.2</t>
  </si>
  <si>
    <t>rpmI</t>
  </si>
  <si>
    <t>MHP0124</t>
  </si>
  <si>
    <t>AAZ53499.2</t>
  </si>
  <si>
    <t>50s ribosomal protein L35</t>
  </si>
  <si>
    <t>MHP0597</t>
  </si>
  <si>
    <t>AAZ53960.2</t>
  </si>
  <si>
    <t>MHP0395</t>
  </si>
  <si>
    <t>AAZ53764.2</t>
  </si>
  <si>
    <t>DNA methylase</t>
  </si>
  <si>
    <t>serS</t>
  </si>
  <si>
    <t>MHP0251</t>
  </si>
  <si>
    <t>AAZ53625.2</t>
  </si>
  <si>
    <t>seryl-tRNA synthetase</t>
  </si>
  <si>
    <t>rbsB</t>
  </si>
  <si>
    <t>MHP0234</t>
  </si>
  <si>
    <t>AAZ53608.1</t>
  </si>
  <si>
    <t>periplasmic sugar-binding protein</t>
  </si>
  <si>
    <t>MHP0135</t>
  </si>
  <si>
    <t>AAZ53509.2</t>
  </si>
  <si>
    <t>MHP0612</t>
  </si>
  <si>
    <t>AAZ53975.2</t>
  </si>
  <si>
    <t>secD</t>
  </si>
  <si>
    <t>MHP0241</t>
  </si>
  <si>
    <t>AAZ53615.1</t>
  </si>
  <si>
    <t>protein-export membrane protein</t>
  </si>
  <si>
    <t>MHP0466</t>
  </si>
  <si>
    <t>AAZ53833.2</t>
  </si>
  <si>
    <t>rpsL</t>
  </si>
  <si>
    <t>MHP0077</t>
  </si>
  <si>
    <t>AAZ53454.1</t>
  </si>
  <si>
    <t>30S ribosomal protein S12</t>
  </si>
  <si>
    <t>rplB</t>
  </si>
  <si>
    <t>MHP0191</t>
  </si>
  <si>
    <t>AAZ53565.1</t>
  </si>
  <si>
    <t>50S ribosomal protein L2</t>
  </si>
  <si>
    <t>putative type III restriction-modification system: methylase</t>
  </si>
  <si>
    <t>MHP0410</t>
  </si>
  <si>
    <t>\N</t>
  </si>
  <si>
    <t>clpB</t>
  </si>
  <si>
    <t>MHP0101</t>
  </si>
  <si>
    <t>AAZ53478.2</t>
  </si>
  <si>
    <t>ATP-dependent protease binding protein</t>
  </si>
  <si>
    <t>rpsF</t>
  </si>
  <si>
    <t>MHP0296</t>
  </si>
  <si>
    <t>AAZ53669.1</t>
  </si>
  <si>
    <t>30S ribosomal protein S6</t>
  </si>
  <si>
    <t>rpsI</t>
  </si>
  <si>
    <t>MHP0650</t>
  </si>
  <si>
    <t>AAZ54012.1</t>
  </si>
  <si>
    <t>30S ribosomal protein S9</t>
  </si>
  <si>
    <t>MHP0278</t>
  </si>
  <si>
    <t>AAZ53652.1</t>
  </si>
  <si>
    <t>pdhD-1</t>
  </si>
  <si>
    <t>MHP0571</t>
  </si>
  <si>
    <t>AAZ53934.1</t>
  </si>
  <si>
    <t>secA</t>
  </si>
  <si>
    <t>MHP0086</t>
  </si>
  <si>
    <t>AAZ53463.1</t>
  </si>
  <si>
    <t>preprotein translocase SecA subunit</t>
  </si>
  <si>
    <t>rpmE</t>
  </si>
  <si>
    <t>MHP0456</t>
  </si>
  <si>
    <t>AAZ53823.1</t>
  </si>
  <si>
    <t>50S ribosomal protein L31</t>
  </si>
  <si>
    <t>MHP0118</t>
  </si>
  <si>
    <t>AAZ53493.1</t>
  </si>
  <si>
    <t>MHP0355</t>
  </si>
  <si>
    <t>AAZ53726.2</t>
  </si>
  <si>
    <t>MHP0429</t>
  </si>
  <si>
    <t>AAZ53797.2</t>
  </si>
  <si>
    <t>MHP0352</t>
  </si>
  <si>
    <t>AAZ53723.2</t>
  </si>
  <si>
    <t>rplW</t>
  </si>
  <si>
    <t>MHP0192</t>
  </si>
  <si>
    <t>AAZ53566.1</t>
  </si>
  <si>
    <t>50S ribosomal protein L23</t>
  </si>
  <si>
    <t>pulA</t>
  </si>
  <si>
    <t>MHP0587</t>
  </si>
  <si>
    <t>AAZ53950.2</t>
  </si>
  <si>
    <t>pullulanase</t>
  </si>
  <si>
    <t>oppB</t>
  </si>
  <si>
    <t>MHP0505</t>
  </si>
  <si>
    <t>AAZ53871.1</t>
  </si>
  <si>
    <t>MHP0620</t>
  </si>
  <si>
    <t>AAZ53983.2</t>
  </si>
  <si>
    <t>ksgA</t>
  </si>
  <si>
    <t>MHP0652</t>
  </si>
  <si>
    <t>AAZ54014.2</t>
  </si>
  <si>
    <t>dimethyladenosine transferase</t>
  </si>
  <si>
    <t>MHP0450</t>
  </si>
  <si>
    <t>AAZ53817.2</t>
  </si>
  <si>
    <t>napA</t>
  </si>
  <si>
    <t>MHP0457</t>
  </si>
  <si>
    <t>AAZ53824.2</t>
  </si>
  <si>
    <t>neutrophil activating factor</t>
  </si>
  <si>
    <t>MHP0714</t>
  </si>
  <si>
    <t>ABP01129.1</t>
  </si>
  <si>
    <t>pcrA</t>
  </si>
  <si>
    <t>MHP0403</t>
  </si>
  <si>
    <t>AAZ53772.2</t>
  </si>
  <si>
    <t>ATP-dependent helicase PcrA</t>
  </si>
  <si>
    <t>prsA</t>
  </si>
  <si>
    <t>MHP0654</t>
  </si>
  <si>
    <t>AAZ54016.2</t>
  </si>
  <si>
    <t>ribose-phosphate pyrophosphokinase</t>
  </si>
  <si>
    <t>MHP0081</t>
  </si>
  <si>
    <t>AAZ53458.1</t>
  </si>
  <si>
    <t>pheT</t>
  </si>
  <si>
    <t>MHP0274</t>
  </si>
  <si>
    <t>AAZ53648.1</t>
  </si>
  <si>
    <t>phenylalanyl-tRNA synthetase beta chain</t>
  </si>
  <si>
    <t>pheS</t>
  </si>
  <si>
    <t>MHP0273</t>
  </si>
  <si>
    <t>AAZ53647.2</t>
  </si>
  <si>
    <t>phenylalanyl-tRNA synthetase alpha chain</t>
  </si>
  <si>
    <t>valS</t>
  </si>
  <si>
    <t>MHP0672</t>
  </si>
  <si>
    <t>AAZ54034.1</t>
  </si>
  <si>
    <t>valyl-tRNA synthetase</t>
  </si>
  <si>
    <t>ackA</t>
  </si>
  <si>
    <t>MHP0508</t>
  </si>
  <si>
    <t>AAZ53874.1</t>
  </si>
  <si>
    <t>acetate kinase</t>
  </si>
  <si>
    <t>MHP0205</t>
  </si>
  <si>
    <t>AAZ53579.2</t>
  </si>
  <si>
    <t>MHP0525</t>
  </si>
  <si>
    <t>AAZ53891.1</t>
  </si>
  <si>
    <t>MHP0308</t>
  </si>
  <si>
    <t>AAZ53681.2</t>
  </si>
  <si>
    <t>MHP0113</t>
  </si>
  <si>
    <t>AAZ53488.1</t>
  </si>
  <si>
    <t>oppD</t>
  </si>
  <si>
    <t>MHP0214</t>
  </si>
  <si>
    <t>AAZ53588.2</t>
  </si>
  <si>
    <t>oligopeptide ABC transporter ATP-binding protein</t>
  </si>
  <si>
    <t>deoD</t>
  </si>
  <si>
    <t>MHP0084</t>
  </si>
  <si>
    <t>AAZ53461.1</t>
  </si>
  <si>
    <t>purine-nucleoside phosphorylase</t>
  </si>
  <si>
    <t>nusG</t>
  </si>
  <si>
    <t>MHP0637</t>
  </si>
  <si>
    <t>AAZ53999.1</t>
  </si>
  <si>
    <t>transcription antitermination protein</t>
  </si>
  <si>
    <t>rplM</t>
  </si>
  <si>
    <t>MHP0651</t>
  </si>
  <si>
    <t>AAZ54013.1</t>
  </si>
  <si>
    <t>50S ribosomal protein L13</t>
  </si>
  <si>
    <t>MHP0485</t>
  </si>
  <si>
    <t>AAZ53851.1</t>
  </si>
  <si>
    <t>MHP0353</t>
  </si>
  <si>
    <t>AAZ53724.1</t>
  </si>
  <si>
    <t>P60-like lipoprotein</t>
  </si>
  <si>
    <t>MHP0235</t>
  </si>
  <si>
    <t>AAZ53609.1</t>
  </si>
  <si>
    <t>trxB</t>
  </si>
  <si>
    <t>MHP0098</t>
  </si>
  <si>
    <t>AAZ53475.1</t>
  </si>
  <si>
    <t>thioredoxin reductase</t>
  </si>
  <si>
    <t>rpmB</t>
  </si>
  <si>
    <t>MHP0122</t>
  </si>
  <si>
    <t>AAZ53497.1</t>
  </si>
  <si>
    <t>50S ribosomal protein L28</t>
  </si>
  <si>
    <t>MHP0611</t>
  </si>
  <si>
    <t>AAZ53974.2</t>
  </si>
  <si>
    <t>cdd</t>
  </si>
  <si>
    <t>MHP0158</t>
  </si>
  <si>
    <t>AAZ53532.1</t>
  </si>
  <si>
    <t>MHP0043</t>
  </si>
  <si>
    <t>AAZ53420.1</t>
  </si>
  <si>
    <t>uvrA</t>
  </si>
  <si>
    <t>MHP0092</t>
  </si>
  <si>
    <t>AAZ53469.2</t>
  </si>
  <si>
    <t>nrdE</t>
  </si>
  <si>
    <t>MHP0221</t>
  </si>
  <si>
    <t>AAZ53595.2</t>
  </si>
  <si>
    <t>ribonucleoside-diphosphate reductase alpha chain</t>
  </si>
  <si>
    <t>MHP0547</t>
  </si>
  <si>
    <t>AAZ53913.2</t>
  </si>
  <si>
    <t>MHP0337</t>
  </si>
  <si>
    <t>AAZ53709.1</t>
  </si>
  <si>
    <t>MHP0120</t>
  </si>
  <si>
    <t>AAZ53495.1</t>
  </si>
  <si>
    <t>tsf</t>
  </si>
  <si>
    <t>MHP0056</t>
  </si>
  <si>
    <t>AAZ53433.1</t>
  </si>
  <si>
    <t>elongation factor EF-Ts</t>
  </si>
  <si>
    <t>deoA</t>
  </si>
  <si>
    <t>MHP0083</t>
  </si>
  <si>
    <t>AAZ53460.1</t>
  </si>
  <si>
    <t>thymidine phosphorylase</t>
  </si>
  <si>
    <t>xylF</t>
  </si>
  <si>
    <t>MHP0604</t>
  </si>
  <si>
    <t>AAZ53967.2</t>
  </si>
  <si>
    <t>ABC transporter xylose-binding lipoprotein</t>
  </si>
  <si>
    <t>grpE</t>
  </si>
  <si>
    <t>MHP0011</t>
  </si>
  <si>
    <t>AAZ53388.2</t>
  </si>
  <si>
    <t>heat shock protein</t>
  </si>
  <si>
    <t>frr</t>
  </si>
  <si>
    <t>MHP0534</t>
  </si>
  <si>
    <t>AAZ53900.2</t>
  </si>
  <si>
    <t>ribosome recycling factor</t>
  </si>
  <si>
    <t>MHP0264</t>
  </si>
  <si>
    <t>AAZ53638.1</t>
  </si>
  <si>
    <t>MHP0157</t>
  </si>
  <si>
    <t>AAZ53531.1</t>
  </si>
  <si>
    <t>cytidine deaminase</t>
  </si>
  <si>
    <t>MHPtRNA-Arg-1</t>
  </si>
  <si>
    <t>MHP-t9</t>
  </si>
  <si>
    <t>ppa</t>
  </si>
  <si>
    <t>MHP0603</t>
  </si>
  <si>
    <t>AAZ53966.1</t>
  </si>
  <si>
    <t>inorganic pyrophosphatase</t>
  </si>
  <si>
    <t>MHP0199</t>
  </si>
  <si>
    <t>AAZ53573.1</t>
  </si>
  <si>
    <t>protein P102 - copy 1</t>
  </si>
  <si>
    <t>gcp</t>
  </si>
  <si>
    <t>MHP0635</t>
  </si>
  <si>
    <t>AAZ53997.1</t>
  </si>
  <si>
    <t>O-sialoglycoprotein endopeptidase</t>
  </si>
  <si>
    <t>gap</t>
  </si>
  <si>
    <t>MHP0035</t>
  </si>
  <si>
    <t>AAZ53412.1</t>
  </si>
  <si>
    <t>glyceraldehyde 3-phosphate dehydrogenase</t>
  </si>
  <si>
    <t>MHP0592</t>
  </si>
  <si>
    <t>AAZ53955.2</t>
  </si>
  <si>
    <t>putative ATP binding protein</t>
  </si>
  <si>
    <t>era</t>
  </si>
  <si>
    <t>MHP0156</t>
  </si>
  <si>
    <t>AAZ53530.1</t>
  </si>
  <si>
    <t>rluD</t>
  </si>
  <si>
    <t>MHP0458</t>
  </si>
  <si>
    <t>AAZ53825.2</t>
  </si>
  <si>
    <t>ribosomal large subunit pseudouridine synthase D</t>
  </si>
  <si>
    <t>MHP0065</t>
  </si>
  <si>
    <t>AAZ53442.1</t>
  </si>
  <si>
    <t>metS</t>
  </si>
  <si>
    <t>MHP0396</t>
  </si>
  <si>
    <t>AAZ53765.1</t>
  </si>
  <si>
    <t>methionyl-tRNA synthetase</t>
  </si>
  <si>
    <t>rpmG</t>
  </si>
  <si>
    <t>MHP0658</t>
  </si>
  <si>
    <t>AAZ54020.1</t>
  </si>
  <si>
    <t>50S ribosomal protein L33</t>
  </si>
  <si>
    <t>ktrB</t>
  </si>
  <si>
    <t>MHP0546</t>
  </si>
  <si>
    <t>AAZ53912.1</t>
  </si>
  <si>
    <t>potassium uptake protein</t>
  </si>
  <si>
    <t>glpD</t>
  </si>
  <si>
    <t>MHP0588</t>
  </si>
  <si>
    <t>AAZ53951.2</t>
  </si>
  <si>
    <t>glycerol-3-phosphate dehydrogenase</t>
  </si>
  <si>
    <t>MHP0607</t>
  </si>
  <si>
    <t>AAZ53970.2</t>
  </si>
  <si>
    <t>sugar ABC transporter permease protein</t>
  </si>
  <si>
    <t>tdk</t>
  </si>
  <si>
    <t>MHP0608</t>
  </si>
  <si>
    <t>AAZ53971.1</t>
  </si>
  <si>
    <t>thymidine kinase</t>
  </si>
  <si>
    <t>MHP0042</t>
  </si>
  <si>
    <t>AAZ53419.2</t>
  </si>
  <si>
    <t>MHP0477</t>
  </si>
  <si>
    <t>AAZ53844.1</t>
  </si>
  <si>
    <t>pyrH</t>
  </si>
  <si>
    <t>MHP0535</t>
  </si>
  <si>
    <t>AAZ53901.1</t>
  </si>
  <si>
    <t>uridylate kinase</t>
  </si>
  <si>
    <t>MHPtRNA-Leu-1</t>
  </si>
  <si>
    <t>MHP-t12</t>
  </si>
  <si>
    <t>MHP0452</t>
  </si>
  <si>
    <t>AAZ53819.2</t>
  </si>
  <si>
    <t>lip2</t>
  </si>
  <si>
    <t>MHP0133</t>
  </si>
  <si>
    <t>AAZ53508.2</t>
  </si>
  <si>
    <t>lipase-esterase</t>
  </si>
  <si>
    <t>MHP0465</t>
  </si>
  <si>
    <t>AAZ53832.1</t>
  </si>
  <si>
    <t>methlytransferase</t>
  </si>
  <si>
    <t>xylH</t>
  </si>
  <si>
    <t>MHP0515</t>
  </si>
  <si>
    <t>AAZ53881.1</t>
  </si>
  <si>
    <t>xylose ABC transporter permease protein</t>
  </si>
  <si>
    <t>gyrB</t>
  </si>
  <si>
    <t>MHP0109</t>
  </si>
  <si>
    <t>AAZ53484.1</t>
  </si>
  <si>
    <t>DNA gyrase subunit B</t>
  </si>
  <si>
    <t>MHP0390</t>
  </si>
  <si>
    <t>AAZ53759.1</t>
  </si>
  <si>
    <t>MHP0298</t>
  </si>
  <si>
    <t>AAZ53671.2</t>
  </si>
  <si>
    <t>ptsI</t>
  </si>
  <si>
    <t>MHP0472</t>
  </si>
  <si>
    <t>AAZ53839.1</t>
  </si>
  <si>
    <t>phosphoenolpyruvate-protein phosphotransferase</t>
  </si>
  <si>
    <t>pmsR</t>
  </si>
  <si>
    <t>MHP0529</t>
  </si>
  <si>
    <t>AAZ53895.1</t>
  </si>
  <si>
    <t>peptide methionine sulfoxide reductase</t>
  </si>
  <si>
    <t>rpsG</t>
  </si>
  <si>
    <t>MHP0076</t>
  </si>
  <si>
    <t>AAZ53453.1</t>
  </si>
  <si>
    <t>30S ribosomal protein S7</t>
  </si>
  <si>
    <t>MHP0402</t>
  </si>
  <si>
    <t>AAZ53771.2</t>
  </si>
  <si>
    <t>MHP0144</t>
  </si>
  <si>
    <t>AAZ53518.2</t>
  </si>
  <si>
    <t>putative tRNA%2FrRNA methyltransferase</t>
  </si>
  <si>
    <t>MHP0511</t>
  </si>
  <si>
    <t>AAZ53877.2</t>
  </si>
  <si>
    <t>MHP0538</t>
  </si>
  <si>
    <t>AAZ53904.2</t>
  </si>
  <si>
    <t>MHP0366</t>
  </si>
  <si>
    <t>AAZ53737.2</t>
  </si>
  <si>
    <t>trmE</t>
  </si>
  <si>
    <t>MHP0209</t>
  </si>
  <si>
    <t>AAZ53583.1</t>
  </si>
  <si>
    <t>tRNA modification GTPase ThdF%2FTrmE</t>
  </si>
  <si>
    <t>nox</t>
  </si>
  <si>
    <t>MHP0082</t>
  </si>
  <si>
    <t>AAZ53459.1</t>
  </si>
  <si>
    <t>NADH oxidase</t>
  </si>
  <si>
    <t>rpsC</t>
  </si>
  <si>
    <t>MHP0188</t>
  </si>
  <si>
    <t>AAZ53562.2</t>
  </si>
  <si>
    <t>30S ribosomal protein S3</t>
  </si>
  <si>
    <t>rplV</t>
  </si>
  <si>
    <t>MHP0189</t>
  </si>
  <si>
    <t>AAZ53563.2</t>
  </si>
  <si>
    <t>50S ribosomal protein L22</t>
  </si>
  <si>
    <t>nagB</t>
  </si>
  <si>
    <t>MHP0575</t>
  </si>
  <si>
    <t>AAZ53938.1</t>
  </si>
  <si>
    <t>glucosamine-6-phosphate isomerase</t>
  </si>
  <si>
    <t>pgiB</t>
  </si>
  <si>
    <t>MHP0531</t>
  </si>
  <si>
    <t>AAZ53897.1</t>
  </si>
  <si>
    <t>glucose-6-phosphate isomerase</t>
  </si>
  <si>
    <t>xylG</t>
  </si>
  <si>
    <t>MHP0514</t>
  </si>
  <si>
    <t>AAZ53880.2</t>
  </si>
  <si>
    <t>xylose ABC transporter ATP-binding protein</t>
  </si>
  <si>
    <t>MHP0091</t>
  </si>
  <si>
    <t>AAZ53468.2</t>
  </si>
  <si>
    <t>excinuclease ABC subunit A</t>
  </si>
  <si>
    <t>nrdF</t>
  </si>
  <si>
    <t>MHP0223</t>
  </si>
  <si>
    <t>AAZ53597.2</t>
  </si>
  <si>
    <t>ribonucleoside-diphosphate reductase beta chain</t>
  </si>
  <si>
    <t>MHPtRNA-Trp-2</t>
  </si>
  <si>
    <t>MHP-t15</t>
  </si>
  <si>
    <t>vacB</t>
  </si>
  <si>
    <t>MHP0037</t>
  </si>
  <si>
    <t>AAZ53414.2</t>
  </si>
  <si>
    <t>VACB-like ribonuclease II</t>
  </si>
  <si>
    <t>MHP0074</t>
  </si>
  <si>
    <t>AAZ53451.2</t>
  </si>
  <si>
    <t>gidA</t>
  </si>
  <si>
    <t>MHP0003</t>
  </si>
  <si>
    <t>AAZ53380.2</t>
  </si>
  <si>
    <t>glucose inhibited division protein A</t>
  </si>
  <si>
    <t>MHP0328</t>
  </si>
  <si>
    <t>AAZ53700.1</t>
  </si>
  <si>
    <t>fba-1</t>
  </si>
  <si>
    <t>MHP0574</t>
  </si>
  <si>
    <t>AAZ53937.2</t>
  </si>
  <si>
    <t>PTS system%2C N-acetylglucosamine-specific II ABC component</t>
  </si>
  <si>
    <t>MHP0444</t>
  </si>
  <si>
    <t>AAZ53811.2</t>
  </si>
  <si>
    <t>MHP0024</t>
  </si>
  <si>
    <t>AAZ53401.1</t>
  </si>
  <si>
    <t>MHP0087</t>
  </si>
  <si>
    <t>AAZ53464.1</t>
  </si>
  <si>
    <t>MHP0244</t>
  </si>
  <si>
    <t>AAZ53618.1</t>
  </si>
  <si>
    <t>dnaX</t>
  </si>
  <si>
    <t>MHP0256</t>
  </si>
  <si>
    <t>AAZ53630.2</t>
  </si>
  <si>
    <t>DNA polymerase III gamma and tau subunit</t>
  </si>
  <si>
    <t>MHP0399</t>
  </si>
  <si>
    <t>AAZ53768.2</t>
  </si>
  <si>
    <t>MHP0448</t>
  </si>
  <si>
    <t>AAZ53815.1</t>
  </si>
  <si>
    <t>engA</t>
  </si>
  <si>
    <t>MHP0070</t>
  </si>
  <si>
    <t>AAZ53447.2</t>
  </si>
  <si>
    <t>GTP-binding protein EngA</t>
  </si>
  <si>
    <t>MHP0539</t>
  </si>
  <si>
    <t>AAZ53905.2</t>
  </si>
  <si>
    <t>MHP0217</t>
  </si>
  <si>
    <t>AAZ53591.2</t>
  </si>
  <si>
    <t>rplS</t>
  </si>
  <si>
    <t>MHP0284</t>
  </si>
  <si>
    <t>AAZ53658.1</t>
  </si>
  <si>
    <t>50S ribosomal protein L19</t>
  </si>
  <si>
    <t>glpK</t>
  </si>
  <si>
    <t>MHP0359</t>
  </si>
  <si>
    <t>AAZ53730.1</t>
  </si>
  <si>
    <t>glycerol kinase</t>
  </si>
  <si>
    <t>rpsS</t>
  </si>
  <si>
    <t>MHP0190</t>
  </si>
  <si>
    <t>AAZ53564.1</t>
  </si>
  <si>
    <t>30S ribosomal protein S19</t>
  </si>
  <si>
    <t>MHP0386</t>
  </si>
  <si>
    <t>MHP0500</t>
  </si>
  <si>
    <t>AAZ53866.2</t>
  </si>
  <si>
    <t>cmk</t>
  </si>
  <si>
    <t>MHP0069</t>
  </si>
  <si>
    <t>AAZ53446.1</t>
  </si>
  <si>
    <t>cytidylate kinase</t>
  </si>
  <si>
    <t>MHP0022</t>
  </si>
  <si>
    <t>AAZ53399.2</t>
  </si>
  <si>
    <t>MHP0128</t>
  </si>
  <si>
    <t>AAZ53503.1</t>
  </si>
  <si>
    <t>scr</t>
  </si>
  <si>
    <t>MHP0134</t>
  </si>
  <si>
    <t>MHP0468</t>
  </si>
  <si>
    <t>AAZ53835.2</t>
  </si>
  <si>
    <t>rpmG-1</t>
  </si>
  <si>
    <t>MHP0638</t>
  </si>
  <si>
    <t>AAZ54000.1</t>
  </si>
  <si>
    <t>MHP0667</t>
  </si>
  <si>
    <t>AAZ54029.1</t>
  </si>
  <si>
    <t>MHP0061</t>
  </si>
  <si>
    <t>AAZ53438.1</t>
  </si>
  <si>
    <t>MHP0099</t>
  </si>
  <si>
    <t>AAZ53476.1</t>
  </si>
  <si>
    <t>outer membrane protein - P95</t>
  </si>
  <si>
    <t>pepF</t>
  </si>
  <si>
    <t>MHP0521</t>
  </si>
  <si>
    <t>AAZ53887.2</t>
  </si>
  <si>
    <t>oligoendopeptidase F</t>
  </si>
  <si>
    <t>oppF-1</t>
  </si>
  <si>
    <t>MHP0216</t>
  </si>
  <si>
    <t>AAZ53590.2</t>
  </si>
  <si>
    <t>parE</t>
  </si>
  <si>
    <t>MHP0034</t>
  </si>
  <si>
    <t>AAZ53411.1</t>
  </si>
  <si>
    <t>topoisomerase IV subunit B</t>
  </si>
  <si>
    <t>atpA</t>
  </si>
  <si>
    <t>MHP0480</t>
  </si>
  <si>
    <t>AAZ53846.2</t>
  </si>
  <si>
    <t>rplP</t>
  </si>
  <si>
    <t>MHP0187</t>
  </si>
  <si>
    <t>AAZ53561.1</t>
  </si>
  <si>
    <t>50S ribosomal protein L16</t>
  </si>
  <si>
    <t>MHP0318</t>
  </si>
  <si>
    <t>AAZ53690.2</t>
  </si>
  <si>
    <t>dnaN</t>
  </si>
  <si>
    <t>MHP0002</t>
  </si>
  <si>
    <t>AAZ53379.1</t>
  </si>
  <si>
    <t>DNA polymerase III beta subunit</t>
  </si>
  <si>
    <t>argS</t>
  </si>
  <si>
    <t>MHP0012</t>
  </si>
  <si>
    <t>AAZ53389.1</t>
  </si>
  <si>
    <t>arginyl-tRNA synthetase</t>
  </si>
  <si>
    <t>MHP0265</t>
  </si>
  <si>
    <t>AAZ53639.1</t>
  </si>
  <si>
    <t>ABC TRANSPORTER PERMEASE PROTEIN</t>
  </si>
  <si>
    <t>alaS</t>
  </si>
  <si>
    <t>MHP0201</t>
  </si>
  <si>
    <t>AAZ53575.2</t>
  </si>
  <si>
    <t>alanyl-tRNA synthetase</t>
  </si>
  <si>
    <t>MHP0290</t>
  </si>
  <si>
    <t>AAZ53664.1</t>
  </si>
  <si>
    <t>MHP0435</t>
  </si>
  <si>
    <t>AAZ53803.2</t>
  </si>
  <si>
    <t>leuS</t>
  </si>
  <si>
    <t>MHP0647</t>
  </si>
  <si>
    <t>AAZ54009.1</t>
  </si>
  <si>
    <t>leucyl-tRNA synthetase</t>
  </si>
  <si>
    <t>MHP0605</t>
  </si>
  <si>
    <t>AAZ53968.2</t>
  </si>
  <si>
    <t>sugar ABC transporter ATP-binding protein</t>
  </si>
  <si>
    <t>pyk</t>
  </si>
  <si>
    <t>MHP0126</t>
  </si>
  <si>
    <t>AAZ53501.1</t>
  </si>
  <si>
    <t>pyruvate kinase</t>
  </si>
  <si>
    <t>MHP-t16</t>
  </si>
  <si>
    <t>tRNA-Asn</t>
  </si>
  <si>
    <t>MHPtRNA-Cys-1</t>
  </si>
  <si>
    <t>MHP-t22</t>
  </si>
  <si>
    <t>tRNA-Cys</t>
  </si>
  <si>
    <t>MHPtRNA-Thr-2</t>
  </si>
  <si>
    <t>MHP-t25</t>
  </si>
  <si>
    <t>MHP0543</t>
  </si>
  <si>
    <t>AAZ53909.1</t>
  </si>
  <si>
    <t>dam</t>
  </si>
  <si>
    <t>MHP0622</t>
  </si>
  <si>
    <t>AAZ53985.1</t>
  </si>
  <si>
    <t>DNA adenine methylase</t>
  </si>
  <si>
    <t>MHP0299</t>
  </si>
  <si>
    <t>AAZ53672.1</t>
  </si>
  <si>
    <t>hit</t>
  </si>
  <si>
    <t>MHP0354</t>
  </si>
  <si>
    <t>AAZ53725.1</t>
  </si>
  <si>
    <t>HIT-like protein</t>
  </si>
  <si>
    <t>parC</t>
  </si>
  <si>
    <t>MHP0033</t>
  </si>
  <si>
    <t>AAZ53410.1</t>
  </si>
  <si>
    <t>topoisomerase IV subunit A</t>
  </si>
  <si>
    <t>nrdI</t>
  </si>
  <si>
    <t>MHP0222</t>
  </si>
  <si>
    <t>AAZ53596.1</t>
  </si>
  <si>
    <t>ribonucleoprotein NrdI</t>
  </si>
  <si>
    <t>MHP0599</t>
  </si>
  <si>
    <t>AAZ53962.2</t>
  </si>
  <si>
    <t>MHP0440</t>
  </si>
  <si>
    <t>AAZ53808.2</t>
  </si>
  <si>
    <t>thrS</t>
  </si>
  <si>
    <t>MHP0589</t>
  </si>
  <si>
    <t>AAZ53952.1</t>
  </si>
  <si>
    <t>threonyl-tRNA synthetase</t>
  </si>
  <si>
    <t>uvrB</t>
  </si>
  <si>
    <t>MHP0648</t>
  </si>
  <si>
    <t>AAZ54010.2</t>
  </si>
  <si>
    <t>excinuclease ABC subunit B</t>
  </si>
  <si>
    <t>infB</t>
  </si>
  <si>
    <t>MHP0584</t>
  </si>
  <si>
    <t>AAZ53947.1</t>
  </si>
  <si>
    <t>translation initiation factor IF-2</t>
  </si>
  <si>
    <t>MHP0085</t>
  </si>
  <si>
    <t>AAZ53462.2</t>
  </si>
  <si>
    <t>MHP0649</t>
  </si>
  <si>
    <t>AAZ54011.1</t>
  </si>
  <si>
    <t>rpsO</t>
  </si>
  <si>
    <t>MHP0103</t>
  </si>
  <si>
    <t>AAZ53480.1</t>
  </si>
  <si>
    <t>30S ribosomal protein S15</t>
  </si>
  <si>
    <t>MHP0675</t>
  </si>
  <si>
    <t>AAZ54037.2</t>
  </si>
  <si>
    <t>MHP0420</t>
  </si>
  <si>
    <t>AAZ53788.1</t>
  </si>
  <si>
    <t>single-strand binding protein</t>
  </si>
  <si>
    <t>lplA</t>
  </si>
  <si>
    <t>MHP0254</t>
  </si>
  <si>
    <t>AAZ53628.2</t>
  </si>
  <si>
    <t>lipoate-protein ligase A</t>
  </si>
  <si>
    <t>MHP0447</t>
  </si>
  <si>
    <t>AAZ53814.2</t>
  </si>
  <si>
    <t>MHP0676</t>
  </si>
  <si>
    <t>AAZ54038.1</t>
  </si>
  <si>
    <t>infA</t>
  </si>
  <si>
    <t>MHP0172</t>
  </si>
  <si>
    <t>AAZ53546.2</t>
  </si>
  <si>
    <t>translation initiation factor IF-1</t>
  </si>
  <si>
    <t>MHP0384</t>
  </si>
  <si>
    <t>AAZ53755.1</t>
  </si>
  <si>
    <t>thioredoxin</t>
  </si>
  <si>
    <t>metK</t>
  </si>
  <si>
    <t>MHP0451</t>
  </si>
  <si>
    <t>AAZ53818.2</t>
  </si>
  <si>
    <t>S-adenosylmethionine synthetase</t>
  </si>
  <si>
    <t>atpD</t>
  </si>
  <si>
    <t>MHP0053</t>
  </si>
  <si>
    <t>AAZ53430.1</t>
  </si>
  <si>
    <t>ATP synthase beta chain</t>
  </si>
  <si>
    <t>MHP0346</t>
  </si>
  <si>
    <t>AAZ53717.2</t>
  </si>
  <si>
    <t>MHP0397</t>
  </si>
  <si>
    <t>AAZ53766.1</t>
  </si>
  <si>
    <t>MHP0211</t>
  </si>
  <si>
    <t>AAZ53585.2</t>
  </si>
  <si>
    <t>MHP0554</t>
  </si>
  <si>
    <t>AAZ53920.2</t>
  </si>
  <si>
    <t>PTS system enzyme IIA component</t>
  </si>
  <si>
    <t>MHP0408</t>
  </si>
  <si>
    <t>AAZ53777.1</t>
  </si>
  <si>
    <t>MHP0418</t>
  </si>
  <si>
    <t>AAZ53786.2</t>
  </si>
  <si>
    <t>rpiB</t>
  </si>
  <si>
    <t>MHP0577</t>
  </si>
  <si>
    <t>AAZ53940.1</t>
  </si>
  <si>
    <t>ribose 5-phosphate isomerase B</t>
  </si>
  <si>
    <t>MHP0670</t>
  </si>
  <si>
    <t>AAZ54032.1</t>
  </si>
  <si>
    <t>ffh</t>
  </si>
  <si>
    <t>MHP0057</t>
  </si>
  <si>
    <t>AAZ53434.1</t>
  </si>
  <si>
    <t>signal recognition particle protein</t>
  </si>
  <si>
    <t>rpsT</t>
  </si>
  <si>
    <t>MHP0245</t>
  </si>
  <si>
    <t>AAZ53619.1</t>
  </si>
  <si>
    <t>30S ribosomal protein S20</t>
  </si>
  <si>
    <t>MHP0463</t>
  </si>
  <si>
    <t>AAZ53830.2</t>
  </si>
  <si>
    <t>MHP0270</t>
  </si>
  <si>
    <t>AAZ53644.2</t>
  </si>
  <si>
    <t>nuclease%2C lipoprotein</t>
  </si>
  <si>
    <t>recA</t>
  </si>
  <si>
    <t>MHP0039</t>
  </si>
  <si>
    <t>AAZ53416.2</t>
  </si>
  <si>
    <t>recombination protein</t>
  </si>
  <si>
    <t>pgk</t>
  </si>
  <si>
    <t>MHP0490</t>
  </si>
  <si>
    <t>AAZ53856.1</t>
  </si>
  <si>
    <t>phosphoglycerate kinase</t>
  </si>
  <si>
    <t>atpA-1</t>
  </si>
  <si>
    <t>MHP0051</t>
  </si>
  <si>
    <t>AAZ53428.2</t>
  </si>
  <si>
    <t>ATP synthase alpha chain</t>
  </si>
  <si>
    <t>MHPtRNA-Ile-1</t>
  </si>
  <si>
    <t>MHP-t30</t>
  </si>
  <si>
    <t>tRNA-Ile</t>
  </si>
  <si>
    <t>MHP0350</t>
  </si>
  <si>
    <t>AAZ53721.2</t>
  </si>
  <si>
    <t>MHP0419</t>
  </si>
  <si>
    <t>AAZ53787.1</t>
  </si>
  <si>
    <t>MHP0121</t>
  </si>
  <si>
    <t>AAZ53496.2</t>
  </si>
  <si>
    <t>gidB</t>
  </si>
  <si>
    <t>MHP0655</t>
  </si>
  <si>
    <t>AAZ54017.1</t>
  </si>
  <si>
    <t>glucose inhibited division protein B</t>
  </si>
  <si>
    <t>MHP0093</t>
  </si>
  <si>
    <t>AAZ53470.1</t>
  </si>
  <si>
    <t>MHP0660</t>
  </si>
  <si>
    <t>AAZ54022.2</t>
  </si>
  <si>
    <t>MHP0215</t>
  </si>
  <si>
    <t>AAZ53589.2</t>
  </si>
  <si>
    <t>MHP0380</t>
  </si>
  <si>
    <t>AAZ53751.2</t>
  </si>
  <si>
    <t>MHP0433</t>
  </si>
  <si>
    <t>AAZ53801.1</t>
  </si>
  <si>
    <t>ktrA</t>
  </si>
  <si>
    <t>MHP0545</t>
  </si>
  <si>
    <t>AAZ53911.1</t>
  </si>
  <si>
    <t>rplF</t>
  </si>
  <si>
    <t>MHP0179</t>
  </si>
  <si>
    <t>AAZ53553.1</t>
  </si>
  <si>
    <t>50S ribosomal protein L6</t>
  </si>
  <si>
    <t>putative protein P102 - frameshift</t>
  </si>
  <si>
    <t>MHP0105</t>
  </si>
  <si>
    <t>MHP0240</t>
  </si>
  <si>
    <t>AAZ53614.2</t>
  </si>
  <si>
    <t>MHP0623</t>
  </si>
  <si>
    <t>AAZ53986.2</t>
  </si>
  <si>
    <t>ABC transporter ATP-binding - Pr1</t>
  </si>
  <si>
    <t>MHP0634</t>
  </si>
  <si>
    <t>AAZ53996.2</t>
  </si>
  <si>
    <t>MHP0522</t>
  </si>
  <si>
    <t>AAZ53888.2</t>
  </si>
  <si>
    <t>MHP0722</t>
  </si>
  <si>
    <t>ABP01137.1</t>
  </si>
  <si>
    <t>MHP0499</t>
  </si>
  <si>
    <t>AAZ53865.1</t>
  </si>
  <si>
    <t>recR</t>
  </si>
  <si>
    <t>MHP0258</t>
  </si>
  <si>
    <t>AAZ53632.1</t>
  </si>
  <si>
    <t>recombination protein recR</t>
  </si>
  <si>
    <t>MHP0573</t>
  </si>
  <si>
    <t>AAZ53936.2</t>
  </si>
  <si>
    <t>fructose-bisphosphate aldolase</t>
  </si>
  <si>
    <t>rpmC</t>
  </si>
  <si>
    <t>MHP0186</t>
  </si>
  <si>
    <t>AAZ53560.2</t>
  </si>
  <si>
    <t>50S ribosomal protein L29</t>
  </si>
  <si>
    <t>smpB</t>
  </si>
  <si>
    <t>MHP0269</t>
  </si>
  <si>
    <t>AAZ53643.1</t>
  </si>
  <si>
    <t>SsrA-binding protein</t>
  </si>
  <si>
    <t>rnc</t>
  </si>
  <si>
    <t>MHP0398</t>
  </si>
  <si>
    <t>AAZ53767.1</t>
  </si>
  <si>
    <t>ribonuclease III</t>
  </si>
  <si>
    <t>MHP0432</t>
  </si>
  <si>
    <t>AAZ53800.2</t>
  </si>
  <si>
    <t>MHP0210</t>
  </si>
  <si>
    <t>AAZ53584.1</t>
  </si>
  <si>
    <t>ssb</t>
  </si>
  <si>
    <t>MHP0295</t>
  </si>
  <si>
    <t>AAZ53668.1</t>
  </si>
  <si>
    <t>MHP0095</t>
  </si>
  <si>
    <t>AAZ53472.1</t>
  </si>
  <si>
    <t>MHP0239</t>
  </si>
  <si>
    <t>AAZ53613.2</t>
  </si>
  <si>
    <t>MHP0044</t>
  </si>
  <si>
    <t>AAZ53421.2</t>
  </si>
  <si>
    <t>MHP0306</t>
  </si>
  <si>
    <t>AAZ53679.1</t>
  </si>
  <si>
    <t>MHP0544</t>
  </si>
  <si>
    <t>AAZ53910.1</t>
  </si>
  <si>
    <t>gatB</t>
  </si>
  <si>
    <t>MHP0029</t>
  </si>
  <si>
    <t>AAZ53406.1</t>
  </si>
  <si>
    <t>glutamyl-tRNA amidotransferase subunit B</t>
  </si>
  <si>
    <t>MHP0148</t>
  </si>
  <si>
    <t>AAZ53522.1</t>
  </si>
  <si>
    <t>MHP0400</t>
  </si>
  <si>
    <t>AAZ53769.2</t>
  </si>
  <si>
    <t>rpoD</t>
  </si>
  <si>
    <t>MHP0060</t>
  </si>
  <si>
    <t>AAZ53437.2</t>
  </si>
  <si>
    <t>DNA-directed RNA polymerase sigma factor</t>
  </si>
  <si>
    <t>MHP0313</t>
  </si>
  <si>
    <t>AAZ53686.2</t>
  </si>
  <si>
    <t>rplX</t>
  </si>
  <si>
    <t>MHP0183</t>
  </si>
  <si>
    <t>AAZ53557.1</t>
  </si>
  <si>
    <t>50S ribosomal protein L24</t>
  </si>
  <si>
    <t>rplE</t>
  </si>
  <si>
    <t>MHP0182</t>
  </si>
  <si>
    <t>AAZ53556.2</t>
  </si>
  <si>
    <t>50S ribosomal protein L5</t>
  </si>
  <si>
    <t>MHP0479</t>
  </si>
  <si>
    <t>AAZ53845.1</t>
  </si>
  <si>
    <t>MHP0030</t>
  </si>
  <si>
    <t>AAZ53407.2</t>
  </si>
  <si>
    <t>acpD</t>
  </si>
  <si>
    <t>MHP0454</t>
  </si>
  <si>
    <t>AAZ53821.1</t>
  </si>
  <si>
    <t>acyl carrier protein phosphodiesterase</t>
  </si>
  <si>
    <t>oppF</t>
  </si>
  <si>
    <t>MHP0501</t>
  </si>
  <si>
    <t>AAZ53867.2</t>
  </si>
  <si>
    <t>deoC</t>
  </si>
  <si>
    <t>MHP0527</t>
  </si>
  <si>
    <t>AAZ53893.1</t>
  </si>
  <si>
    <t>deoxyribose-phosphate aldolase</t>
  </si>
  <si>
    <t>MHP0629</t>
  </si>
  <si>
    <t>AAZ53991.1</t>
  </si>
  <si>
    <t>MHP0143</t>
  </si>
  <si>
    <t>AAZ53517.2</t>
  </si>
  <si>
    <t>tRNA%2FrRNA methyltransferase</t>
  </si>
  <si>
    <t>rpsH</t>
  </si>
  <si>
    <t>MHP0180</t>
  </si>
  <si>
    <t>AAZ53554.1</t>
  </si>
  <si>
    <t>30S ribosomal protein S8</t>
  </si>
  <si>
    <t>MHP0291</t>
  </si>
  <si>
    <t>AAZ53665.1</t>
  </si>
  <si>
    <t>putative type II DNA modification enzyme: methyltransferase</t>
  </si>
  <si>
    <t>trmU</t>
  </si>
  <si>
    <t>MHP0430</t>
  </si>
  <si>
    <t>AAZ53798.1</t>
  </si>
  <si>
    <t>tRNA-%285-methylaminomethyl-2-thiouridylate%29 methyltransferase</t>
  </si>
  <si>
    <t>MHP0552</t>
  </si>
  <si>
    <t>AAZ53918.1</t>
  </si>
  <si>
    <t>PTS system enzyme IIC component</t>
  </si>
  <si>
    <t>MHP0680</t>
  </si>
  <si>
    <t>ABP01098.1</t>
  </si>
  <si>
    <t>MHP0371</t>
  </si>
  <si>
    <t>AAZ53742.2</t>
  </si>
  <si>
    <t>rplN</t>
  </si>
  <si>
    <t>MHP0184</t>
  </si>
  <si>
    <t>AAZ53558.1</t>
  </si>
  <si>
    <t>50S ribosomal protein L14</t>
  </si>
  <si>
    <t>rpsK</t>
  </si>
  <si>
    <t>MHP0169</t>
  </si>
  <si>
    <t>AAZ53543.1</t>
  </si>
  <si>
    <t>30S ribosomal protein S11</t>
  </si>
  <si>
    <t>MHP0316</t>
  </si>
  <si>
    <t>cysS</t>
  </si>
  <si>
    <t>MHP0642</t>
  </si>
  <si>
    <t>AAZ54004.2</t>
  </si>
  <si>
    <t>MHP0080</t>
  </si>
  <si>
    <t>AAZ53457.2</t>
  </si>
  <si>
    <t>MHP0314</t>
  </si>
  <si>
    <t>AAZ53687.1</t>
  </si>
  <si>
    <t>MHP0469</t>
  </si>
  <si>
    <t>AAZ53836.2</t>
  </si>
  <si>
    <t>putative ABC transporter atp-binding protein</t>
  </si>
  <si>
    <t>MHP0127</t>
  </si>
  <si>
    <t>AAZ53502.2</t>
  </si>
  <si>
    <t>MHP0197</t>
  </si>
  <si>
    <t>AAZ53571.1</t>
  </si>
  <si>
    <t>mgtA</t>
  </si>
  <si>
    <t>MHP0268</t>
  </si>
  <si>
    <t>AAZ53642.2</t>
  </si>
  <si>
    <t>cation-transporting P-type ATPase</t>
  </si>
  <si>
    <t>MHP0383</t>
  </si>
  <si>
    <t>AAZ53754.1</t>
  </si>
  <si>
    <t>MHP0567</t>
  </si>
  <si>
    <t>AAZ53931.1</t>
  </si>
  <si>
    <t>MHP0090</t>
  </si>
  <si>
    <t>AAZ53467.2</t>
  </si>
  <si>
    <t>rplI</t>
  </si>
  <si>
    <t>MHP0646</t>
  </si>
  <si>
    <t>AAZ54008.1</t>
  </si>
  <si>
    <t>ptsH</t>
  </si>
  <si>
    <t>MHP0609</t>
  </si>
  <si>
    <t>AAZ53972.1</t>
  </si>
  <si>
    <t>phosphocarrier protein HPr</t>
  </si>
  <si>
    <t>MHP0431</t>
  </si>
  <si>
    <t>AAZ53799.2</t>
  </si>
  <si>
    <t>MHP0462</t>
  </si>
  <si>
    <t>AAZ53829.2</t>
  </si>
  <si>
    <t>MHP0321</t>
  </si>
  <si>
    <t>AAZ53693.2</t>
  </si>
  <si>
    <t>prfA</t>
  </si>
  <si>
    <t>MHP0139</t>
  </si>
  <si>
    <t>AAZ53513.1</t>
  </si>
  <si>
    <t>peptide chain release factor RF-1</t>
  </si>
  <si>
    <t>rpsE</t>
  </si>
  <si>
    <t>MHP0177</t>
  </si>
  <si>
    <t>AAZ53551.1</t>
  </si>
  <si>
    <t>30S ribosomal protein S5</t>
  </si>
  <si>
    <t>MHP0691</t>
  </si>
  <si>
    <t>ABP01106.1</t>
  </si>
  <si>
    <t>atpE</t>
  </si>
  <si>
    <t>MHP0048</t>
  </si>
  <si>
    <t>AAZ53425.1</t>
  </si>
  <si>
    <t>ATP synthase C chain</t>
  </si>
  <si>
    <t>putative type II restriction enzyme</t>
  </si>
  <si>
    <t>MHP0292</t>
  </si>
  <si>
    <t>MHP0478</t>
  </si>
  <si>
    <t>MHP0046</t>
  </si>
  <si>
    <t>AAZ53423.1</t>
  </si>
  <si>
    <t>MHP0537</t>
  </si>
  <si>
    <t>AAZ53903.2</t>
  </si>
  <si>
    <t>cls</t>
  </si>
  <si>
    <t>MHP0038</t>
  </si>
  <si>
    <t>AAZ53415.2</t>
  </si>
  <si>
    <t>cardiolipin synthetase</t>
  </si>
  <si>
    <t>MHP0319</t>
  </si>
  <si>
    <t>AAZ53691.2</t>
  </si>
  <si>
    <t>MHP0424</t>
  </si>
  <si>
    <t>AAZ53792.1</t>
  </si>
  <si>
    <t>putative ICEF Integrative Conjugal Element - IIC</t>
  </si>
  <si>
    <t>MHP0297</t>
  </si>
  <si>
    <t>AAZ53670.1</t>
  </si>
  <si>
    <t>MHP0379</t>
  </si>
  <si>
    <t>AAZ53750.2</t>
  </si>
  <si>
    <t>ABC transport ATP-binding protein</t>
  </si>
  <si>
    <t>MHP0653</t>
  </si>
  <si>
    <t>AAZ54015.2</t>
  </si>
  <si>
    <t>MHP0094</t>
  </si>
  <si>
    <t>AAZ53471.2</t>
  </si>
  <si>
    <t>MHP0606</t>
  </si>
  <si>
    <t>AAZ53969.1</t>
  </si>
  <si>
    <t>ABC transporter protein</t>
  </si>
  <si>
    <t>dnaG</t>
  </si>
  <si>
    <t>MHP0059</t>
  </si>
  <si>
    <t>AAZ53436.1</t>
  </si>
  <si>
    <t>DNA primase</t>
  </si>
  <si>
    <t>MHP0271</t>
  </si>
  <si>
    <t>AAZ53645.2</t>
  </si>
  <si>
    <t>P102-like protein</t>
  </si>
  <si>
    <t>ugpQ</t>
  </si>
  <si>
    <t>MHP0303</t>
  </si>
  <si>
    <t>AAZ53676.1</t>
  </si>
  <si>
    <t>glycerophosphoryl diester phosphodiesterase</t>
  </si>
  <si>
    <t>MHP0100</t>
  </si>
  <si>
    <t>AAZ53477.2</t>
  </si>
  <si>
    <t>lig</t>
  </si>
  <si>
    <t>MHP0266</t>
  </si>
  <si>
    <t>AAZ53640.2</t>
  </si>
  <si>
    <t>DNA ligase</t>
  </si>
  <si>
    <t>MHP0300</t>
  </si>
  <si>
    <t>AAZ53673.2</t>
  </si>
  <si>
    <t>pfs</t>
  </si>
  <si>
    <t>MHP0475</t>
  </si>
  <si>
    <t>AAZ53842.2</t>
  </si>
  <si>
    <t>5%27-methylthioadenosine nucleosidase %2F S-adenosylhomocysteine nucleosidase</t>
  </si>
  <si>
    <t>MHP0005</t>
  </si>
  <si>
    <t>AAZ53382.1</t>
  </si>
  <si>
    <t>putative MgpA-like protein</t>
  </si>
  <si>
    <t>MHP0409</t>
  </si>
  <si>
    <t>AAZ53778.1</t>
  </si>
  <si>
    <t>acpD-1</t>
  </si>
  <si>
    <t>MHP0455</t>
  </si>
  <si>
    <t>AAZ53822.1</t>
  </si>
  <si>
    <t>MHP0640</t>
  </si>
  <si>
    <t>AAZ54002.1</t>
  </si>
  <si>
    <t>glyS</t>
  </si>
  <si>
    <t>MHP0058</t>
  </si>
  <si>
    <t>AAZ53435.2</t>
  </si>
  <si>
    <t>glycyl-tRNA synthetase</t>
  </si>
  <si>
    <t>MHP0200</t>
  </si>
  <si>
    <t>AAZ53574.1</t>
  </si>
  <si>
    <t>26.3 kDa protein in cilium adhesin operon</t>
  </si>
  <si>
    <t>tmk</t>
  </si>
  <si>
    <t>MHP0259</t>
  </si>
  <si>
    <t>AAZ53633.2</t>
  </si>
  <si>
    <t>thymidylate kinase</t>
  </si>
  <si>
    <t>glck</t>
  </si>
  <si>
    <t>MHP0517</t>
  </si>
  <si>
    <t>AAZ53883.2</t>
  </si>
  <si>
    <t>glucokinase</t>
  </si>
  <si>
    <t>MHP0561</t>
  </si>
  <si>
    <t>AAZ53927.1</t>
  </si>
  <si>
    <t>dnaB</t>
  </si>
  <si>
    <t>MHP0644</t>
  </si>
  <si>
    <t>AAZ54006.1</t>
  </si>
  <si>
    <t>replicative DNA helicase</t>
  </si>
  <si>
    <t>ileS</t>
  </si>
  <si>
    <t>MHP0032</t>
  </si>
  <si>
    <t>AAZ53409.2</t>
  </si>
  <si>
    <t>isoleucyl-tRNA synthetase</t>
  </si>
  <si>
    <t>MHP0208</t>
  </si>
  <si>
    <t>AAZ53582.1</t>
  </si>
  <si>
    <t>hydrolase of the HAD family</t>
  </si>
  <si>
    <t>MHP0483</t>
  </si>
  <si>
    <t>AAZ53849.2</t>
  </si>
  <si>
    <t>mtlA</t>
  </si>
  <si>
    <t>MHP0550</t>
  </si>
  <si>
    <t>AAZ53916.1</t>
  </si>
  <si>
    <t>PTS system%2C mannitol-specific IIBC component</t>
  </si>
  <si>
    <t>MHP0689</t>
  </si>
  <si>
    <t>ABP01104.1</t>
  </si>
  <si>
    <t>transposase%2C degenerated</t>
  </si>
  <si>
    <t>MHP0343</t>
  </si>
  <si>
    <t>MHP0257</t>
  </si>
  <si>
    <t>AAZ53631.2</t>
  </si>
  <si>
    <t>MHP0023</t>
  </si>
  <si>
    <t>AAZ53400.1</t>
  </si>
  <si>
    <t>MHP0246</t>
  </si>
  <si>
    <t>AAZ53620.2</t>
  </si>
  <si>
    <t>MHP0272</t>
  </si>
  <si>
    <t>AAZ53646.2</t>
  </si>
  <si>
    <t>P97-like protein</t>
  </si>
  <si>
    <t>MHP0351</t>
  </si>
  <si>
    <t>AAZ53722.1</t>
  </si>
  <si>
    <t>MHP0414</t>
  </si>
  <si>
    <t>AAZ53782.2</t>
  </si>
  <si>
    <t>putative ICEF-II</t>
  </si>
  <si>
    <t>MHP0064</t>
  </si>
  <si>
    <t>AAZ53441.2</t>
  </si>
  <si>
    <t>MHP0255</t>
  </si>
  <si>
    <t>AAZ53629.2</t>
  </si>
  <si>
    <t>MHP0317</t>
  </si>
  <si>
    <t>AAZ53689.2</t>
  </si>
  <si>
    <t>MHP0407</t>
  </si>
  <si>
    <t>AAZ53776.2</t>
  </si>
  <si>
    <t>MHP0054</t>
  </si>
  <si>
    <t>AAZ53431.1</t>
  </si>
  <si>
    <t>MHP0685</t>
  </si>
  <si>
    <t>AAZ53524.2</t>
  </si>
  <si>
    <t>atpF</t>
  </si>
  <si>
    <t>MHP0049</t>
  </si>
  <si>
    <t>AAZ53426.2</t>
  </si>
  <si>
    <t>ATP synthase subunit B</t>
  </si>
  <si>
    <t>rluB</t>
  </si>
  <si>
    <t>MHP0166</t>
  </si>
  <si>
    <t>AAZ53540.2</t>
  </si>
  <si>
    <t>ribosomal large subunit pseudouridine synthase B</t>
  </si>
  <si>
    <t>MHP0334</t>
  </si>
  <si>
    <t>AAZ53706.2</t>
  </si>
  <si>
    <t>MHP0476</t>
  </si>
  <si>
    <t>AAZ53843.2</t>
  </si>
  <si>
    <t>fpg</t>
  </si>
  <si>
    <t>MHP0578</t>
  </si>
  <si>
    <t>AAZ53941.1</t>
  </si>
  <si>
    <t>foramidopyrimidine DNA gycosylase</t>
  </si>
  <si>
    <t>dnaE</t>
  </si>
  <si>
    <t>MHP0582</t>
  </si>
  <si>
    <t>AAZ53945.2</t>
  </si>
  <si>
    <t>DNA polymerase III alpha subunit</t>
  </si>
  <si>
    <t>MHP0645</t>
  </si>
  <si>
    <t>AAZ54007.1</t>
  </si>
  <si>
    <t>50S ribosomal protein L9</t>
  </si>
  <si>
    <t>MHP0703</t>
  </si>
  <si>
    <t>ABP01118.1</t>
  </si>
  <si>
    <t>ychF</t>
  </si>
  <si>
    <t>MHP0293</t>
  </si>
  <si>
    <t>AAZ53666.1</t>
  </si>
  <si>
    <t>GTP-binding protein YchF</t>
  </si>
  <si>
    <t>MHP0657</t>
  </si>
  <si>
    <t>AAZ54019.1</t>
  </si>
  <si>
    <t>putative ABC transporter ATP-binding protein P115-like protein</t>
  </si>
  <si>
    <t>MHP0709</t>
  </si>
  <si>
    <t>ABP01124.1</t>
  </si>
  <si>
    <t>rplR</t>
  </si>
  <si>
    <t>MHP0178</t>
  </si>
  <si>
    <t>AAZ53552.2</t>
  </si>
  <si>
    <t>50S ribosomal protein L18</t>
  </si>
  <si>
    <t>MHP0367</t>
  </si>
  <si>
    <t>AAZ53738.2</t>
  </si>
  <si>
    <t>glpF</t>
  </si>
  <si>
    <t>MHP0358</t>
  </si>
  <si>
    <t>AAZ53729.1</t>
  </si>
  <si>
    <t>glycerol uptake facilitator protein</t>
  </si>
  <si>
    <t>MHP0712</t>
  </si>
  <si>
    <t>ABP01127.1</t>
  </si>
  <si>
    <t>MHPtRNA-His-1</t>
  </si>
  <si>
    <t>MHP-t13</t>
  </si>
  <si>
    <t>tRNA-His</t>
  </si>
  <si>
    <t>MHPtRNA-Ser-2</t>
  </si>
  <si>
    <t>MHP-t27</t>
  </si>
  <si>
    <t>MHPtRNA-Gly-1</t>
  </si>
  <si>
    <t>MHP-t28</t>
  </si>
  <si>
    <t>tRNA-Gly</t>
  </si>
  <si>
    <t>MHP0555</t>
  </si>
  <si>
    <t>AAZ53921.2</t>
  </si>
  <si>
    <t>MHP0162</t>
  </si>
  <si>
    <t>AAZ53536.2</t>
  </si>
  <si>
    <t>MHP0700</t>
  </si>
  <si>
    <t>ABP01115.1</t>
  </si>
  <si>
    <t>atpH</t>
  </si>
  <si>
    <t>MHP0050</t>
  </si>
  <si>
    <t>AAZ53427.2</t>
  </si>
  <si>
    <t>ATP synthase delta chain</t>
  </si>
  <si>
    <t>MHP0498</t>
  </si>
  <si>
    <t>AAZ53864.2</t>
  </si>
  <si>
    <t>MHP0260</t>
  </si>
  <si>
    <t>AAZ53634.2</t>
  </si>
  <si>
    <t>DNA polymerase III delta subunit</t>
  </si>
  <si>
    <t>MHP0626</t>
  </si>
  <si>
    <t>AAZ53988.1</t>
  </si>
  <si>
    <t>rnpA</t>
  </si>
  <si>
    <t>MHP0677</t>
  </si>
  <si>
    <t>AAZ54039.1</t>
  </si>
  <si>
    <t>ribonuclease P protein component</t>
  </si>
  <si>
    <t>sipS</t>
  </si>
  <si>
    <t>MHP0026</t>
  </si>
  <si>
    <t>AAZ53403.2</t>
  </si>
  <si>
    <t>signal peptidase I</t>
  </si>
  <si>
    <t>lsp</t>
  </si>
  <si>
    <t>MHP0031</t>
  </si>
  <si>
    <t>AAZ53408.2</t>
  </si>
  <si>
    <t>lipoprotein signal peptidase</t>
  </si>
  <si>
    <t>MHP0079</t>
  </si>
  <si>
    <t>AAZ53456.2</t>
  </si>
  <si>
    <t>hisS</t>
  </si>
  <si>
    <t>MHP0242</t>
  </si>
  <si>
    <t>AAZ53616.1</t>
  </si>
  <si>
    <t>histidyl-tRNA synthetase</t>
  </si>
  <si>
    <t>MHP0600</t>
  </si>
  <si>
    <t>AAZ53963.2</t>
  </si>
  <si>
    <t>MHP0665</t>
  </si>
  <si>
    <t>AAZ54027.1</t>
  </si>
  <si>
    <t>putative ABC transporter ATP-binding - Pr2-like protein</t>
  </si>
  <si>
    <t>MHP0715</t>
  </si>
  <si>
    <t>ABP01130.1</t>
  </si>
  <si>
    <t>trsE</t>
  </si>
  <si>
    <t>MHP0416</t>
  </si>
  <si>
    <t>AAZ53784.2</t>
  </si>
  <si>
    <t>TRSE-like protein</t>
  </si>
  <si>
    <t>nagA</t>
  </si>
  <si>
    <t>MHP0572</t>
  </si>
  <si>
    <t>AAZ53935.2</t>
  </si>
  <si>
    <t>N-acetylglucosamine-6-phosphate deacetylase</t>
  </si>
  <si>
    <t>MHP0147</t>
  </si>
  <si>
    <t>AAZ53521.1</t>
  </si>
  <si>
    <t>MHP0287</t>
  </si>
  <si>
    <t>AAZ53661.1</t>
  </si>
  <si>
    <t>lplA-1</t>
  </si>
  <si>
    <t>MHP0310</t>
  </si>
  <si>
    <t>AAZ53683.1</t>
  </si>
  <si>
    <t>MHP0693</t>
  </si>
  <si>
    <t>ABP01108.1</t>
  </si>
  <si>
    <t>hemK</t>
  </si>
  <si>
    <t>MHP0140</t>
  </si>
  <si>
    <t>AAZ53514.2</t>
  </si>
  <si>
    <t>protoporphirogen oxidase</t>
  </si>
  <si>
    <t>MHP0202</t>
  </si>
  <si>
    <t>AAZ53576.2</t>
  </si>
  <si>
    <t>lip</t>
  </si>
  <si>
    <t>MHP0253</t>
  </si>
  <si>
    <t>AAZ53627.1</t>
  </si>
  <si>
    <t>triacylglycerol lipase</t>
  </si>
  <si>
    <t>MHP0643</t>
  </si>
  <si>
    <t>AAZ54005.1</t>
  </si>
  <si>
    <t>hemolysin C</t>
  </si>
  <si>
    <t>polC</t>
  </si>
  <si>
    <t>MHP0532</t>
  </si>
  <si>
    <t>AAZ53898.2</t>
  </si>
  <si>
    <t>deoB</t>
  </si>
  <si>
    <t>MHP0161</t>
  </si>
  <si>
    <t>AAZ53535.1</t>
  </si>
  <si>
    <t>phosphopentomutase</t>
  </si>
  <si>
    <t>rpmF</t>
  </si>
  <si>
    <t>MHP0275</t>
  </si>
  <si>
    <t>AAZ53649.1</t>
  </si>
  <si>
    <t>50S ribosomal protein L32</t>
  </si>
  <si>
    <t>MHP0610</t>
  </si>
  <si>
    <t>AAZ53973.2</t>
  </si>
  <si>
    <t>aspS</t>
  </si>
  <si>
    <t>MHP0243</t>
  </si>
  <si>
    <t>AAZ53617.2</t>
  </si>
  <si>
    <t>aspartyl-tRNA synthetase</t>
  </si>
  <si>
    <t>MHP0375</t>
  </si>
  <si>
    <t>AAZ53746.1</t>
  </si>
  <si>
    <t>PTS system enzyme IIB component</t>
  </si>
  <si>
    <t>MHP0702</t>
  </si>
  <si>
    <t>ABP01117.1</t>
  </si>
  <si>
    <t>fba</t>
  </si>
  <si>
    <t>MHP0014</t>
  </si>
  <si>
    <t>AAZ53391.1</t>
  </si>
  <si>
    <t>MHP0329</t>
  </si>
  <si>
    <t>AAZ53701.1</t>
  </si>
  <si>
    <t>MHP0426</t>
  </si>
  <si>
    <t>AAZ53794.2</t>
  </si>
  <si>
    <t>MHP0516</t>
  </si>
  <si>
    <t>AAZ53882.2</t>
  </si>
  <si>
    <t>uvrC</t>
  </si>
  <si>
    <t>MHP0066</t>
  </si>
  <si>
    <t>AAZ53443.1</t>
  </si>
  <si>
    <t>excinuclease ABC subunit C</t>
  </si>
  <si>
    <t>nifS</t>
  </si>
  <si>
    <t>MHP0165</t>
  </si>
  <si>
    <t>AAZ53539.2</t>
  </si>
  <si>
    <t>MHP0471</t>
  </si>
  <si>
    <t>AAZ53838.2</t>
  </si>
  <si>
    <t>MHP0533</t>
  </si>
  <si>
    <t>AAZ53899.1</t>
  </si>
  <si>
    <t>phosphatidate cytidylyltransferase synthase</t>
  </si>
  <si>
    <t>MHP0585</t>
  </si>
  <si>
    <t>AAZ53948.1</t>
  </si>
  <si>
    <t>rluC</t>
  </si>
  <si>
    <t>MHP0015</t>
  </si>
  <si>
    <t>AAZ53392.1</t>
  </si>
  <si>
    <t>ribosomal large subunit pseudouridine synthase C</t>
  </si>
  <si>
    <t>MHP0362</t>
  </si>
  <si>
    <t>AAZ53733.1</t>
  </si>
  <si>
    <t>putative ABC transport system permease protein p69-like protein</t>
  </si>
  <si>
    <t>MHP0425</t>
  </si>
  <si>
    <t>AAZ53793.2</t>
  </si>
  <si>
    <t>MHP0674</t>
  </si>
  <si>
    <t>AAZ54036.2</t>
  </si>
  <si>
    <t>MHP0681</t>
  </si>
  <si>
    <t>ABP01099.1</t>
  </si>
  <si>
    <t>MHP0021</t>
  </si>
  <si>
    <t>AAZ53398.1</t>
  </si>
  <si>
    <t>MHP0322</t>
  </si>
  <si>
    <t>AAZ53694.2</t>
  </si>
  <si>
    <t>putative transposase</t>
  </si>
  <si>
    <t>MHP0641</t>
  </si>
  <si>
    <t>AAZ54003.2</t>
  </si>
  <si>
    <t>cysteinyl-tRNA synthetase</t>
  </si>
  <si>
    <t>MHP0145</t>
  </si>
  <si>
    <t>AAZ53519.2</t>
  </si>
  <si>
    <t>chromate transport protein</t>
  </si>
  <si>
    <t>MHP0238</t>
  </si>
  <si>
    <t>AAZ53612.2</t>
  </si>
  <si>
    <t>MHP0324</t>
  </si>
  <si>
    <t>AAZ53696.1</t>
  </si>
  <si>
    <t>MHP0423</t>
  </si>
  <si>
    <t>AAZ53791.2</t>
  </si>
  <si>
    <t>putative ICEF-IIA</t>
  </si>
  <si>
    <t>MHP0482</t>
  </si>
  <si>
    <t>AAZ53848.2</t>
  </si>
  <si>
    <t>MHP0146</t>
  </si>
  <si>
    <t>AAZ53520.1</t>
  </si>
  <si>
    <t>hpt</t>
  </si>
  <si>
    <t>MHP0262</t>
  </si>
  <si>
    <t>AAZ53636.1</t>
  </si>
  <si>
    <t>hypoxanthine phosphoribosyltransferase</t>
  </si>
  <si>
    <t>MHP0596</t>
  </si>
  <si>
    <t>AAZ53959.1</t>
  </si>
  <si>
    <t>plsC</t>
  </si>
  <si>
    <t>MHP0631</t>
  </si>
  <si>
    <t>AAZ53993.1</t>
  </si>
  <si>
    <t>1-acyl-sn-glycerol-3-phosphate acyltransferase</t>
  </si>
  <si>
    <t>MHP0267</t>
  </si>
  <si>
    <t>AAZ53641.1</t>
  </si>
  <si>
    <t>MHP0692</t>
  </si>
  <si>
    <t>ABP01107.1</t>
  </si>
  <si>
    <t>MHP0710</t>
  </si>
  <si>
    <t>ABP01125.1</t>
  </si>
  <si>
    <t>gltX</t>
  </si>
  <si>
    <t>MHP0141</t>
  </si>
  <si>
    <t>AAZ53515.2</t>
  </si>
  <si>
    <t>glutamyl-tRNA synthetase</t>
  </si>
  <si>
    <t>MHP0302</t>
  </si>
  <si>
    <t>AAZ53675.1</t>
  </si>
  <si>
    <t>permease</t>
  </si>
  <si>
    <t>MHP0564</t>
  </si>
  <si>
    <t>AAZ53929.1</t>
  </si>
  <si>
    <t>MHP0248</t>
  </si>
  <si>
    <t>AAZ53622.1</t>
  </si>
  <si>
    <t>ruvA</t>
  </si>
  <si>
    <t>MHP0405</t>
  </si>
  <si>
    <t>AAZ53774.1</t>
  </si>
  <si>
    <t>holliday junction DNA helicase RuvA</t>
  </si>
  <si>
    <t>MHP0446</t>
  </si>
  <si>
    <t>AAZ53813.2</t>
  </si>
  <si>
    <t>potA</t>
  </si>
  <si>
    <t>MHP0542</t>
  </si>
  <si>
    <t>AAZ53908.1</t>
  </si>
  <si>
    <t>spermidine%2Fputrescine ABC transporter ATP-binding</t>
  </si>
  <si>
    <t>MHP0621</t>
  </si>
  <si>
    <t>AAZ53984.2</t>
  </si>
  <si>
    <t>putative lipoprotein</t>
  </si>
  <si>
    <t>MHP0708</t>
  </si>
  <si>
    <t>ABP01123.1</t>
  </si>
  <si>
    <t>MHP0504</t>
  </si>
  <si>
    <t>AAZ53870.2</t>
  </si>
  <si>
    <t>oligopeptide ABC transporter permease protein</t>
  </si>
  <si>
    <t>rpsQ</t>
  </si>
  <si>
    <t>MHP0185</t>
  </si>
  <si>
    <t>AAZ53559.2</t>
  </si>
  <si>
    <t>30S ribosomal protein S17</t>
  </si>
  <si>
    <t>rpsR</t>
  </si>
  <si>
    <t>MHP0294</t>
  </si>
  <si>
    <t>AAZ53667.2</t>
  </si>
  <si>
    <t>30s ribosomal protein S18</t>
  </si>
  <si>
    <t>MHP0705</t>
  </si>
  <si>
    <t>ABP01120.1</t>
  </si>
  <si>
    <t>rpsN</t>
  </si>
  <si>
    <t>MHP0181</t>
  </si>
  <si>
    <t>AAZ53555.1</t>
  </si>
  <si>
    <t>30S ribosomal protein S14</t>
  </si>
  <si>
    <t>MHPtRNA-Leu-4</t>
  </si>
  <si>
    <t>MHP-t26</t>
  </si>
  <si>
    <t>MHP0627</t>
  </si>
  <si>
    <t>AAZ53989.2</t>
  </si>
  <si>
    <t>ABC transporter ATP-binding - Pr1-like protein</t>
  </si>
  <si>
    <t>MHP0686</t>
  </si>
  <si>
    <t>ABP01102.1</t>
  </si>
  <si>
    <t>MHP0016</t>
  </si>
  <si>
    <t>AAZ53393.2</t>
  </si>
  <si>
    <t>MHP0017</t>
  </si>
  <si>
    <t>AAZ53394.1</t>
  </si>
  <si>
    <t>MHP0326</t>
  </si>
  <si>
    <t>AAZ53698.2</t>
  </si>
  <si>
    <t>MHP0339</t>
  </si>
  <si>
    <t>AAZ53711.1</t>
  </si>
  <si>
    <t>MHP0381</t>
  </si>
  <si>
    <t>AAZ53752.2</t>
  </si>
  <si>
    <t>MHP0510</t>
  </si>
  <si>
    <t>AAZ53876.1</t>
  </si>
  <si>
    <t>MHP0519</t>
  </si>
  <si>
    <t>AAZ53885.2</t>
  </si>
  <si>
    <t>MHP0591</t>
  </si>
  <si>
    <t>AAZ53954.2</t>
  </si>
  <si>
    <t>PTS system glucose-specific enzyme IIB component</t>
  </si>
  <si>
    <t>MHP0628</t>
  </si>
  <si>
    <t>AAZ53990.1</t>
  </si>
  <si>
    <t>MHP0699</t>
  </si>
  <si>
    <t>ABP01114.1</t>
  </si>
  <si>
    <t>MHP0569</t>
  </si>
  <si>
    <t>AAZ53932.2</t>
  </si>
  <si>
    <t>MHP0615</t>
  </si>
  <si>
    <t>AAZ53978.1</t>
  </si>
  <si>
    <t>MHP0671</t>
  </si>
  <si>
    <t>AAZ54033.1</t>
  </si>
  <si>
    <t>MHP0019</t>
  </si>
  <si>
    <t>AAZ53396.1</t>
  </si>
  <si>
    <t>atpG</t>
  </si>
  <si>
    <t>MHP0052</t>
  </si>
  <si>
    <t>AAZ53429.1</t>
  </si>
  <si>
    <t>ATP synthase gamma chain</t>
  </si>
  <si>
    <t>MHP0160</t>
  </si>
  <si>
    <t>AAZ53534.1</t>
  </si>
  <si>
    <t>ABC transporter ATP-binding and permease protein</t>
  </si>
  <si>
    <t>MHP0338</t>
  </si>
  <si>
    <t>AAZ53710.2</t>
  </si>
  <si>
    <t>MHP0020</t>
  </si>
  <si>
    <t>AAZ53397.1</t>
  </si>
  <si>
    <t>rpe</t>
  </si>
  <si>
    <t>MHP0151</t>
  </si>
  <si>
    <t>AAZ53525.2</t>
  </si>
  <si>
    <t>ribulose-phosphate 3-epimerase</t>
  </si>
  <si>
    <t>MHP0361</t>
  </si>
  <si>
    <t>AAZ53732.1</t>
  </si>
  <si>
    <t>MHP0566</t>
  </si>
  <si>
    <t>AAZ53930.2</t>
  </si>
  <si>
    <t>MHP0581</t>
  </si>
  <si>
    <t>AAZ53944.1</t>
  </si>
  <si>
    <t>5%27-3%27 exonuclease</t>
  </si>
  <si>
    <t>MHP0694</t>
  </si>
  <si>
    <t>ABP01109.1</t>
  </si>
  <si>
    <t>dnaA</t>
  </si>
  <si>
    <t>MHP0001</t>
  </si>
  <si>
    <t>AAZ53378.2</t>
  </si>
  <si>
    <t>chromosomal replication initiator protein</t>
  </si>
  <si>
    <t>MHP0078</t>
  </si>
  <si>
    <t>AAZ53455.1</t>
  </si>
  <si>
    <t>tlyA</t>
  </si>
  <si>
    <t>MHP0163</t>
  </si>
  <si>
    <t>AAZ53537.1</t>
  </si>
  <si>
    <t>haemolysin</t>
  </si>
  <si>
    <t>pgsA</t>
  </si>
  <si>
    <t>MHP0281</t>
  </si>
  <si>
    <t>AAZ53655.2</t>
  </si>
  <si>
    <t>CDP-diacylglycerol--glycerol-3-phosphate 3-phosphatidyltransferase</t>
  </si>
  <si>
    <t>MHP0467</t>
  </si>
  <si>
    <t>AAZ53834.1</t>
  </si>
  <si>
    <t>MHP0673</t>
  </si>
  <si>
    <t>AAZ54035.1</t>
  </si>
  <si>
    <t>ISMHp1 transposase</t>
  </si>
  <si>
    <t>MHP0152</t>
  </si>
  <si>
    <t>AAZ53526.1</t>
  </si>
  <si>
    <t>Probable GTPase engC</t>
  </si>
  <si>
    <t>MHP0006</t>
  </si>
  <si>
    <t>AAZ53383.2</t>
  </si>
  <si>
    <t>DHH family phosphoesterase</t>
  </si>
  <si>
    <t>MHP0036</t>
  </si>
  <si>
    <t>AAZ53413.2</t>
  </si>
  <si>
    <t>MHP0368</t>
  </si>
  <si>
    <t>AAZ53739.1</t>
  </si>
  <si>
    <t>MHP0369</t>
  </si>
  <si>
    <t>AAZ53740.2</t>
  </si>
  <si>
    <t>MHP0707</t>
  </si>
  <si>
    <t>ABP01122.1</t>
  </si>
  <si>
    <t>MHP0342</t>
  </si>
  <si>
    <t>AAZ53714.1</t>
  </si>
  <si>
    <t>MHP0417</t>
  </si>
  <si>
    <t>AAZ53785.2</t>
  </si>
  <si>
    <t>rpoA</t>
  </si>
  <si>
    <t>MHP0168</t>
  </si>
  <si>
    <t>AAZ53542.1</t>
  </si>
  <si>
    <t>DNA-directed RNA polymerase alpha subunit</t>
  </si>
  <si>
    <t>MHP0370</t>
  </si>
  <si>
    <t>AAZ53741.2</t>
  </si>
  <si>
    <t>ABC transport permease protein</t>
  </si>
  <si>
    <t>pgm</t>
  </si>
  <si>
    <t>MHP0595</t>
  </si>
  <si>
    <t>AAZ53958.1</t>
  </si>
  <si>
    <t>phosphoglycerate mutase</t>
  </si>
  <si>
    <t>rpsM</t>
  </si>
  <si>
    <t>MHP0170</t>
  </si>
  <si>
    <t>AAZ53544.1</t>
  </si>
  <si>
    <t>30S ribosomal protein S13</t>
  </si>
  <si>
    <t>MHP0711</t>
  </si>
  <si>
    <t>ABP01126.1</t>
  </si>
  <si>
    <t>MHP0633</t>
  </si>
  <si>
    <t>AAZ53995.2</t>
  </si>
  <si>
    <t>MHP0720</t>
  </si>
  <si>
    <t>ABP01135.1</t>
  </si>
  <si>
    <t>rplQ</t>
  </si>
  <si>
    <t>MHP0167</t>
  </si>
  <si>
    <t>AAZ53541.1</t>
  </si>
  <si>
    <t>50S ribosomal protein L17</t>
  </si>
  <si>
    <t>MHP0568</t>
  </si>
  <si>
    <t>MHP0701</t>
  </si>
  <si>
    <t>ABP01116.1</t>
  </si>
  <si>
    <t>MHP0142</t>
  </si>
  <si>
    <t>AAZ53516.2</t>
  </si>
  <si>
    <t>MHP0282</t>
  </si>
  <si>
    <t>AAZ53656.1</t>
  </si>
  <si>
    <t>MHP0341</t>
  </si>
  <si>
    <t>AAZ53713.2</t>
  </si>
  <si>
    <t>MHP0551</t>
  </si>
  <si>
    <t>AAZ53917.2</t>
  </si>
  <si>
    <t>MHP0315</t>
  </si>
  <si>
    <t>AAZ53688.1</t>
  </si>
  <si>
    <t>MHP0349</t>
  </si>
  <si>
    <t>AAZ53720.2</t>
  </si>
  <si>
    <t>MHP0305</t>
  </si>
  <si>
    <t>AAZ53678.1</t>
  </si>
  <si>
    <t>MHP0327</t>
  </si>
  <si>
    <t>AAZ53699.2</t>
  </si>
  <si>
    <t>MHP0331</t>
  </si>
  <si>
    <t>AAZ53703.2</t>
  </si>
  <si>
    <t>MHP0340</t>
  </si>
  <si>
    <t>AAZ53712.1</t>
  </si>
  <si>
    <t>MHP0364</t>
  </si>
  <si>
    <t>AAZ53735.2</t>
  </si>
  <si>
    <t>MHP0520</t>
  </si>
  <si>
    <t>AAZ53886.2</t>
  </si>
  <si>
    <t>MHP0382</t>
  </si>
  <si>
    <t>AAZ53753.2</t>
  </si>
  <si>
    <t>proline dipeptidase</t>
  </si>
  <si>
    <t>MHP0422</t>
  </si>
  <si>
    <t>AAZ53790.2</t>
  </si>
  <si>
    <t>MHP0434</t>
  </si>
  <si>
    <t>AAZ53802.2</t>
  </si>
  <si>
    <t>MHP0481</t>
  </si>
  <si>
    <t>AAZ53847.1</t>
  </si>
  <si>
    <t>mtlD</t>
  </si>
  <si>
    <t>MHP0549</t>
  </si>
  <si>
    <t>AAZ53915.2</t>
  </si>
  <si>
    <t>mannitol-1-phosphate 5-dehyrogenase</t>
  </si>
  <si>
    <t>MHP0560</t>
  </si>
  <si>
    <t>AAZ53926.2</t>
  </si>
  <si>
    <t>MHP0598</t>
  </si>
  <si>
    <t>AAZ53961.2</t>
  </si>
  <si>
    <t>MHP0696</t>
  </si>
  <si>
    <t>ABP01111.1</t>
  </si>
  <si>
    <t>MHP0164</t>
  </si>
  <si>
    <t>AAZ53538.1</t>
  </si>
  <si>
    <t>nitrogen fixation protein</t>
  </si>
  <si>
    <t>potC</t>
  </si>
  <si>
    <t>MHP0540</t>
  </si>
  <si>
    <t>AAZ53906.1</t>
  </si>
  <si>
    <t>spermidine%2Fputrescine ABC transporter permease protein</t>
  </si>
  <si>
    <t>MHP0639</t>
  </si>
  <si>
    <t>AAZ54001.1</t>
  </si>
  <si>
    <t>MHP0688</t>
  </si>
  <si>
    <t>ABP01103.1</t>
  </si>
  <si>
    <t>MHP0261</t>
  </si>
  <si>
    <t>AAZ53635.2</t>
  </si>
  <si>
    <t>MHP0332</t>
  </si>
  <si>
    <t>AAZ53704.2</t>
  </si>
  <si>
    <t>subtilisin-like serine protease</t>
  </si>
  <si>
    <t>MHP0536</t>
  </si>
  <si>
    <t>AAZ53902.2</t>
  </si>
  <si>
    <t>potB</t>
  </si>
  <si>
    <t>MHP0541</t>
  </si>
  <si>
    <t>AAZ53907.2</t>
  </si>
  <si>
    <t>MHP0559</t>
  </si>
  <si>
    <t>AAZ53925.1</t>
  </si>
  <si>
    <t>rbfA</t>
  </si>
  <si>
    <t>MHP0583</t>
  </si>
  <si>
    <t>AAZ53946.1</t>
  </si>
  <si>
    <t>ribosome-binding factor A</t>
  </si>
  <si>
    <t>MHP0004</t>
  </si>
  <si>
    <t>AAZ53381.2</t>
  </si>
  <si>
    <t>gmk</t>
  </si>
  <si>
    <t>MHP0154</t>
  </si>
  <si>
    <t>AAZ53528.1</t>
  </si>
  <si>
    <t>MHP0320</t>
  </si>
  <si>
    <t>AAZ53692.2</t>
  </si>
  <si>
    <t>MHP0363</t>
  </si>
  <si>
    <t>AAZ53734.1</t>
  </si>
  <si>
    <t>baiH</t>
  </si>
  <si>
    <t>MHP0309</t>
  </si>
  <si>
    <t>AAZ53682.1</t>
  </si>
  <si>
    <t>NADH-dependent flavin oxidoreductase</t>
  </si>
  <si>
    <t>MHP0632</t>
  </si>
  <si>
    <t>AAZ53994.2</t>
  </si>
  <si>
    <t>MHP0695</t>
  </si>
  <si>
    <t>ABP01110.1</t>
  </si>
  <si>
    <t>ftsY</t>
  </si>
  <si>
    <t>MHP0008</t>
  </si>
  <si>
    <t>AAZ53385.1</t>
  </si>
  <si>
    <t>cell division protein ftsY</t>
  </si>
  <si>
    <t>MHP0704</t>
  </si>
  <si>
    <t>ABP01119.1</t>
  </si>
  <si>
    <t>sgaA</t>
  </si>
  <si>
    <t>MHP0374</t>
  </si>
  <si>
    <t>AAZ53745.1</t>
  </si>
  <si>
    <t>PTS system%2C IIA component</t>
  </si>
  <si>
    <t>oppD-1</t>
  </si>
  <si>
    <t>MHP0502</t>
  </si>
  <si>
    <t>AAZ53868.1</t>
  </si>
  <si>
    <t>oligopeptide ABC transporter ATP binding protein</t>
  </si>
  <si>
    <t>ddem</t>
  </si>
  <si>
    <t>MHP0614</t>
  </si>
  <si>
    <t>AAZ53977.2</t>
  </si>
  <si>
    <t>cytosine specific DNA methyltransferase</t>
  </si>
  <si>
    <t>rpmH</t>
  </si>
  <si>
    <t>MHP0678</t>
  </si>
  <si>
    <t>AAZ54040.1</t>
  </si>
  <si>
    <t>50S ribosomal protein L34</t>
  </si>
  <si>
    <t>RPKM</t>
  </si>
  <si>
    <t>MHP0518</t>
  </si>
  <si>
    <t>AAZ53884.2</t>
  </si>
  <si>
    <t>MHP0687</t>
  </si>
  <si>
    <t>AAZ53594.2</t>
  </si>
  <si>
    <t>MHP0159</t>
  </si>
  <si>
    <t>AAZ53533.2</t>
  </si>
  <si>
    <t>MHP0330</t>
  </si>
  <si>
    <t>AAZ53702.2</t>
  </si>
  <si>
    <t>MHP0491</t>
  </si>
  <si>
    <t>AAZ53857.1</t>
  </si>
  <si>
    <t>MHP0556</t>
  </si>
  <si>
    <t>AAZ53922.2</t>
  </si>
  <si>
    <t>MHP0723</t>
  </si>
  <si>
    <t>ABP01138.1</t>
  </si>
  <si>
    <t>MHP0089</t>
  </si>
  <si>
    <t>AAZ53466.2</t>
  </si>
  <si>
    <t>MHP0112</t>
  </si>
  <si>
    <t>AAZ53487.1</t>
  </si>
  <si>
    <t>MHP0237</t>
  </si>
  <si>
    <t>AAZ53611.1</t>
  </si>
  <si>
    <t>MHP0325</t>
  </si>
  <si>
    <t>AAZ53697.2</t>
  </si>
  <si>
    <t>MHP0412</t>
  </si>
  <si>
    <t>AAZ53780.2</t>
  </si>
  <si>
    <t>MHP0579</t>
  </si>
  <si>
    <t>AAZ53942.1</t>
  </si>
  <si>
    <t>MHP0018</t>
  </si>
  <si>
    <t>AAZ53395.2</t>
  </si>
  <si>
    <t>dinP</t>
  </si>
  <si>
    <t>MHP0045</t>
  </si>
  <si>
    <t>AAZ53422.2</t>
  </si>
  <si>
    <t>DNA polymerase IV</t>
  </si>
  <si>
    <t>MHP0155</t>
  </si>
  <si>
    <t>AAZ53529.1</t>
  </si>
  <si>
    <t>MHP0219</t>
  </si>
  <si>
    <t>AAZ53593.2</t>
  </si>
  <si>
    <t>MHP0404</t>
  </si>
  <si>
    <t>AAZ53773.1</t>
  </si>
  <si>
    <t>MHP0415</t>
  </si>
  <si>
    <t>AAZ53783.1</t>
  </si>
  <si>
    <t>putative ICEF Integrative Conjugal Element - II</t>
  </si>
  <si>
    <t>MHP0624</t>
  </si>
  <si>
    <t>AAZ53987.2</t>
  </si>
  <si>
    <t>ABC transporter ATP-binding protein - Pr2</t>
  </si>
  <si>
    <t>MHP0718</t>
  </si>
  <si>
    <t>ABP01133.1</t>
  </si>
  <si>
    <t>MHP0311</t>
  </si>
  <si>
    <t>AAZ53684.2</t>
  </si>
  <si>
    <t>MHP0365</t>
  </si>
  <si>
    <t>AAZ53736.2</t>
  </si>
  <si>
    <t>MHP0413</t>
  </si>
  <si>
    <t>AAZ53781.2</t>
  </si>
  <si>
    <t>MHP0558</t>
  </si>
  <si>
    <t>AAZ53924.2</t>
  </si>
  <si>
    <t>rnhB</t>
  </si>
  <si>
    <t>MHP0593</t>
  </si>
  <si>
    <t>AAZ53956.2</t>
  </si>
  <si>
    <t>ribonuclease HII</t>
  </si>
  <si>
    <t>MHP0613</t>
  </si>
  <si>
    <t>AAZ53976.2</t>
  </si>
  <si>
    <t>MHP0007</t>
  </si>
  <si>
    <t>AAZ53384.2</t>
  </si>
  <si>
    <t>MHP0106</t>
  </si>
  <si>
    <t>AAZ53481.1</t>
  </si>
  <si>
    <t>rpmJ</t>
  </si>
  <si>
    <t>MHP0171</t>
  </si>
  <si>
    <t>AAZ53545.1</t>
  </si>
  <si>
    <t>50S ribosomal protein L36</t>
  </si>
  <si>
    <t>MHP0218</t>
  </si>
  <si>
    <t>AAZ53592.1</t>
  </si>
  <si>
    <t>MHP0301</t>
  </si>
  <si>
    <t>AAZ53674.2</t>
  </si>
  <si>
    <t>MHP0312</t>
  </si>
  <si>
    <t>AAZ53685.1</t>
  </si>
  <si>
    <t>glycine cleavage system H protein</t>
  </si>
  <si>
    <t>MHP0421</t>
  </si>
  <si>
    <t>AAZ53789.1</t>
  </si>
  <si>
    <t>MHP0563</t>
  </si>
  <si>
    <t>AAZ53928.2</t>
  </si>
  <si>
    <t>MHP0570</t>
  </si>
  <si>
    <t>AAZ53933.2</t>
  </si>
  <si>
    <t>MHP0664</t>
  </si>
  <si>
    <t>AAZ54026.1</t>
  </si>
  <si>
    <t>MHP0683</t>
  </si>
  <si>
    <t>ABP01101.1</t>
  </si>
  <si>
    <t>MHP0088</t>
  </si>
  <si>
    <t>AAZ53465.2</t>
  </si>
  <si>
    <t>MHP0110</t>
  </si>
  <si>
    <t>AAZ53485.1</t>
  </si>
  <si>
    <t>MHP0153</t>
  </si>
  <si>
    <t>AAZ53527.1</t>
  </si>
  <si>
    <t>guanylate kinase</t>
  </si>
  <si>
    <t>MHP0236</t>
  </si>
  <si>
    <t>AAZ53610.1</t>
  </si>
  <si>
    <t>transposase</t>
  </si>
  <si>
    <t>MHP0323</t>
  </si>
  <si>
    <t>AAZ53695.1</t>
  </si>
  <si>
    <t>MHP0356</t>
  </si>
  <si>
    <t>AAZ53727.1</t>
  </si>
  <si>
    <t>MHP0495</t>
  </si>
  <si>
    <t>AAZ53861.1</t>
  </si>
  <si>
    <t>MHP0557</t>
  </si>
  <si>
    <t>AAZ53923.1</t>
  </si>
  <si>
    <t>d-ribulose-5-phosphate 3 epimerase</t>
  </si>
  <si>
    <t>MHP0636</t>
  </si>
  <si>
    <t>AAZ53998.1</t>
  </si>
  <si>
    <t>ung</t>
  </si>
  <si>
    <t>MHP0130</t>
  </si>
  <si>
    <t>AAZ53505.1</t>
  </si>
  <si>
    <t>uracil-dna glycosylase</t>
  </si>
  <si>
    <t>MHP0345</t>
  </si>
  <si>
    <t>AAZ53716.2</t>
  </si>
  <si>
    <t>mtlF</t>
  </si>
  <si>
    <t>MHP0548</t>
  </si>
  <si>
    <t>AAZ53914.1</t>
  </si>
  <si>
    <t>PTS system mannitol-specific component IIA</t>
  </si>
  <si>
    <t>tyrS</t>
  </si>
  <si>
    <t>MHP0063</t>
  </si>
  <si>
    <t>AAZ53440.1</t>
  </si>
  <si>
    <t>tyrosyl tRNA synthetase</t>
  </si>
  <si>
    <t>MHP0247</t>
  </si>
  <si>
    <t>AAZ53621.2</t>
  </si>
  <si>
    <t>smf</t>
  </si>
  <si>
    <t>MHP0249</t>
  </si>
  <si>
    <t>AAZ53623.1</t>
  </si>
  <si>
    <t>DNA processing protein SMF</t>
  </si>
  <si>
    <t>MHP0553</t>
  </si>
  <si>
    <t>AAZ53919.1</t>
  </si>
  <si>
    <t>PTS system galactitol-specific enzyme IIB component</t>
  </si>
  <si>
    <t>MHP0684</t>
  </si>
  <si>
    <t>AAZ53494.2</t>
  </si>
  <si>
    <t>MHP0697</t>
  </si>
  <si>
    <t>ABP01112.1</t>
  </si>
  <si>
    <t>MHP0706</t>
  </si>
  <si>
    <t>ABP01121.1</t>
  </si>
  <si>
    <t>oppC</t>
  </si>
  <si>
    <t>MHP0503</t>
  </si>
  <si>
    <t>AAZ53869.1</t>
  </si>
  <si>
    <t>mnuA</t>
  </si>
  <si>
    <t>MHP0580</t>
  </si>
  <si>
    <t>AAZ53943.1</t>
  </si>
  <si>
    <t>membrane nuclease%2C lipoprotein</t>
  </si>
  <si>
    <t>MHP0013</t>
  </si>
  <si>
    <t>AAZ53390.1</t>
  </si>
  <si>
    <t>nfo</t>
  </si>
  <si>
    <t>MHP0062</t>
  </si>
  <si>
    <t>AAZ53439.1</t>
  </si>
  <si>
    <t>endonuclease IV</t>
  </si>
  <si>
    <t>MHP0252</t>
  </si>
  <si>
    <t>AAZ53626.2</t>
  </si>
  <si>
    <t>MHP0679</t>
  </si>
  <si>
    <t>ABP01097.1</t>
  </si>
  <si>
    <t>ruvB</t>
  </si>
  <si>
    <t>MHP0406</t>
  </si>
  <si>
    <t>AAZ53775.2</t>
  </si>
  <si>
    <t>holliday junction DNA helicase RuvB</t>
  </si>
  <si>
    <t>MHP0698</t>
  </si>
  <si>
    <t>ABP01113.1</t>
  </si>
  <si>
    <t>MHP0716</t>
  </si>
  <si>
    <t>ABP01131.1</t>
  </si>
  <si>
    <t>MHP0594</t>
  </si>
  <si>
    <t>AAZ53957.2</t>
  </si>
  <si>
    <t>MHP0717</t>
  </si>
  <si>
    <t>ABP01132.1</t>
  </si>
  <si>
    <t>MHP0719</t>
  </si>
  <si>
    <t>ABP01134.1</t>
  </si>
  <si>
    <t>MHP0389</t>
  </si>
  <si>
    <t>MHP0442</t>
  </si>
  <si>
    <t>MHP0562</t>
  </si>
  <si>
    <t>MHP0565</t>
  </si>
  <si>
    <t>MHP0625</t>
  </si>
  <si>
    <r>
      <t>Table S1</t>
    </r>
    <r>
      <rPr>
        <sz val="12"/>
        <color rgb="FF000000"/>
        <rFont val="Calibri"/>
        <family val="2"/>
        <charset val="129"/>
        <scheme val="minor"/>
      </rPr>
      <t xml:space="preserve">. Transcriptome mapping from </t>
    </r>
    <r>
      <rPr>
        <i/>
        <sz val="12"/>
        <color rgb="FF000000"/>
        <rFont val="Calibri"/>
        <scheme val="minor"/>
      </rPr>
      <t>Mycoplasma hyopneumoniae</t>
    </r>
    <r>
      <rPr>
        <sz val="12"/>
        <color rgb="FF000000"/>
        <rFont val="Calibri"/>
        <family val="2"/>
        <charset val="129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164" fontId="7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0"/>
  <sheetViews>
    <sheetView tabSelected="1" workbookViewId="0">
      <selection activeCell="D13" sqref="D13"/>
    </sheetView>
  </sheetViews>
  <sheetFormatPr baseColWidth="10" defaultRowHeight="15" x14ac:dyDescent="0"/>
  <cols>
    <col min="1" max="1" width="17.33203125" style="3" customWidth="1"/>
    <col min="2" max="2" width="11.6640625" style="3" customWidth="1"/>
    <col min="3" max="3" width="10.83203125" style="3"/>
    <col min="4" max="4" width="8.33203125" style="3" customWidth="1"/>
    <col min="5" max="5" width="7.33203125" style="3" customWidth="1"/>
    <col min="6" max="6" width="11" style="3" customWidth="1"/>
    <col min="7" max="7" width="11.5" style="3" customWidth="1"/>
    <col min="8" max="8" width="29.6640625" style="3" customWidth="1"/>
    <col min="9" max="9" width="15.6640625" style="3" customWidth="1"/>
    <col min="10" max="10" width="12.5" style="3" customWidth="1"/>
    <col min="11" max="11" width="13.33203125" style="3" customWidth="1"/>
    <col min="12" max="12" width="10.5" style="3" customWidth="1"/>
  </cols>
  <sheetData>
    <row r="1" spans="1:14">
      <c r="A1" s="8" t="s">
        <v>2154</v>
      </c>
      <c r="B1" s="8"/>
      <c r="C1" s="8"/>
      <c r="D1" s="8"/>
      <c r="E1" s="8"/>
      <c r="F1" s="8"/>
      <c r="G1" s="9"/>
      <c r="H1" s="9"/>
      <c r="I1" s="9"/>
      <c r="J1" s="9"/>
      <c r="K1" s="9"/>
      <c r="L1" s="9"/>
      <c r="M1" s="9"/>
      <c r="N1" s="10"/>
    </row>
    <row r="2" spans="1:1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982</v>
      </c>
    </row>
    <row r="3" spans="1:14">
      <c r="A3" s="3" t="s">
        <v>22</v>
      </c>
      <c r="B3" s="3" t="s">
        <v>23</v>
      </c>
      <c r="C3" s="3">
        <v>138212</v>
      </c>
      <c r="D3" s="3">
        <v>138672</v>
      </c>
      <c r="E3" s="3" t="s">
        <v>19</v>
      </c>
      <c r="F3" s="3" t="s">
        <v>24</v>
      </c>
      <c r="H3" s="2" t="s">
        <v>25</v>
      </c>
      <c r="I3" s="3">
        <v>30423</v>
      </c>
      <c r="J3" s="3">
        <f t="shared" ref="J3:J66" si="0">D3-C3+1</f>
        <v>461</v>
      </c>
      <c r="K3" s="3">
        <v>412662</v>
      </c>
      <c r="L3" s="4">
        <f t="shared" ref="L3:L66" si="1">(10^9*I3)/(J3*K3)</f>
        <v>159921.41851638656</v>
      </c>
    </row>
    <row r="4" spans="1:14">
      <c r="B4" s="3" t="s">
        <v>26</v>
      </c>
      <c r="C4" s="3">
        <v>493036</v>
      </c>
      <c r="D4" s="3">
        <v>493476</v>
      </c>
      <c r="E4" s="3" t="s">
        <v>19</v>
      </c>
      <c r="F4" s="3" t="s">
        <v>10</v>
      </c>
      <c r="G4" s="3" t="s">
        <v>27</v>
      </c>
      <c r="H4" s="2" t="s">
        <v>28</v>
      </c>
      <c r="I4" s="3">
        <v>28537</v>
      </c>
      <c r="J4" s="3">
        <f t="shared" si="0"/>
        <v>441</v>
      </c>
      <c r="K4" s="3">
        <v>412662</v>
      </c>
      <c r="L4" s="4">
        <f t="shared" si="1"/>
        <v>156810.5388111661</v>
      </c>
    </row>
    <row r="5" spans="1:14">
      <c r="A5" s="3" t="s">
        <v>15</v>
      </c>
      <c r="B5" s="3" t="s">
        <v>16</v>
      </c>
      <c r="C5" s="3">
        <v>901824</v>
      </c>
      <c r="D5" s="3">
        <v>903360</v>
      </c>
      <c r="E5" s="3" t="s">
        <v>13</v>
      </c>
      <c r="F5" s="3" t="s">
        <v>10</v>
      </c>
      <c r="H5" s="3" t="s">
        <v>17</v>
      </c>
      <c r="I5" s="3">
        <v>83054</v>
      </c>
      <c r="J5" s="3">
        <f t="shared" si="0"/>
        <v>1537</v>
      </c>
      <c r="K5" s="3">
        <v>412662</v>
      </c>
      <c r="L5" s="4">
        <f t="shared" si="1"/>
        <v>130945.99118135966</v>
      </c>
    </row>
    <row r="6" spans="1:14">
      <c r="A6" s="3" t="s">
        <v>11</v>
      </c>
      <c r="B6" s="3" t="s">
        <v>12</v>
      </c>
      <c r="C6" s="3">
        <v>898439</v>
      </c>
      <c r="D6" s="3">
        <v>901340</v>
      </c>
      <c r="E6" s="3" t="s">
        <v>13</v>
      </c>
      <c r="F6" s="3" t="s">
        <v>10</v>
      </c>
      <c r="H6" s="3" t="s">
        <v>14</v>
      </c>
      <c r="I6" s="3">
        <v>149073</v>
      </c>
      <c r="J6" s="3">
        <f t="shared" si="0"/>
        <v>2902</v>
      </c>
      <c r="K6" s="3">
        <v>412662</v>
      </c>
      <c r="L6" s="4">
        <f t="shared" si="1"/>
        <v>124482.15688279986</v>
      </c>
    </row>
    <row r="7" spans="1:14">
      <c r="B7" s="3" t="s">
        <v>18</v>
      </c>
      <c r="C7" s="3">
        <v>493478</v>
      </c>
      <c r="D7" s="3">
        <v>494368</v>
      </c>
      <c r="E7" s="3" t="s">
        <v>19</v>
      </c>
      <c r="F7" s="3" t="s">
        <v>10</v>
      </c>
      <c r="G7" s="3" t="s">
        <v>20</v>
      </c>
      <c r="H7" s="3" t="s">
        <v>21</v>
      </c>
      <c r="I7" s="3">
        <v>33219</v>
      </c>
      <c r="J7" s="3">
        <f t="shared" si="0"/>
        <v>891</v>
      </c>
      <c r="K7" s="3">
        <v>412662</v>
      </c>
      <c r="L7" s="4">
        <f t="shared" si="1"/>
        <v>90347.132236135832</v>
      </c>
    </row>
    <row r="8" spans="1:14">
      <c r="A8" s="3" t="s">
        <v>15</v>
      </c>
      <c r="B8" s="3" t="s">
        <v>36</v>
      </c>
      <c r="C8" s="3">
        <v>903352</v>
      </c>
      <c r="D8" s="3">
        <v>903612</v>
      </c>
      <c r="E8" s="3" t="s">
        <v>19</v>
      </c>
      <c r="F8" s="3" t="s">
        <v>10</v>
      </c>
      <c r="G8" s="3" t="s">
        <v>37</v>
      </c>
      <c r="H8" s="3" t="s">
        <v>38</v>
      </c>
      <c r="I8" s="3">
        <v>5676</v>
      </c>
      <c r="J8" s="3">
        <f t="shared" si="0"/>
        <v>261</v>
      </c>
      <c r="K8" s="3">
        <v>412662</v>
      </c>
      <c r="L8" s="4">
        <f t="shared" si="1"/>
        <v>52699.609939324699</v>
      </c>
    </row>
    <row r="9" spans="1:14">
      <c r="A9" s="3" t="s">
        <v>32</v>
      </c>
      <c r="B9" s="3" t="s">
        <v>33</v>
      </c>
      <c r="C9" s="3">
        <v>494399</v>
      </c>
      <c r="D9" s="3">
        <v>495382</v>
      </c>
      <c r="E9" s="3" t="s">
        <v>19</v>
      </c>
      <c r="F9" s="3" t="s">
        <v>10</v>
      </c>
      <c r="G9" s="3" t="s">
        <v>34</v>
      </c>
      <c r="H9" s="3" t="s">
        <v>35</v>
      </c>
      <c r="I9" s="3">
        <v>12076</v>
      </c>
      <c r="J9" s="3">
        <f t="shared" si="0"/>
        <v>984</v>
      </c>
      <c r="K9" s="3">
        <v>412662</v>
      </c>
      <c r="L9" s="4">
        <f t="shared" si="1"/>
        <v>29739.490729888468</v>
      </c>
    </row>
    <row r="10" spans="1:14">
      <c r="A10" s="3" t="s">
        <v>64</v>
      </c>
      <c r="B10" s="3" t="s">
        <v>65</v>
      </c>
      <c r="C10" s="3">
        <v>854470</v>
      </c>
      <c r="D10" s="3">
        <v>854560</v>
      </c>
      <c r="E10" s="3" t="s">
        <v>19</v>
      </c>
      <c r="F10" s="3" t="s">
        <v>10</v>
      </c>
      <c r="H10" s="3" t="s">
        <v>66</v>
      </c>
      <c r="I10" s="3">
        <v>946</v>
      </c>
      <c r="J10" s="3">
        <f t="shared" si="0"/>
        <v>91</v>
      </c>
      <c r="K10" s="3">
        <v>412662</v>
      </c>
      <c r="L10" s="4">
        <f t="shared" si="1"/>
        <v>25191.571784182684</v>
      </c>
    </row>
    <row r="11" spans="1:14">
      <c r="B11" s="3" t="s">
        <v>29</v>
      </c>
      <c r="C11" s="3">
        <v>647538</v>
      </c>
      <c r="D11" s="3">
        <v>653195</v>
      </c>
      <c r="E11" s="3" t="s">
        <v>13</v>
      </c>
      <c r="F11" s="3" t="s">
        <v>10</v>
      </c>
      <c r="G11" s="3" t="s">
        <v>30</v>
      </c>
      <c r="H11" s="3" t="s">
        <v>31</v>
      </c>
      <c r="I11" s="3">
        <v>25208</v>
      </c>
      <c r="J11" s="3">
        <f t="shared" si="0"/>
        <v>5658</v>
      </c>
      <c r="K11" s="3">
        <v>412662</v>
      </c>
      <c r="L11" s="4">
        <f t="shared" si="1"/>
        <v>10796.449764808798</v>
      </c>
    </row>
    <row r="12" spans="1:14">
      <c r="A12" s="3" t="s">
        <v>143</v>
      </c>
      <c r="B12" s="3" t="s">
        <v>144</v>
      </c>
      <c r="C12" s="3">
        <v>111155</v>
      </c>
      <c r="D12" s="3">
        <v>111231</v>
      </c>
      <c r="E12" s="3" t="s">
        <v>13</v>
      </c>
      <c r="F12" s="3" t="s">
        <v>10</v>
      </c>
      <c r="H12" s="3" t="s">
        <v>145</v>
      </c>
      <c r="I12" s="3">
        <v>292</v>
      </c>
      <c r="J12" s="3">
        <f t="shared" si="0"/>
        <v>77</v>
      </c>
      <c r="K12" s="3">
        <v>412662</v>
      </c>
      <c r="L12" s="4">
        <f t="shared" si="1"/>
        <v>9189.621996228856</v>
      </c>
    </row>
    <row r="13" spans="1:14">
      <c r="A13" s="3" t="s">
        <v>133</v>
      </c>
      <c r="B13" s="3" t="s">
        <v>134</v>
      </c>
      <c r="C13" s="3">
        <v>335816</v>
      </c>
      <c r="D13" s="3">
        <v>335899</v>
      </c>
      <c r="E13" s="3" t="s">
        <v>19</v>
      </c>
      <c r="F13" s="3" t="s">
        <v>10</v>
      </c>
      <c r="H13" s="3" t="s">
        <v>135</v>
      </c>
      <c r="I13" s="3">
        <v>310</v>
      </c>
      <c r="J13" s="3">
        <f t="shared" si="0"/>
        <v>84</v>
      </c>
      <c r="K13" s="3">
        <v>412662</v>
      </c>
      <c r="L13" s="4">
        <f t="shared" si="1"/>
        <v>8943.0967486131285</v>
      </c>
    </row>
    <row r="14" spans="1:14">
      <c r="A14" s="3" t="s">
        <v>165</v>
      </c>
      <c r="B14" s="3" t="s">
        <v>166</v>
      </c>
      <c r="C14" s="3">
        <v>111024</v>
      </c>
      <c r="D14" s="3">
        <v>111099</v>
      </c>
      <c r="E14" s="3" t="s">
        <v>13</v>
      </c>
      <c r="F14" s="3" t="s">
        <v>10</v>
      </c>
      <c r="H14" s="3" t="s">
        <v>145</v>
      </c>
      <c r="I14" s="3">
        <v>250</v>
      </c>
      <c r="J14" s="3">
        <f t="shared" si="0"/>
        <v>76</v>
      </c>
      <c r="K14" s="3">
        <v>412662</v>
      </c>
      <c r="L14" s="4">
        <f t="shared" si="1"/>
        <v>7971.3510917179829</v>
      </c>
    </row>
    <row r="15" spans="1:14">
      <c r="A15" s="3" t="s">
        <v>167</v>
      </c>
      <c r="B15" s="3" t="s">
        <v>168</v>
      </c>
      <c r="C15" s="3">
        <v>335704</v>
      </c>
      <c r="D15" s="3">
        <v>335780</v>
      </c>
      <c r="E15" s="3" t="s">
        <v>19</v>
      </c>
      <c r="F15" s="3" t="s">
        <v>10</v>
      </c>
      <c r="H15" s="3" t="s">
        <v>169</v>
      </c>
      <c r="I15" s="3">
        <v>244</v>
      </c>
      <c r="J15" s="3">
        <f t="shared" si="0"/>
        <v>77</v>
      </c>
      <c r="K15" s="3">
        <v>412662</v>
      </c>
      <c r="L15" s="4">
        <f t="shared" si="1"/>
        <v>7678.9992023282221</v>
      </c>
    </row>
    <row r="16" spans="1:14">
      <c r="B16" s="3" t="s">
        <v>39</v>
      </c>
      <c r="C16" s="3">
        <v>174946</v>
      </c>
      <c r="D16" s="3">
        <v>176400</v>
      </c>
      <c r="E16" s="3" t="s">
        <v>19</v>
      </c>
      <c r="F16" s="3" t="s">
        <v>10</v>
      </c>
      <c r="G16" s="3" t="s">
        <v>40</v>
      </c>
      <c r="H16" s="3" t="s">
        <v>41</v>
      </c>
      <c r="I16" s="3">
        <v>3788</v>
      </c>
      <c r="J16" s="3">
        <f t="shared" si="0"/>
        <v>1455</v>
      </c>
      <c r="K16" s="3">
        <v>412662</v>
      </c>
      <c r="L16" s="4">
        <f t="shared" si="1"/>
        <v>6308.8833624536264</v>
      </c>
    </row>
    <row r="17" spans="1:12">
      <c r="A17" s="3" t="s">
        <v>180</v>
      </c>
      <c r="B17" s="3" t="s">
        <v>181</v>
      </c>
      <c r="C17" s="3">
        <v>110929</v>
      </c>
      <c r="D17" s="3">
        <v>111019</v>
      </c>
      <c r="E17" s="3" t="s">
        <v>13</v>
      </c>
      <c r="F17" s="3" t="s">
        <v>10</v>
      </c>
      <c r="H17" s="3" t="s">
        <v>66</v>
      </c>
      <c r="I17" s="3">
        <v>207</v>
      </c>
      <c r="J17" s="3">
        <f t="shared" si="0"/>
        <v>91</v>
      </c>
      <c r="K17" s="3">
        <v>412662</v>
      </c>
      <c r="L17" s="4">
        <f t="shared" si="1"/>
        <v>5512.3206758201013</v>
      </c>
    </row>
    <row r="18" spans="1:12">
      <c r="A18" s="3" t="s">
        <v>205</v>
      </c>
      <c r="B18" s="3" t="s">
        <v>206</v>
      </c>
      <c r="C18" s="3">
        <v>125050</v>
      </c>
      <c r="D18" s="3">
        <v>125123</v>
      </c>
      <c r="E18" s="3" t="s">
        <v>19</v>
      </c>
      <c r="F18" s="3" t="s">
        <v>10</v>
      </c>
      <c r="H18" s="3" t="s">
        <v>207</v>
      </c>
      <c r="I18" s="3">
        <v>165</v>
      </c>
      <c r="J18" s="3">
        <f t="shared" si="0"/>
        <v>74</v>
      </c>
      <c r="K18" s="3">
        <v>412662</v>
      </c>
      <c r="L18" s="4">
        <f t="shared" si="1"/>
        <v>5403.2833886564058</v>
      </c>
    </row>
    <row r="19" spans="1:12">
      <c r="A19" s="3" t="s">
        <v>216</v>
      </c>
      <c r="B19" s="3" t="s">
        <v>217</v>
      </c>
      <c r="C19" s="3">
        <v>111236</v>
      </c>
      <c r="D19" s="3">
        <v>111312</v>
      </c>
      <c r="E19" s="3" t="s">
        <v>13</v>
      </c>
      <c r="F19" s="3" t="s">
        <v>10</v>
      </c>
      <c r="H19" s="3" t="s">
        <v>218</v>
      </c>
      <c r="I19" s="3">
        <v>153</v>
      </c>
      <c r="J19" s="3">
        <f t="shared" si="0"/>
        <v>77</v>
      </c>
      <c r="K19" s="3">
        <v>412662</v>
      </c>
      <c r="L19" s="4">
        <f t="shared" si="1"/>
        <v>4815.1101555582709</v>
      </c>
    </row>
    <row r="20" spans="1:12">
      <c r="A20" s="3" t="s">
        <v>271</v>
      </c>
      <c r="B20" s="3" t="s">
        <v>272</v>
      </c>
      <c r="C20" s="3">
        <v>433120</v>
      </c>
      <c r="D20" s="3">
        <v>433196</v>
      </c>
      <c r="E20" s="3" t="s">
        <v>13</v>
      </c>
      <c r="F20" s="3" t="s">
        <v>10</v>
      </c>
      <c r="H20" s="3" t="s">
        <v>273</v>
      </c>
      <c r="I20" s="3">
        <v>120</v>
      </c>
      <c r="J20" s="3">
        <f t="shared" si="0"/>
        <v>77</v>
      </c>
      <c r="K20" s="3">
        <v>412662</v>
      </c>
      <c r="L20" s="4">
        <f t="shared" si="1"/>
        <v>3776.5569847515849</v>
      </c>
    </row>
    <row r="21" spans="1:12">
      <c r="A21" s="3" t="s">
        <v>46</v>
      </c>
      <c r="B21" s="3" t="s">
        <v>47</v>
      </c>
      <c r="C21" s="3">
        <v>158335</v>
      </c>
      <c r="D21" s="3">
        <v>159459</v>
      </c>
      <c r="E21" s="3" t="s">
        <v>19</v>
      </c>
      <c r="F21" s="3" t="s">
        <v>10</v>
      </c>
      <c r="G21" s="3" t="s">
        <v>48</v>
      </c>
      <c r="H21" s="3" t="s">
        <v>49</v>
      </c>
      <c r="I21" s="3">
        <v>1745</v>
      </c>
      <c r="J21" s="3">
        <f t="shared" si="0"/>
        <v>1125</v>
      </c>
      <c r="K21" s="3">
        <v>412662</v>
      </c>
      <c r="L21" s="4">
        <f t="shared" si="1"/>
        <v>3758.7931796751604</v>
      </c>
    </row>
    <row r="22" spans="1:12">
      <c r="A22" s="3" t="s">
        <v>50</v>
      </c>
      <c r="B22" s="3" t="s">
        <v>51</v>
      </c>
      <c r="C22" s="3">
        <v>176527</v>
      </c>
      <c r="D22" s="3">
        <v>177474</v>
      </c>
      <c r="E22" s="3" t="s">
        <v>19</v>
      </c>
      <c r="F22" s="3" t="s">
        <v>10</v>
      </c>
      <c r="G22" s="3" t="s">
        <v>52</v>
      </c>
      <c r="H22" s="3" t="s">
        <v>53</v>
      </c>
      <c r="I22" s="3">
        <v>1416</v>
      </c>
      <c r="J22" s="3">
        <f t="shared" si="0"/>
        <v>948</v>
      </c>
      <c r="K22" s="3">
        <v>412662</v>
      </c>
      <c r="L22" s="4">
        <f t="shared" si="1"/>
        <v>3619.5988147102212</v>
      </c>
    </row>
    <row r="23" spans="1:12">
      <c r="A23" s="3" t="s">
        <v>286</v>
      </c>
      <c r="B23" s="3" t="s">
        <v>287</v>
      </c>
      <c r="C23" s="3">
        <v>487656</v>
      </c>
      <c r="D23" s="3">
        <v>487739</v>
      </c>
      <c r="E23" s="3" t="s">
        <v>13</v>
      </c>
      <c r="F23" s="3" t="s">
        <v>10</v>
      </c>
      <c r="H23" s="3" t="s">
        <v>288</v>
      </c>
      <c r="I23" s="3">
        <v>109</v>
      </c>
      <c r="J23" s="3">
        <f t="shared" si="0"/>
        <v>84</v>
      </c>
      <c r="K23" s="3">
        <v>412662</v>
      </c>
      <c r="L23" s="4">
        <f t="shared" si="1"/>
        <v>3144.5082116091321</v>
      </c>
    </row>
    <row r="24" spans="1:12">
      <c r="A24" s="3" t="s">
        <v>310</v>
      </c>
      <c r="B24" s="3" t="s">
        <v>311</v>
      </c>
      <c r="C24" s="3">
        <v>487577</v>
      </c>
      <c r="D24" s="3">
        <v>487651</v>
      </c>
      <c r="E24" s="3" t="s">
        <v>13</v>
      </c>
      <c r="F24" s="3" t="s">
        <v>10</v>
      </c>
      <c r="H24" s="3" t="s">
        <v>312</v>
      </c>
      <c r="I24" s="3">
        <v>97</v>
      </c>
      <c r="J24" s="3">
        <f t="shared" si="0"/>
        <v>75</v>
      </c>
      <c r="K24" s="3">
        <v>412662</v>
      </c>
      <c r="L24" s="4">
        <f t="shared" si="1"/>
        <v>3134.1226799010651</v>
      </c>
    </row>
    <row r="25" spans="1:12">
      <c r="A25" s="3" t="s">
        <v>313</v>
      </c>
      <c r="B25" s="3" t="s">
        <v>314</v>
      </c>
      <c r="C25" s="3">
        <v>110803</v>
      </c>
      <c r="D25" s="3">
        <v>110877</v>
      </c>
      <c r="E25" s="3" t="s">
        <v>13</v>
      </c>
      <c r="F25" s="3" t="s">
        <v>10</v>
      </c>
      <c r="H25" s="3" t="s">
        <v>145</v>
      </c>
      <c r="I25" s="3">
        <v>97</v>
      </c>
      <c r="J25" s="3">
        <f t="shared" si="0"/>
        <v>75</v>
      </c>
      <c r="K25" s="3">
        <v>412662</v>
      </c>
      <c r="L25" s="4">
        <f t="shared" si="1"/>
        <v>3134.1226799010651</v>
      </c>
    </row>
    <row r="26" spans="1:12">
      <c r="A26" s="3" t="s">
        <v>121</v>
      </c>
      <c r="B26" s="3" t="s">
        <v>122</v>
      </c>
      <c r="C26" s="3">
        <v>172042</v>
      </c>
      <c r="D26" s="3">
        <v>172296</v>
      </c>
      <c r="E26" s="3" t="s">
        <v>19</v>
      </c>
      <c r="F26" s="3" t="s">
        <v>10</v>
      </c>
      <c r="G26" s="3" t="s">
        <v>123</v>
      </c>
      <c r="H26" s="3" t="s">
        <v>124</v>
      </c>
      <c r="I26" s="3">
        <v>329</v>
      </c>
      <c r="J26" s="3">
        <f t="shared" si="0"/>
        <v>255</v>
      </c>
      <c r="K26" s="3">
        <v>412662</v>
      </c>
      <c r="L26" s="4">
        <f t="shared" si="1"/>
        <v>3126.5201991735912</v>
      </c>
    </row>
    <row r="27" spans="1:12">
      <c r="A27" s="3" t="s">
        <v>344</v>
      </c>
      <c r="B27" s="3" t="s">
        <v>345</v>
      </c>
      <c r="C27" s="3">
        <v>335624</v>
      </c>
      <c r="D27" s="3">
        <v>335699</v>
      </c>
      <c r="E27" s="3" t="s">
        <v>19</v>
      </c>
      <c r="F27" s="3" t="s">
        <v>10</v>
      </c>
      <c r="H27" s="3" t="s">
        <v>346</v>
      </c>
      <c r="I27" s="3">
        <v>92</v>
      </c>
      <c r="J27" s="3">
        <f t="shared" si="0"/>
        <v>76</v>
      </c>
      <c r="K27" s="3">
        <v>412662</v>
      </c>
      <c r="L27" s="4">
        <f t="shared" si="1"/>
        <v>2933.4572017522178</v>
      </c>
    </row>
    <row r="28" spans="1:12">
      <c r="A28" s="3" t="s">
        <v>331</v>
      </c>
      <c r="B28" s="3" t="s">
        <v>332</v>
      </c>
      <c r="C28" s="3">
        <v>111319</v>
      </c>
      <c r="D28" s="3">
        <v>111395</v>
      </c>
      <c r="E28" s="3" t="s">
        <v>13</v>
      </c>
      <c r="F28" s="3" t="s">
        <v>10</v>
      </c>
      <c r="H28" s="3" t="s">
        <v>333</v>
      </c>
      <c r="I28" s="3">
        <v>93</v>
      </c>
      <c r="J28" s="3">
        <f t="shared" si="0"/>
        <v>77</v>
      </c>
      <c r="K28" s="3">
        <v>412662</v>
      </c>
      <c r="L28" s="4">
        <f t="shared" si="1"/>
        <v>2926.8316631824782</v>
      </c>
    </row>
    <row r="29" spans="1:12">
      <c r="A29" s="3" t="s">
        <v>42</v>
      </c>
      <c r="B29" s="3" t="s">
        <v>43</v>
      </c>
      <c r="C29" s="3">
        <v>87839</v>
      </c>
      <c r="D29" s="3">
        <v>89641</v>
      </c>
      <c r="E29" s="3" t="s">
        <v>19</v>
      </c>
      <c r="F29" s="3" t="s">
        <v>10</v>
      </c>
      <c r="G29" s="3" t="s">
        <v>44</v>
      </c>
      <c r="H29" s="3" t="s">
        <v>45</v>
      </c>
      <c r="I29" s="3">
        <v>2113</v>
      </c>
      <c r="J29" s="3">
        <f t="shared" si="0"/>
        <v>1803</v>
      </c>
      <c r="K29" s="3">
        <v>412662</v>
      </c>
      <c r="L29" s="4">
        <f t="shared" si="1"/>
        <v>2839.9408299873708</v>
      </c>
    </row>
    <row r="30" spans="1:12">
      <c r="A30" s="3" t="s">
        <v>162</v>
      </c>
      <c r="B30" s="3" t="s">
        <v>361</v>
      </c>
      <c r="C30" s="3">
        <v>110725</v>
      </c>
      <c r="D30" s="3">
        <v>110800</v>
      </c>
      <c r="E30" s="3" t="s">
        <v>13</v>
      </c>
      <c r="F30" s="3" t="s">
        <v>10</v>
      </c>
      <c r="H30" s="3" t="s">
        <v>362</v>
      </c>
      <c r="I30" s="3">
        <v>87</v>
      </c>
      <c r="J30" s="3">
        <f t="shared" si="0"/>
        <v>76</v>
      </c>
      <c r="K30" s="3">
        <v>412662</v>
      </c>
      <c r="L30" s="4">
        <f t="shared" si="1"/>
        <v>2774.0301799178583</v>
      </c>
    </row>
    <row r="31" spans="1:12">
      <c r="B31" s="3" t="s">
        <v>57</v>
      </c>
      <c r="C31" s="3">
        <v>476508</v>
      </c>
      <c r="D31" s="3">
        <v>477560</v>
      </c>
      <c r="E31" s="3" t="s">
        <v>13</v>
      </c>
      <c r="F31" s="3" t="s">
        <v>10</v>
      </c>
      <c r="G31" s="3" t="s">
        <v>58</v>
      </c>
      <c r="H31" s="3" t="s">
        <v>59</v>
      </c>
      <c r="I31" s="3">
        <v>1164</v>
      </c>
      <c r="J31" s="3">
        <f t="shared" si="0"/>
        <v>1053</v>
      </c>
      <c r="K31" s="3">
        <v>412662</v>
      </c>
      <c r="L31" s="4">
        <f t="shared" si="1"/>
        <v>2678.7373332487737</v>
      </c>
    </row>
    <row r="32" spans="1:12">
      <c r="A32" s="3" t="s">
        <v>129</v>
      </c>
      <c r="B32" s="3" t="s">
        <v>130</v>
      </c>
      <c r="C32" s="3">
        <v>171734</v>
      </c>
      <c r="D32" s="3">
        <v>172033</v>
      </c>
      <c r="E32" s="3" t="s">
        <v>19</v>
      </c>
      <c r="F32" s="3" t="s">
        <v>10</v>
      </c>
      <c r="G32" s="3" t="s">
        <v>131</v>
      </c>
      <c r="H32" s="3" t="s">
        <v>132</v>
      </c>
      <c r="I32" s="3">
        <v>316</v>
      </c>
      <c r="J32" s="3">
        <f t="shared" si="0"/>
        <v>300</v>
      </c>
      <c r="K32" s="3">
        <v>412662</v>
      </c>
      <c r="L32" s="4">
        <f t="shared" si="1"/>
        <v>2552.5329042493213</v>
      </c>
    </row>
    <row r="33" spans="1:12">
      <c r="A33" s="3" t="s">
        <v>162</v>
      </c>
      <c r="B33" s="3" t="s">
        <v>163</v>
      </c>
      <c r="C33" s="3">
        <v>110763</v>
      </c>
      <c r="D33" s="3">
        <v>111035</v>
      </c>
      <c r="E33" s="3" t="s">
        <v>19</v>
      </c>
      <c r="F33" s="3" t="s">
        <v>10</v>
      </c>
      <c r="G33" s="3" t="s">
        <v>164</v>
      </c>
      <c r="H33" s="3" t="s">
        <v>362</v>
      </c>
      <c r="I33" s="3">
        <v>262</v>
      </c>
      <c r="J33" s="3">
        <f t="shared" si="0"/>
        <v>273</v>
      </c>
      <c r="K33" s="3">
        <v>412662</v>
      </c>
      <c r="L33" s="4">
        <f t="shared" si="1"/>
        <v>2325.6489807807834</v>
      </c>
    </row>
    <row r="34" spans="1:12">
      <c r="A34" s="3" t="s">
        <v>409</v>
      </c>
      <c r="B34" s="3" t="s">
        <v>410</v>
      </c>
      <c r="C34" s="3">
        <v>177735</v>
      </c>
      <c r="D34" s="3">
        <v>177818</v>
      </c>
      <c r="E34" s="3" t="s">
        <v>13</v>
      </c>
      <c r="F34" s="3" t="s">
        <v>10</v>
      </c>
      <c r="H34" s="3" t="s">
        <v>135</v>
      </c>
      <c r="I34" s="3">
        <v>76</v>
      </c>
      <c r="J34" s="3">
        <f t="shared" si="0"/>
        <v>84</v>
      </c>
      <c r="K34" s="3">
        <v>412662</v>
      </c>
      <c r="L34" s="4">
        <f t="shared" si="1"/>
        <v>2192.5011383696701</v>
      </c>
    </row>
    <row r="35" spans="1:12">
      <c r="A35" s="3" t="s">
        <v>71</v>
      </c>
      <c r="B35" s="3" t="s">
        <v>72</v>
      </c>
      <c r="C35" s="3">
        <v>159459</v>
      </c>
      <c r="D35" s="3">
        <v>160463</v>
      </c>
      <c r="E35" s="3" t="s">
        <v>19</v>
      </c>
      <c r="F35" s="3" t="s">
        <v>10</v>
      </c>
      <c r="G35" s="3" t="s">
        <v>73</v>
      </c>
      <c r="H35" s="3" t="s">
        <v>74</v>
      </c>
      <c r="I35" s="3">
        <v>885</v>
      </c>
      <c r="J35" s="3">
        <f t="shared" si="0"/>
        <v>1005</v>
      </c>
      <c r="K35" s="3">
        <v>412662</v>
      </c>
      <c r="L35" s="4">
        <f t="shared" si="1"/>
        <v>2133.9425847918469</v>
      </c>
    </row>
    <row r="36" spans="1:12">
      <c r="A36" s="5"/>
      <c r="B36" s="5" t="s">
        <v>54</v>
      </c>
      <c r="C36" s="5">
        <v>268939</v>
      </c>
      <c r="D36" s="5">
        <v>270408</v>
      </c>
      <c r="E36" s="5" t="s">
        <v>19</v>
      </c>
      <c r="F36" s="5" t="s">
        <v>10</v>
      </c>
      <c r="G36" s="5" t="s">
        <v>55</v>
      </c>
      <c r="H36" s="5" t="s">
        <v>56</v>
      </c>
      <c r="I36" s="5">
        <v>1232</v>
      </c>
      <c r="J36" s="5">
        <f t="shared" si="0"/>
        <v>1470</v>
      </c>
      <c r="K36" s="3">
        <v>412662</v>
      </c>
      <c r="L36" s="6">
        <f t="shared" si="1"/>
        <v>2030.9484229108523</v>
      </c>
    </row>
    <row r="37" spans="1:12">
      <c r="A37" s="3" t="s">
        <v>477</v>
      </c>
      <c r="B37" s="3" t="s">
        <v>478</v>
      </c>
      <c r="C37" s="3">
        <v>335541</v>
      </c>
      <c r="D37" s="3">
        <v>335616</v>
      </c>
      <c r="E37" s="3" t="s">
        <v>19</v>
      </c>
      <c r="F37" s="3" t="s">
        <v>10</v>
      </c>
      <c r="H37" s="3" t="s">
        <v>479</v>
      </c>
      <c r="I37" s="3">
        <v>63</v>
      </c>
      <c r="J37" s="3">
        <f t="shared" si="0"/>
        <v>76</v>
      </c>
      <c r="K37" s="3">
        <v>412662</v>
      </c>
      <c r="L37" s="4">
        <f t="shared" si="1"/>
        <v>2008.7804751129318</v>
      </c>
    </row>
    <row r="38" spans="1:12">
      <c r="A38" s="3" t="s">
        <v>501</v>
      </c>
      <c r="B38" s="3" t="s">
        <v>502</v>
      </c>
      <c r="C38" s="3">
        <v>110648</v>
      </c>
      <c r="D38" s="3">
        <v>110723</v>
      </c>
      <c r="E38" s="3" t="s">
        <v>13</v>
      </c>
      <c r="F38" s="3" t="s">
        <v>10</v>
      </c>
      <c r="H38" s="3" t="s">
        <v>503</v>
      </c>
      <c r="I38" s="3">
        <v>60</v>
      </c>
      <c r="J38" s="3">
        <f t="shared" si="0"/>
        <v>76</v>
      </c>
      <c r="K38" s="3">
        <v>412662</v>
      </c>
      <c r="L38" s="4">
        <f t="shared" si="1"/>
        <v>1913.124262012316</v>
      </c>
    </row>
    <row r="39" spans="1:12">
      <c r="B39" s="3" t="s">
        <v>95</v>
      </c>
      <c r="C39" s="3">
        <v>636423</v>
      </c>
      <c r="D39" s="3">
        <v>637031</v>
      </c>
      <c r="E39" s="3" t="s">
        <v>13</v>
      </c>
      <c r="F39" s="3" t="s">
        <v>10</v>
      </c>
      <c r="G39" s="3" t="s">
        <v>96</v>
      </c>
      <c r="H39" s="3" t="s">
        <v>59</v>
      </c>
      <c r="I39" s="3">
        <v>474</v>
      </c>
      <c r="J39" s="3">
        <f t="shared" si="0"/>
        <v>609</v>
      </c>
      <c r="K39" s="3">
        <v>412662</v>
      </c>
      <c r="L39" s="4">
        <f t="shared" si="1"/>
        <v>1886.1080573270845</v>
      </c>
    </row>
    <row r="40" spans="1:12">
      <c r="A40" s="3" t="s">
        <v>521</v>
      </c>
      <c r="B40" s="3" t="s">
        <v>522</v>
      </c>
      <c r="C40" s="3">
        <v>154336</v>
      </c>
      <c r="D40" s="3">
        <v>154411</v>
      </c>
      <c r="E40" s="3" t="s">
        <v>13</v>
      </c>
      <c r="F40" s="3" t="s">
        <v>10</v>
      </c>
      <c r="H40" s="3" t="s">
        <v>523</v>
      </c>
      <c r="I40" s="3">
        <v>57</v>
      </c>
      <c r="J40" s="3">
        <f t="shared" si="0"/>
        <v>76</v>
      </c>
      <c r="K40" s="3">
        <v>412662</v>
      </c>
      <c r="L40" s="4">
        <f t="shared" si="1"/>
        <v>1817.4680489117002</v>
      </c>
    </row>
    <row r="41" spans="1:12">
      <c r="A41" s="5" t="s">
        <v>78</v>
      </c>
      <c r="B41" s="5" t="s">
        <v>79</v>
      </c>
      <c r="C41" s="5">
        <v>270408</v>
      </c>
      <c r="D41" s="5">
        <v>271424</v>
      </c>
      <c r="E41" s="5" t="s">
        <v>19</v>
      </c>
      <c r="F41" s="5" t="s">
        <v>10</v>
      </c>
      <c r="G41" s="5" t="s">
        <v>80</v>
      </c>
      <c r="H41" s="5" t="s">
        <v>81</v>
      </c>
      <c r="I41" s="5">
        <v>733</v>
      </c>
      <c r="J41" s="5">
        <f t="shared" si="0"/>
        <v>1017</v>
      </c>
      <c r="K41" s="3">
        <v>412662</v>
      </c>
      <c r="L41" s="6">
        <f t="shared" si="1"/>
        <v>1746.5802423497557</v>
      </c>
    </row>
    <row r="42" spans="1:12">
      <c r="B42" s="3" t="s">
        <v>174</v>
      </c>
      <c r="C42" s="3">
        <v>517361</v>
      </c>
      <c r="D42" s="3">
        <v>517708</v>
      </c>
      <c r="E42" s="3" t="s">
        <v>13</v>
      </c>
      <c r="F42" s="3" t="s">
        <v>10</v>
      </c>
      <c r="G42" s="3" t="s">
        <v>175</v>
      </c>
      <c r="H42" s="3" t="s">
        <v>38</v>
      </c>
      <c r="I42" s="3">
        <v>231</v>
      </c>
      <c r="J42" s="3">
        <f t="shared" si="0"/>
        <v>348</v>
      </c>
      <c r="K42" s="3">
        <v>412662</v>
      </c>
      <c r="L42" s="4">
        <f t="shared" si="1"/>
        <v>1608.5636754735738</v>
      </c>
    </row>
    <row r="43" spans="1:12">
      <c r="A43" s="3" t="s">
        <v>170</v>
      </c>
      <c r="B43" s="3" t="s">
        <v>171</v>
      </c>
      <c r="C43" s="3">
        <v>220229</v>
      </c>
      <c r="D43" s="3">
        <v>220600</v>
      </c>
      <c r="E43" s="3" t="s">
        <v>13</v>
      </c>
      <c r="F43" s="3" t="s">
        <v>10</v>
      </c>
      <c r="G43" s="3" t="s">
        <v>172</v>
      </c>
      <c r="H43" s="3" t="s">
        <v>173</v>
      </c>
      <c r="I43" s="3">
        <v>240</v>
      </c>
      <c r="J43" s="3">
        <f t="shared" si="0"/>
        <v>372</v>
      </c>
      <c r="K43" s="3">
        <v>412662</v>
      </c>
      <c r="L43" s="4">
        <f t="shared" si="1"/>
        <v>1563.4133754079141</v>
      </c>
    </row>
    <row r="44" spans="1:12">
      <c r="A44" s="3" t="s">
        <v>60</v>
      </c>
      <c r="B44" s="3" t="s">
        <v>61</v>
      </c>
      <c r="C44" s="3">
        <v>474640</v>
      </c>
      <c r="D44" s="3">
        <v>476409</v>
      </c>
      <c r="E44" s="3" t="s">
        <v>13</v>
      </c>
      <c r="F44" s="3" t="s">
        <v>10</v>
      </c>
      <c r="G44" s="3" t="s">
        <v>62</v>
      </c>
      <c r="H44" s="3" t="s">
        <v>63</v>
      </c>
      <c r="I44" s="3">
        <v>1061</v>
      </c>
      <c r="J44" s="3">
        <f t="shared" si="0"/>
        <v>1770</v>
      </c>
      <c r="K44" s="3">
        <v>412662</v>
      </c>
      <c r="L44" s="4">
        <f t="shared" si="1"/>
        <v>1452.6053483203871</v>
      </c>
    </row>
    <row r="45" spans="1:12">
      <c r="A45" s="3" t="s">
        <v>110</v>
      </c>
      <c r="B45" s="3" t="s">
        <v>111</v>
      </c>
      <c r="C45" s="3">
        <v>765255</v>
      </c>
      <c r="D45" s="3">
        <v>765872</v>
      </c>
      <c r="E45" s="3" t="s">
        <v>19</v>
      </c>
      <c r="F45" s="3" t="s">
        <v>10</v>
      </c>
      <c r="G45" s="3" t="s">
        <v>112</v>
      </c>
      <c r="H45" s="3" t="s">
        <v>113</v>
      </c>
      <c r="I45" s="3">
        <v>359</v>
      </c>
      <c r="J45" s="3">
        <f t="shared" si="0"/>
        <v>618</v>
      </c>
      <c r="K45" s="3">
        <v>412662</v>
      </c>
      <c r="L45" s="4">
        <f t="shared" si="1"/>
        <v>1407.7044866435822</v>
      </c>
    </row>
    <row r="46" spans="1:12">
      <c r="A46" s="3" t="s">
        <v>150</v>
      </c>
      <c r="B46" s="3" t="s">
        <v>151</v>
      </c>
      <c r="C46" s="3">
        <v>125264</v>
      </c>
      <c r="D46" s="3">
        <v>125755</v>
      </c>
      <c r="E46" s="3" t="s">
        <v>19</v>
      </c>
      <c r="F46" s="3" t="s">
        <v>10</v>
      </c>
      <c r="G46" s="3" t="s">
        <v>152</v>
      </c>
      <c r="H46" s="3" t="s">
        <v>153</v>
      </c>
      <c r="I46" s="3">
        <v>279</v>
      </c>
      <c r="J46" s="3">
        <f t="shared" si="0"/>
        <v>492</v>
      </c>
      <c r="K46" s="3">
        <v>412662</v>
      </c>
      <c r="L46" s="4">
        <f t="shared" si="1"/>
        <v>1374.1831589332367</v>
      </c>
    </row>
    <row r="47" spans="1:12">
      <c r="B47" s="3" t="s">
        <v>237</v>
      </c>
      <c r="C47" s="3">
        <v>764926</v>
      </c>
      <c r="D47" s="3">
        <v>765174</v>
      </c>
      <c r="E47" s="3" t="s">
        <v>13</v>
      </c>
      <c r="F47" s="3" t="s">
        <v>10</v>
      </c>
      <c r="G47" s="3" t="s">
        <v>238</v>
      </c>
      <c r="H47" s="3" t="s">
        <v>38</v>
      </c>
      <c r="I47" s="3">
        <v>141</v>
      </c>
      <c r="J47" s="3">
        <f t="shared" si="0"/>
        <v>249</v>
      </c>
      <c r="K47" s="3">
        <v>412662</v>
      </c>
      <c r="L47" s="4">
        <f t="shared" si="1"/>
        <v>1372.2248722706813</v>
      </c>
    </row>
    <row r="48" spans="1:12">
      <c r="B48" s="3" t="s">
        <v>178</v>
      </c>
      <c r="C48" s="3">
        <v>678764</v>
      </c>
      <c r="D48" s="3">
        <v>679156</v>
      </c>
      <c r="E48" s="3" t="s">
        <v>13</v>
      </c>
      <c r="F48" s="3" t="s">
        <v>10</v>
      </c>
      <c r="G48" s="3" t="s">
        <v>179</v>
      </c>
      <c r="H48" s="3" t="s">
        <v>59</v>
      </c>
      <c r="I48" s="3">
        <v>218</v>
      </c>
      <c r="J48" s="3">
        <f t="shared" si="0"/>
        <v>393</v>
      </c>
      <c r="K48" s="3">
        <v>412662</v>
      </c>
      <c r="L48" s="4">
        <f t="shared" si="1"/>
        <v>1344.217250764209</v>
      </c>
    </row>
    <row r="49" spans="1:12">
      <c r="A49" s="5" t="s">
        <v>97</v>
      </c>
      <c r="B49" s="5" t="s">
        <v>98</v>
      </c>
      <c r="C49" s="5">
        <v>271408</v>
      </c>
      <c r="D49" s="5">
        <v>272214</v>
      </c>
      <c r="E49" s="5" t="s">
        <v>19</v>
      </c>
      <c r="F49" s="5" t="s">
        <v>10</v>
      </c>
      <c r="G49" s="5" t="s">
        <v>99</v>
      </c>
      <c r="H49" s="5" t="s">
        <v>81</v>
      </c>
      <c r="I49" s="5">
        <v>433</v>
      </c>
      <c r="J49" s="5">
        <f t="shared" si="0"/>
        <v>807</v>
      </c>
      <c r="K49" s="3">
        <v>412662</v>
      </c>
      <c r="L49" s="6">
        <f t="shared" si="1"/>
        <v>1300.229103971526</v>
      </c>
    </row>
    <row r="50" spans="1:12">
      <c r="A50" s="3" t="s">
        <v>139</v>
      </c>
      <c r="B50" s="3" t="s">
        <v>140</v>
      </c>
      <c r="C50" s="3">
        <v>540785</v>
      </c>
      <c r="D50" s="3">
        <v>541342</v>
      </c>
      <c r="E50" s="3" t="s">
        <v>19</v>
      </c>
      <c r="F50" s="3" t="s">
        <v>10</v>
      </c>
      <c r="G50" s="3" t="s">
        <v>141</v>
      </c>
      <c r="H50" s="3" t="s">
        <v>142</v>
      </c>
      <c r="I50" s="3">
        <v>298</v>
      </c>
      <c r="J50" s="3">
        <f t="shared" si="0"/>
        <v>558</v>
      </c>
      <c r="K50" s="3">
        <v>412662</v>
      </c>
      <c r="L50" s="4">
        <f t="shared" si="1"/>
        <v>1294.1588496432178</v>
      </c>
    </row>
    <row r="51" spans="1:12">
      <c r="A51" s="3" t="s">
        <v>158</v>
      </c>
      <c r="B51" s="3" t="s">
        <v>159</v>
      </c>
      <c r="C51" s="3">
        <v>157629</v>
      </c>
      <c r="D51" s="3">
        <v>158144</v>
      </c>
      <c r="E51" s="3" t="s">
        <v>19</v>
      </c>
      <c r="F51" s="3" t="s">
        <v>10</v>
      </c>
      <c r="G51" s="3" t="s">
        <v>160</v>
      </c>
      <c r="H51" s="3" t="s">
        <v>161</v>
      </c>
      <c r="I51" s="3">
        <v>272</v>
      </c>
      <c r="J51" s="3">
        <f t="shared" si="0"/>
        <v>516</v>
      </c>
      <c r="K51" s="3">
        <v>412662</v>
      </c>
      <c r="L51" s="4">
        <f t="shared" si="1"/>
        <v>1277.3935640929778</v>
      </c>
    </row>
    <row r="52" spans="1:12">
      <c r="A52" s="3" t="s">
        <v>103</v>
      </c>
      <c r="B52" s="3" t="s">
        <v>104</v>
      </c>
      <c r="C52" s="3">
        <v>335953</v>
      </c>
      <c r="D52" s="3">
        <v>336795</v>
      </c>
      <c r="E52" s="3" t="s">
        <v>19</v>
      </c>
      <c r="F52" s="3" t="s">
        <v>10</v>
      </c>
      <c r="G52" s="3" t="s">
        <v>105</v>
      </c>
      <c r="H52" s="3" t="s">
        <v>106</v>
      </c>
      <c r="I52" s="3">
        <v>402</v>
      </c>
      <c r="J52" s="3">
        <f t="shared" si="0"/>
        <v>843</v>
      </c>
      <c r="K52" s="3">
        <v>412662</v>
      </c>
      <c r="L52" s="4">
        <f t="shared" si="1"/>
        <v>1155.5905981217927</v>
      </c>
    </row>
    <row r="53" spans="1:12">
      <c r="A53" s="3" t="s">
        <v>293</v>
      </c>
      <c r="B53" s="3" t="s">
        <v>294</v>
      </c>
      <c r="C53" s="3">
        <v>335489</v>
      </c>
      <c r="D53" s="3">
        <v>335713</v>
      </c>
      <c r="E53" s="3" t="s">
        <v>19</v>
      </c>
      <c r="F53" s="3" t="s">
        <v>10</v>
      </c>
      <c r="G53" s="3" t="s">
        <v>295</v>
      </c>
      <c r="H53" s="3" t="s">
        <v>38</v>
      </c>
      <c r="I53" s="3">
        <v>107</v>
      </c>
      <c r="J53" s="3">
        <f t="shared" si="0"/>
        <v>225</v>
      </c>
      <c r="K53" s="3">
        <v>412662</v>
      </c>
      <c r="L53" s="4">
        <f t="shared" si="1"/>
        <v>1152.4093702729003</v>
      </c>
    </row>
    <row r="54" spans="1:12">
      <c r="B54" s="3" t="s">
        <v>75</v>
      </c>
      <c r="C54" s="3">
        <v>876573</v>
      </c>
      <c r="D54" s="3">
        <v>878456</v>
      </c>
      <c r="E54" s="3" t="s">
        <v>19</v>
      </c>
      <c r="F54" s="3" t="s">
        <v>10</v>
      </c>
      <c r="G54" s="3" t="s">
        <v>76</v>
      </c>
      <c r="H54" s="3" t="s">
        <v>77</v>
      </c>
      <c r="I54" s="3">
        <v>879</v>
      </c>
      <c r="J54" s="3">
        <f t="shared" si="0"/>
        <v>1884</v>
      </c>
      <c r="K54" s="3">
        <v>412662</v>
      </c>
      <c r="L54" s="4">
        <f t="shared" si="1"/>
        <v>1130.6117586648156</v>
      </c>
    </row>
    <row r="55" spans="1:12">
      <c r="A55" s="3" t="s">
        <v>367</v>
      </c>
      <c r="B55" s="3" t="s">
        <v>368</v>
      </c>
      <c r="C55" s="3">
        <v>799477</v>
      </c>
      <c r="D55" s="3">
        <v>799662</v>
      </c>
      <c r="E55" s="3" t="s">
        <v>19</v>
      </c>
      <c r="F55" s="3" t="s">
        <v>10</v>
      </c>
      <c r="H55" s="3" t="s">
        <v>369</v>
      </c>
      <c r="I55" s="3">
        <v>86</v>
      </c>
      <c r="J55" s="3">
        <f t="shared" si="0"/>
        <v>186</v>
      </c>
      <c r="K55" s="3">
        <v>412662</v>
      </c>
      <c r="L55" s="4">
        <f t="shared" si="1"/>
        <v>1120.4462523756717</v>
      </c>
    </row>
    <row r="56" spans="1:12">
      <c r="A56" s="3" t="s">
        <v>67</v>
      </c>
      <c r="B56" s="3" t="s">
        <v>68</v>
      </c>
      <c r="C56" s="3">
        <v>642021</v>
      </c>
      <c r="D56" s="3">
        <v>644003</v>
      </c>
      <c r="E56" s="3" t="s">
        <v>19</v>
      </c>
      <c r="F56" s="3" t="s">
        <v>10</v>
      </c>
      <c r="G56" s="3" t="s">
        <v>69</v>
      </c>
      <c r="H56" s="3" t="s">
        <v>70</v>
      </c>
      <c r="I56" s="3">
        <v>888</v>
      </c>
      <c r="J56" s="3">
        <f t="shared" si="0"/>
        <v>1983</v>
      </c>
      <c r="K56" s="3">
        <v>412662</v>
      </c>
      <c r="L56" s="4">
        <f t="shared" si="1"/>
        <v>1085.1649873481861</v>
      </c>
    </row>
    <row r="57" spans="1:12">
      <c r="B57" s="3" t="s">
        <v>317</v>
      </c>
      <c r="C57" s="3">
        <v>93376</v>
      </c>
      <c r="D57" s="3">
        <v>93606</v>
      </c>
      <c r="E57" s="3" t="s">
        <v>19</v>
      </c>
      <c r="F57" s="3" t="s">
        <v>10</v>
      </c>
      <c r="G57" s="3" t="s">
        <v>318</v>
      </c>
      <c r="H57" s="3" t="s">
        <v>59</v>
      </c>
      <c r="I57" s="3">
        <v>96</v>
      </c>
      <c r="J57" s="3">
        <f t="shared" si="0"/>
        <v>231</v>
      </c>
      <c r="K57" s="3">
        <v>412662</v>
      </c>
      <c r="L57" s="4">
        <f t="shared" si="1"/>
        <v>1007.0818626004226</v>
      </c>
    </row>
    <row r="58" spans="1:12">
      <c r="A58" s="3" t="s">
        <v>764</v>
      </c>
      <c r="B58" s="3" t="s">
        <v>765</v>
      </c>
      <c r="C58" s="3">
        <v>111477</v>
      </c>
      <c r="D58" s="3">
        <v>111553</v>
      </c>
      <c r="E58" s="3" t="s">
        <v>13</v>
      </c>
      <c r="F58" s="3" t="s">
        <v>10</v>
      </c>
      <c r="H58" s="3" t="s">
        <v>273</v>
      </c>
      <c r="I58" s="3">
        <v>31</v>
      </c>
      <c r="J58" s="3">
        <f t="shared" si="0"/>
        <v>77</v>
      </c>
      <c r="K58" s="3">
        <v>412662</v>
      </c>
      <c r="L58" s="4">
        <f t="shared" si="1"/>
        <v>975.61055439415941</v>
      </c>
    </row>
    <row r="59" spans="1:12">
      <c r="A59" s="3" t="s">
        <v>154</v>
      </c>
      <c r="B59" s="3" t="s">
        <v>155</v>
      </c>
      <c r="C59" s="3">
        <v>219535</v>
      </c>
      <c r="D59" s="3">
        <v>220227</v>
      </c>
      <c r="E59" s="3" t="s">
        <v>13</v>
      </c>
      <c r="F59" s="3" t="s">
        <v>10</v>
      </c>
      <c r="G59" s="3" t="s">
        <v>156</v>
      </c>
      <c r="H59" s="3" t="s">
        <v>157</v>
      </c>
      <c r="I59" s="3">
        <v>275</v>
      </c>
      <c r="J59" s="3">
        <f t="shared" si="0"/>
        <v>693</v>
      </c>
      <c r="K59" s="3">
        <v>412662</v>
      </c>
      <c r="L59" s="4">
        <f t="shared" si="1"/>
        <v>961.62330630248687</v>
      </c>
    </row>
    <row r="60" spans="1:12">
      <c r="A60" s="3" t="s">
        <v>191</v>
      </c>
      <c r="B60" s="3" t="s">
        <v>192</v>
      </c>
      <c r="C60" s="3">
        <v>602637</v>
      </c>
      <c r="D60" s="3">
        <v>603086</v>
      </c>
      <c r="E60" s="3" t="s">
        <v>13</v>
      </c>
      <c r="F60" s="3" t="s">
        <v>10</v>
      </c>
      <c r="G60" s="3" t="s">
        <v>193</v>
      </c>
      <c r="H60" s="3" t="s">
        <v>194</v>
      </c>
      <c r="I60" s="3">
        <v>178</v>
      </c>
      <c r="J60" s="3">
        <f t="shared" si="0"/>
        <v>450</v>
      </c>
      <c r="K60" s="3">
        <v>412662</v>
      </c>
      <c r="L60" s="4">
        <f t="shared" si="1"/>
        <v>958.54611172231887</v>
      </c>
    </row>
    <row r="61" spans="1:12">
      <c r="A61" s="5" t="s">
        <v>97</v>
      </c>
      <c r="B61" s="5" t="s">
        <v>107</v>
      </c>
      <c r="C61" s="5">
        <v>272204</v>
      </c>
      <c r="D61" s="5">
        <v>273223</v>
      </c>
      <c r="E61" s="5" t="s">
        <v>19</v>
      </c>
      <c r="F61" s="5" t="s">
        <v>10</v>
      </c>
      <c r="G61" s="5" t="s">
        <v>108</v>
      </c>
      <c r="H61" s="5" t="s">
        <v>109</v>
      </c>
      <c r="I61" s="5">
        <v>389</v>
      </c>
      <c r="J61" s="5">
        <f t="shared" si="0"/>
        <v>1020</v>
      </c>
      <c r="K61" s="3">
        <v>412662</v>
      </c>
      <c r="L61" s="6">
        <f t="shared" si="1"/>
        <v>924.17656343353121</v>
      </c>
    </row>
    <row r="62" spans="1:12">
      <c r="A62" s="3" t="s">
        <v>88</v>
      </c>
      <c r="B62" s="3" t="s">
        <v>89</v>
      </c>
      <c r="C62" s="3">
        <v>503764</v>
      </c>
      <c r="D62" s="3">
        <v>505113</v>
      </c>
      <c r="E62" s="3" t="s">
        <v>19</v>
      </c>
      <c r="F62" s="3" t="s">
        <v>10</v>
      </c>
      <c r="G62" s="3" t="s">
        <v>90</v>
      </c>
      <c r="H62" s="3" t="s">
        <v>91</v>
      </c>
      <c r="I62" s="3">
        <v>506</v>
      </c>
      <c r="J62" s="3">
        <f t="shared" si="0"/>
        <v>1350</v>
      </c>
      <c r="K62" s="3">
        <v>412662</v>
      </c>
      <c r="L62" s="4">
        <f t="shared" si="1"/>
        <v>908.28526691290892</v>
      </c>
    </row>
    <row r="63" spans="1:12">
      <c r="B63" s="3" t="s">
        <v>284</v>
      </c>
      <c r="C63" s="3">
        <v>432435</v>
      </c>
      <c r="D63" s="3">
        <v>432725</v>
      </c>
      <c r="E63" s="3" t="s">
        <v>19</v>
      </c>
      <c r="F63" s="3" t="s">
        <v>10</v>
      </c>
      <c r="G63" s="3" t="s">
        <v>285</v>
      </c>
      <c r="H63" s="3" t="s">
        <v>38</v>
      </c>
      <c r="I63" s="3">
        <v>109</v>
      </c>
      <c r="J63" s="3">
        <f t="shared" si="0"/>
        <v>291</v>
      </c>
      <c r="K63" s="3">
        <v>412662</v>
      </c>
      <c r="L63" s="4">
        <f t="shared" si="1"/>
        <v>907.69309201088345</v>
      </c>
    </row>
    <row r="64" spans="1:12">
      <c r="A64" s="3" t="s">
        <v>340</v>
      </c>
      <c r="B64" s="3" t="s">
        <v>341</v>
      </c>
      <c r="C64" s="3">
        <v>345687</v>
      </c>
      <c r="D64" s="3">
        <v>345953</v>
      </c>
      <c r="E64" s="3" t="s">
        <v>13</v>
      </c>
      <c r="F64" s="3" t="s">
        <v>10</v>
      </c>
      <c r="G64" s="3" t="s">
        <v>342</v>
      </c>
      <c r="H64" s="3" t="s">
        <v>343</v>
      </c>
      <c r="I64" s="3">
        <v>92</v>
      </c>
      <c r="J64" s="3">
        <f t="shared" si="0"/>
        <v>267</v>
      </c>
      <c r="K64" s="3">
        <v>412662</v>
      </c>
      <c r="L64" s="4">
        <f t="shared" si="1"/>
        <v>834.99156304557505</v>
      </c>
    </row>
    <row r="65" spans="1:12">
      <c r="B65" s="3" t="s">
        <v>100</v>
      </c>
      <c r="C65" s="3">
        <v>680272</v>
      </c>
      <c r="D65" s="3">
        <v>681531</v>
      </c>
      <c r="E65" s="3" t="s">
        <v>19</v>
      </c>
      <c r="F65" s="3" t="s">
        <v>10</v>
      </c>
      <c r="G65" s="3" t="s">
        <v>101</v>
      </c>
      <c r="H65" s="3" t="s">
        <v>102</v>
      </c>
      <c r="I65" s="3">
        <v>405</v>
      </c>
      <c r="J65" s="3">
        <f t="shared" si="0"/>
        <v>1260</v>
      </c>
      <c r="K65" s="3">
        <v>412662</v>
      </c>
      <c r="L65" s="4">
        <f t="shared" si="1"/>
        <v>778.9148781050144</v>
      </c>
    </row>
    <row r="66" spans="1:12">
      <c r="A66" s="3" t="s">
        <v>336</v>
      </c>
      <c r="B66" s="3" t="s">
        <v>337</v>
      </c>
      <c r="C66" s="3">
        <v>93083</v>
      </c>
      <c r="D66" s="3">
        <v>93373</v>
      </c>
      <c r="E66" s="3" t="s">
        <v>19</v>
      </c>
      <c r="F66" s="3" t="s">
        <v>10</v>
      </c>
      <c r="G66" s="3" t="s">
        <v>338</v>
      </c>
      <c r="H66" s="3" t="s">
        <v>339</v>
      </c>
      <c r="I66" s="3">
        <v>92</v>
      </c>
      <c r="J66" s="3">
        <f t="shared" si="0"/>
        <v>291</v>
      </c>
      <c r="K66" s="3">
        <v>412662</v>
      </c>
      <c r="L66" s="4">
        <f t="shared" si="1"/>
        <v>766.12627949542457</v>
      </c>
    </row>
    <row r="67" spans="1:12">
      <c r="A67" s="3" t="s">
        <v>195</v>
      </c>
      <c r="B67" s="3" t="s">
        <v>196</v>
      </c>
      <c r="C67" s="3">
        <v>825913</v>
      </c>
      <c r="D67" s="3">
        <v>826464</v>
      </c>
      <c r="E67" s="3" t="s">
        <v>13</v>
      </c>
      <c r="F67" s="3" t="s">
        <v>10</v>
      </c>
      <c r="G67" s="3" t="s">
        <v>197</v>
      </c>
      <c r="H67" s="3" t="s">
        <v>198</v>
      </c>
      <c r="I67" s="3">
        <v>173</v>
      </c>
      <c r="J67" s="3">
        <f t="shared" ref="J67:J130" si="2">D67-C67+1</f>
        <v>552</v>
      </c>
      <c r="K67" s="3">
        <v>412662</v>
      </c>
      <c r="L67" s="4">
        <f t="shared" ref="L67:L130" si="3">(10^9*I67)/(J67*K67)</f>
        <v>759.47336343411621</v>
      </c>
    </row>
    <row r="68" spans="1:12">
      <c r="A68" s="3" t="s">
        <v>824</v>
      </c>
      <c r="B68" s="3" t="s">
        <v>825</v>
      </c>
      <c r="C68" s="3">
        <v>154415</v>
      </c>
      <c r="D68" s="3">
        <v>154500</v>
      </c>
      <c r="E68" s="3" t="s">
        <v>13</v>
      </c>
      <c r="F68" s="3" t="s">
        <v>10</v>
      </c>
      <c r="H68" s="3" t="s">
        <v>135</v>
      </c>
      <c r="I68" s="3">
        <v>26</v>
      </c>
      <c r="J68" s="3">
        <f t="shared" si="2"/>
        <v>86</v>
      </c>
      <c r="K68" s="3">
        <v>412662</v>
      </c>
      <c r="L68" s="4">
        <f t="shared" si="3"/>
        <v>732.62277940626677</v>
      </c>
    </row>
    <row r="69" spans="1:12">
      <c r="A69" s="3" t="s">
        <v>370</v>
      </c>
      <c r="B69" s="3" t="s">
        <v>371</v>
      </c>
      <c r="C69" s="3">
        <v>33432</v>
      </c>
      <c r="D69" s="3">
        <v>33725</v>
      </c>
      <c r="E69" s="3" t="s">
        <v>19</v>
      </c>
      <c r="F69" s="3" t="s">
        <v>10</v>
      </c>
      <c r="G69" s="3" t="s">
        <v>372</v>
      </c>
      <c r="H69" s="3" t="s">
        <v>373</v>
      </c>
      <c r="I69" s="3">
        <v>84</v>
      </c>
      <c r="J69" s="3">
        <f t="shared" si="2"/>
        <v>294</v>
      </c>
      <c r="K69" s="3">
        <v>412662</v>
      </c>
      <c r="L69" s="4">
        <f t="shared" si="3"/>
        <v>692.36878053779049</v>
      </c>
    </row>
    <row r="70" spans="1:12">
      <c r="A70" s="3" t="s">
        <v>905</v>
      </c>
      <c r="B70" s="3" t="s">
        <v>906</v>
      </c>
      <c r="C70" s="3">
        <v>185763</v>
      </c>
      <c r="D70" s="3">
        <v>185837</v>
      </c>
      <c r="E70" s="3" t="s">
        <v>13</v>
      </c>
      <c r="F70" s="3" t="s">
        <v>10</v>
      </c>
      <c r="H70" s="3" t="s">
        <v>207</v>
      </c>
      <c r="I70" s="3">
        <v>21</v>
      </c>
      <c r="J70" s="3">
        <f t="shared" si="2"/>
        <v>75</v>
      </c>
      <c r="K70" s="3">
        <v>412662</v>
      </c>
      <c r="L70" s="4">
        <f t="shared" si="3"/>
        <v>678.52140492703472</v>
      </c>
    </row>
    <row r="71" spans="1:12">
      <c r="A71" s="3" t="s">
        <v>558</v>
      </c>
      <c r="B71" s="3" t="s">
        <v>559</v>
      </c>
      <c r="C71" s="3">
        <v>166018</v>
      </c>
      <c r="D71" s="3">
        <v>166212</v>
      </c>
      <c r="E71" s="3" t="s">
        <v>13</v>
      </c>
      <c r="F71" s="3" t="s">
        <v>10</v>
      </c>
      <c r="G71" s="3" t="s">
        <v>560</v>
      </c>
      <c r="H71" s="3" t="s">
        <v>561</v>
      </c>
      <c r="I71" s="3">
        <v>51</v>
      </c>
      <c r="J71" s="3">
        <f t="shared" si="2"/>
        <v>195</v>
      </c>
      <c r="K71" s="3">
        <v>412662</v>
      </c>
      <c r="L71" s="4">
        <f t="shared" si="3"/>
        <v>633.78372987690057</v>
      </c>
    </row>
    <row r="72" spans="1:12">
      <c r="A72" s="3" t="s">
        <v>229</v>
      </c>
      <c r="B72" s="3" t="s">
        <v>230</v>
      </c>
      <c r="C72" s="3">
        <v>232574</v>
      </c>
      <c r="D72" s="3">
        <v>233128</v>
      </c>
      <c r="E72" s="3" t="s">
        <v>19</v>
      </c>
      <c r="F72" s="3" t="s">
        <v>10</v>
      </c>
      <c r="G72" s="3" t="s">
        <v>231</v>
      </c>
      <c r="H72" s="3" t="s">
        <v>232</v>
      </c>
      <c r="I72" s="3">
        <v>145</v>
      </c>
      <c r="J72" s="3">
        <f t="shared" si="2"/>
        <v>555</v>
      </c>
      <c r="K72" s="3">
        <v>412662</v>
      </c>
      <c r="L72" s="4">
        <f t="shared" si="3"/>
        <v>633.11199301428599</v>
      </c>
    </row>
    <row r="73" spans="1:12">
      <c r="B73" s="3" t="s">
        <v>189</v>
      </c>
      <c r="C73" s="3">
        <v>679137</v>
      </c>
      <c r="D73" s="3">
        <v>679883</v>
      </c>
      <c r="E73" s="3" t="s">
        <v>13</v>
      </c>
      <c r="F73" s="3" t="s">
        <v>10</v>
      </c>
      <c r="G73" s="3" t="s">
        <v>190</v>
      </c>
      <c r="H73" s="3" t="s">
        <v>38</v>
      </c>
      <c r="I73" s="3">
        <v>189</v>
      </c>
      <c r="J73" s="3">
        <f t="shared" si="2"/>
        <v>747</v>
      </c>
      <c r="K73" s="3">
        <v>412662</v>
      </c>
      <c r="L73" s="4">
        <f t="shared" si="3"/>
        <v>613.12175144009166</v>
      </c>
    </row>
    <row r="74" spans="1:12">
      <c r="A74" s="5" t="s">
        <v>92</v>
      </c>
      <c r="B74" s="5" t="s">
        <v>93</v>
      </c>
      <c r="C74" s="5">
        <v>273223</v>
      </c>
      <c r="D74" s="5">
        <v>275193</v>
      </c>
      <c r="E74" s="5" t="s">
        <v>19</v>
      </c>
      <c r="F74" s="5" t="s">
        <v>10</v>
      </c>
      <c r="G74" s="5" t="s">
        <v>94</v>
      </c>
      <c r="H74" s="5" t="s">
        <v>81</v>
      </c>
      <c r="I74" s="5">
        <v>487</v>
      </c>
      <c r="J74" s="5">
        <f t="shared" si="2"/>
        <v>1971</v>
      </c>
      <c r="K74" s="3">
        <v>412662</v>
      </c>
      <c r="L74" s="6">
        <f t="shared" si="3"/>
        <v>598.75321482834295</v>
      </c>
    </row>
    <row r="75" spans="1:12">
      <c r="B75" s="3" t="s">
        <v>448</v>
      </c>
      <c r="C75" s="3">
        <v>644006</v>
      </c>
      <c r="D75" s="3">
        <v>644284</v>
      </c>
      <c r="E75" s="3" t="s">
        <v>19</v>
      </c>
      <c r="F75" s="3" t="s">
        <v>10</v>
      </c>
      <c r="G75" s="3" t="s">
        <v>449</v>
      </c>
      <c r="H75" s="3" t="s">
        <v>38</v>
      </c>
      <c r="I75" s="3">
        <v>68</v>
      </c>
      <c r="J75" s="3">
        <f t="shared" si="2"/>
        <v>279</v>
      </c>
      <c r="K75" s="3">
        <v>412662</v>
      </c>
      <c r="L75" s="4">
        <f t="shared" si="3"/>
        <v>590.62283070965645</v>
      </c>
    </row>
    <row r="76" spans="1:12">
      <c r="A76" s="3" t="s">
        <v>117</v>
      </c>
      <c r="B76" s="3" t="s">
        <v>118</v>
      </c>
      <c r="C76" s="3">
        <v>634953</v>
      </c>
      <c r="D76" s="3">
        <v>636413</v>
      </c>
      <c r="E76" s="3" t="s">
        <v>13</v>
      </c>
      <c r="F76" s="3" t="s">
        <v>10</v>
      </c>
      <c r="G76" s="3" t="s">
        <v>119</v>
      </c>
      <c r="H76" s="3" t="s">
        <v>120</v>
      </c>
      <c r="I76" s="3">
        <v>338</v>
      </c>
      <c r="J76" s="3">
        <f t="shared" si="2"/>
        <v>1461</v>
      </c>
      <c r="K76" s="3">
        <v>412662</v>
      </c>
      <c r="L76" s="4">
        <f t="shared" si="3"/>
        <v>560.62441298850524</v>
      </c>
    </row>
    <row r="77" spans="1:12">
      <c r="B77" s="3" t="s">
        <v>182</v>
      </c>
      <c r="C77" s="3">
        <v>644287</v>
      </c>
      <c r="D77" s="3">
        <v>645219</v>
      </c>
      <c r="E77" s="3" t="s">
        <v>19</v>
      </c>
      <c r="F77" s="3" t="s">
        <v>10</v>
      </c>
      <c r="G77" s="3" t="s">
        <v>183</v>
      </c>
      <c r="H77" s="3" t="s">
        <v>184</v>
      </c>
      <c r="I77" s="3">
        <v>204</v>
      </c>
      <c r="J77" s="3">
        <f t="shared" si="2"/>
        <v>933</v>
      </c>
      <c r="K77" s="3">
        <v>412662</v>
      </c>
      <c r="L77" s="4">
        <f t="shared" si="3"/>
        <v>529.85134973631557</v>
      </c>
    </row>
    <row r="78" spans="1:12">
      <c r="A78" s="3" t="s">
        <v>146</v>
      </c>
      <c r="B78" s="3" t="s">
        <v>147</v>
      </c>
      <c r="C78" s="3">
        <v>304428</v>
      </c>
      <c r="D78" s="3">
        <v>305786</v>
      </c>
      <c r="E78" s="3" t="s">
        <v>19</v>
      </c>
      <c r="F78" s="3" t="s">
        <v>10</v>
      </c>
      <c r="G78" s="3" t="s">
        <v>148</v>
      </c>
      <c r="H78" s="3" t="s">
        <v>149</v>
      </c>
      <c r="I78" s="3">
        <v>283</v>
      </c>
      <c r="J78" s="3">
        <f t="shared" si="2"/>
        <v>1359</v>
      </c>
      <c r="K78" s="3">
        <v>412662</v>
      </c>
      <c r="L78" s="4">
        <f t="shared" si="3"/>
        <v>504.62934298946396</v>
      </c>
    </row>
    <row r="79" spans="1:12">
      <c r="A79" s="3" t="s">
        <v>970</v>
      </c>
      <c r="B79" s="3" t="s">
        <v>971</v>
      </c>
      <c r="C79" s="3">
        <v>173514</v>
      </c>
      <c r="D79" s="3">
        <v>173595</v>
      </c>
      <c r="E79" s="3" t="s">
        <v>19</v>
      </c>
      <c r="F79" s="3" t="s">
        <v>24</v>
      </c>
      <c r="H79" s="3" t="s">
        <v>595</v>
      </c>
      <c r="I79" s="3">
        <v>17</v>
      </c>
      <c r="J79" s="3">
        <f t="shared" si="2"/>
        <v>82</v>
      </c>
      <c r="K79" s="3">
        <v>412662</v>
      </c>
      <c r="L79" s="4">
        <f t="shared" si="3"/>
        <v>502.3895419755919</v>
      </c>
    </row>
    <row r="80" spans="1:12">
      <c r="B80" s="3" t="s">
        <v>334</v>
      </c>
      <c r="C80" s="3">
        <v>415468</v>
      </c>
      <c r="D80" s="3">
        <v>415914</v>
      </c>
      <c r="E80" s="3" t="s">
        <v>13</v>
      </c>
      <c r="F80" s="3" t="s">
        <v>10</v>
      </c>
      <c r="G80" s="3" t="s">
        <v>335</v>
      </c>
      <c r="H80" s="3" t="s">
        <v>38</v>
      </c>
      <c r="I80" s="3">
        <v>92</v>
      </c>
      <c r="J80" s="3">
        <f t="shared" si="2"/>
        <v>447</v>
      </c>
      <c r="K80" s="3">
        <v>412662</v>
      </c>
      <c r="L80" s="4">
        <f t="shared" si="3"/>
        <v>498.7533497386321</v>
      </c>
    </row>
    <row r="81" spans="1:12">
      <c r="A81" s="3" t="s">
        <v>302</v>
      </c>
      <c r="B81" s="3" t="s">
        <v>303</v>
      </c>
      <c r="C81" s="3">
        <v>904563</v>
      </c>
      <c r="D81" s="3">
        <v>905045</v>
      </c>
      <c r="E81" s="3" t="s">
        <v>19</v>
      </c>
      <c r="F81" s="3" t="s">
        <v>10</v>
      </c>
      <c r="G81" s="3" t="s">
        <v>304</v>
      </c>
      <c r="H81" s="3" t="s">
        <v>305</v>
      </c>
      <c r="I81" s="3">
        <v>98</v>
      </c>
      <c r="J81" s="3">
        <f t="shared" si="2"/>
        <v>483</v>
      </c>
      <c r="K81" s="3">
        <v>412662</v>
      </c>
      <c r="L81" s="4">
        <f t="shared" si="3"/>
        <v>491.68217748335849</v>
      </c>
    </row>
    <row r="82" spans="1:12">
      <c r="A82" s="3" t="s">
        <v>293</v>
      </c>
      <c r="B82" s="3" t="s">
        <v>1034</v>
      </c>
      <c r="C82" s="3">
        <v>335463</v>
      </c>
      <c r="D82" s="3">
        <v>335537</v>
      </c>
      <c r="E82" s="3" t="s">
        <v>19</v>
      </c>
      <c r="F82" s="3" t="s">
        <v>10</v>
      </c>
      <c r="H82" s="3" t="s">
        <v>1035</v>
      </c>
      <c r="I82" s="3">
        <v>15</v>
      </c>
      <c r="J82" s="3">
        <f t="shared" si="2"/>
        <v>75</v>
      </c>
      <c r="K82" s="3">
        <v>412662</v>
      </c>
      <c r="L82" s="4">
        <f t="shared" si="3"/>
        <v>484.65814637645337</v>
      </c>
    </row>
    <row r="83" spans="1:12">
      <c r="A83" s="3" t="s">
        <v>1036</v>
      </c>
      <c r="B83" s="3" t="s">
        <v>1037</v>
      </c>
      <c r="C83" s="3">
        <v>433206</v>
      </c>
      <c r="D83" s="3">
        <v>433280</v>
      </c>
      <c r="E83" s="3" t="s">
        <v>13</v>
      </c>
      <c r="F83" s="3" t="s">
        <v>10</v>
      </c>
      <c r="H83" s="3" t="s">
        <v>1038</v>
      </c>
      <c r="I83" s="3">
        <v>15</v>
      </c>
      <c r="J83" s="3">
        <f t="shared" si="2"/>
        <v>75</v>
      </c>
      <c r="K83" s="3">
        <v>412662</v>
      </c>
      <c r="L83" s="4">
        <f t="shared" si="3"/>
        <v>484.65814637645337</v>
      </c>
    </row>
    <row r="84" spans="1:12">
      <c r="A84" s="3" t="s">
        <v>353</v>
      </c>
      <c r="B84" s="3" t="s">
        <v>354</v>
      </c>
      <c r="C84" s="3">
        <v>210774</v>
      </c>
      <c r="D84" s="3">
        <v>211217</v>
      </c>
      <c r="E84" s="3" t="s">
        <v>13</v>
      </c>
      <c r="F84" s="3" t="s">
        <v>10</v>
      </c>
      <c r="G84" s="3" t="s">
        <v>355</v>
      </c>
      <c r="H84" s="3" t="s">
        <v>356</v>
      </c>
      <c r="I84" s="3">
        <v>88</v>
      </c>
      <c r="J84" s="3">
        <f t="shared" si="2"/>
        <v>444</v>
      </c>
      <c r="K84" s="3">
        <v>412662</v>
      </c>
      <c r="L84" s="4">
        <f t="shared" si="3"/>
        <v>480.29185676945832</v>
      </c>
    </row>
    <row r="85" spans="1:12">
      <c r="A85" s="3" t="s">
        <v>617</v>
      </c>
      <c r="B85" s="3" t="s">
        <v>618</v>
      </c>
      <c r="C85" s="3">
        <v>600310</v>
      </c>
      <c r="D85" s="3">
        <v>600531</v>
      </c>
      <c r="E85" s="3" t="s">
        <v>19</v>
      </c>
      <c r="F85" s="3" t="s">
        <v>10</v>
      </c>
      <c r="G85" s="3" t="s">
        <v>619</v>
      </c>
      <c r="H85" s="3" t="s">
        <v>620</v>
      </c>
      <c r="I85" s="3">
        <v>44</v>
      </c>
      <c r="J85" s="3">
        <f t="shared" si="2"/>
        <v>222</v>
      </c>
      <c r="K85" s="3">
        <v>412662</v>
      </c>
      <c r="L85" s="4">
        <f t="shared" si="3"/>
        <v>480.29185676945832</v>
      </c>
    </row>
    <row r="86" spans="1:12">
      <c r="A86" s="3" t="s">
        <v>1039</v>
      </c>
      <c r="B86" s="3" t="s">
        <v>1040</v>
      </c>
      <c r="C86" s="3">
        <v>588499</v>
      </c>
      <c r="D86" s="3">
        <v>588574</v>
      </c>
      <c r="E86" s="3" t="s">
        <v>13</v>
      </c>
      <c r="F86" s="3" t="s">
        <v>10</v>
      </c>
      <c r="H86" s="3" t="s">
        <v>169</v>
      </c>
      <c r="I86" s="3">
        <v>15</v>
      </c>
      <c r="J86" s="3">
        <f t="shared" si="2"/>
        <v>76</v>
      </c>
      <c r="K86" s="3">
        <v>412662</v>
      </c>
      <c r="L86" s="4">
        <f t="shared" si="3"/>
        <v>478.28106550307899</v>
      </c>
    </row>
    <row r="87" spans="1:12">
      <c r="B87" s="3" t="s">
        <v>82</v>
      </c>
      <c r="C87" s="3">
        <v>221969</v>
      </c>
      <c r="D87" s="3">
        <v>225238</v>
      </c>
      <c r="E87" s="3" t="s">
        <v>19</v>
      </c>
      <c r="F87" s="3" t="s">
        <v>10</v>
      </c>
      <c r="G87" s="3" t="s">
        <v>83</v>
      </c>
      <c r="H87" s="3" t="s">
        <v>84</v>
      </c>
      <c r="I87" s="3">
        <v>619</v>
      </c>
      <c r="J87" s="3">
        <f t="shared" si="2"/>
        <v>3270</v>
      </c>
      <c r="K87" s="3">
        <v>412662</v>
      </c>
      <c r="L87" s="4">
        <f t="shared" si="3"/>
        <v>458.72078380278998</v>
      </c>
    </row>
    <row r="88" spans="1:12">
      <c r="A88" s="3" t="s">
        <v>797</v>
      </c>
      <c r="B88" s="3" t="s">
        <v>798</v>
      </c>
      <c r="C88" s="3">
        <v>881716</v>
      </c>
      <c r="D88" s="3">
        <v>881868</v>
      </c>
      <c r="E88" s="3" t="s">
        <v>19</v>
      </c>
      <c r="F88" s="3" t="s">
        <v>10</v>
      </c>
      <c r="G88" s="3" t="s">
        <v>799</v>
      </c>
      <c r="H88" s="3" t="s">
        <v>800</v>
      </c>
      <c r="I88" s="3">
        <v>28</v>
      </c>
      <c r="J88" s="3">
        <f t="shared" si="2"/>
        <v>153</v>
      </c>
      <c r="K88" s="3">
        <v>412662</v>
      </c>
      <c r="L88" s="4">
        <f t="shared" si="3"/>
        <v>443.47804243597039</v>
      </c>
    </row>
    <row r="89" spans="1:12">
      <c r="A89" s="3" t="s">
        <v>185</v>
      </c>
      <c r="B89" s="3" t="s">
        <v>186</v>
      </c>
      <c r="C89" s="3">
        <v>243270</v>
      </c>
      <c r="D89" s="3">
        <v>244370</v>
      </c>
      <c r="E89" s="3" t="s">
        <v>19</v>
      </c>
      <c r="F89" s="3" t="s">
        <v>10</v>
      </c>
      <c r="G89" s="3" t="s">
        <v>187</v>
      </c>
      <c r="H89" s="3" t="s">
        <v>188</v>
      </c>
      <c r="I89" s="3">
        <v>197</v>
      </c>
      <c r="J89" s="3">
        <f t="shared" si="2"/>
        <v>1101</v>
      </c>
      <c r="K89" s="3">
        <v>412662</v>
      </c>
      <c r="L89" s="4">
        <f t="shared" si="3"/>
        <v>433.59516274369355</v>
      </c>
    </row>
    <row r="90" spans="1:12">
      <c r="A90" s="3" t="s">
        <v>715</v>
      </c>
      <c r="B90" s="3" t="s">
        <v>716</v>
      </c>
      <c r="C90" s="3">
        <v>165369</v>
      </c>
      <c r="D90" s="3">
        <v>165563</v>
      </c>
      <c r="E90" s="3" t="s">
        <v>13</v>
      </c>
      <c r="F90" s="3" t="s">
        <v>10</v>
      </c>
      <c r="G90" s="3" t="s">
        <v>717</v>
      </c>
      <c r="H90" s="3" t="s">
        <v>718</v>
      </c>
      <c r="I90" s="3">
        <v>34</v>
      </c>
      <c r="J90" s="3">
        <f t="shared" si="2"/>
        <v>195</v>
      </c>
      <c r="K90" s="3">
        <v>412662</v>
      </c>
      <c r="L90" s="4">
        <f t="shared" si="3"/>
        <v>422.52248658460036</v>
      </c>
    </row>
    <row r="91" spans="1:12">
      <c r="B91" s="3" t="s">
        <v>239</v>
      </c>
      <c r="C91" s="3">
        <v>800536</v>
      </c>
      <c r="D91" s="3">
        <v>801339</v>
      </c>
      <c r="E91" s="3" t="s">
        <v>19</v>
      </c>
      <c r="F91" s="3" t="s">
        <v>10</v>
      </c>
      <c r="G91" s="3" t="s">
        <v>240</v>
      </c>
      <c r="H91" s="3" t="s">
        <v>59</v>
      </c>
      <c r="I91" s="3">
        <v>140</v>
      </c>
      <c r="J91" s="3">
        <f t="shared" si="2"/>
        <v>804</v>
      </c>
      <c r="K91" s="3">
        <v>412662</v>
      </c>
      <c r="L91" s="4">
        <f t="shared" si="3"/>
        <v>421.9660478401957</v>
      </c>
    </row>
    <row r="92" spans="1:12">
      <c r="B92" s="3" t="s">
        <v>219</v>
      </c>
      <c r="C92" s="3">
        <v>603716</v>
      </c>
      <c r="D92" s="3">
        <v>604564</v>
      </c>
      <c r="E92" s="3" t="s">
        <v>19</v>
      </c>
      <c r="F92" s="3" t="s">
        <v>10</v>
      </c>
      <c r="G92" s="3" t="s">
        <v>220</v>
      </c>
      <c r="H92" s="3" t="s">
        <v>38</v>
      </c>
      <c r="I92" s="3">
        <v>147</v>
      </c>
      <c r="J92" s="3">
        <f t="shared" si="2"/>
        <v>849</v>
      </c>
      <c r="K92" s="3">
        <v>412662</v>
      </c>
      <c r="L92" s="4">
        <f t="shared" si="3"/>
        <v>419.58037407148788</v>
      </c>
    </row>
    <row r="93" spans="1:12">
      <c r="B93" s="3" t="s">
        <v>289</v>
      </c>
      <c r="C93" s="3">
        <v>414258</v>
      </c>
      <c r="D93" s="3">
        <v>414905</v>
      </c>
      <c r="E93" s="3" t="s">
        <v>19</v>
      </c>
      <c r="F93" s="3" t="s">
        <v>10</v>
      </c>
      <c r="G93" s="3" t="s">
        <v>290</v>
      </c>
      <c r="H93" s="3" t="s">
        <v>59</v>
      </c>
      <c r="I93" s="3">
        <v>108</v>
      </c>
      <c r="J93" s="3">
        <f t="shared" si="2"/>
        <v>648</v>
      </c>
      <c r="K93" s="3">
        <v>412662</v>
      </c>
      <c r="L93" s="4">
        <f t="shared" si="3"/>
        <v>403.88178864704446</v>
      </c>
    </row>
    <row r="94" spans="1:12">
      <c r="B94" s="3" t="s">
        <v>241</v>
      </c>
      <c r="C94" s="3">
        <v>799683</v>
      </c>
      <c r="D94" s="3">
        <v>800546</v>
      </c>
      <c r="E94" s="3" t="s">
        <v>19</v>
      </c>
      <c r="F94" s="3" t="s">
        <v>10</v>
      </c>
      <c r="G94" s="3" t="s">
        <v>242</v>
      </c>
      <c r="H94" s="3" t="s">
        <v>59</v>
      </c>
      <c r="I94" s="3">
        <v>139</v>
      </c>
      <c r="J94" s="3">
        <f t="shared" si="2"/>
        <v>864</v>
      </c>
      <c r="K94" s="3">
        <v>412662</v>
      </c>
      <c r="L94" s="4">
        <f t="shared" si="3"/>
        <v>389.85811543013318</v>
      </c>
    </row>
    <row r="95" spans="1:12">
      <c r="B95" s="3" t="s">
        <v>114</v>
      </c>
      <c r="C95" s="3">
        <v>846030</v>
      </c>
      <c r="D95" s="3">
        <v>848174</v>
      </c>
      <c r="E95" s="3" t="s">
        <v>13</v>
      </c>
      <c r="F95" s="3" t="s">
        <v>10</v>
      </c>
      <c r="G95" s="3" t="s">
        <v>115</v>
      </c>
      <c r="H95" s="3" t="s">
        <v>116</v>
      </c>
      <c r="I95" s="3">
        <v>341</v>
      </c>
      <c r="J95" s="3">
        <f t="shared" si="2"/>
        <v>2145</v>
      </c>
      <c r="K95" s="3">
        <v>412662</v>
      </c>
      <c r="L95" s="4">
        <f t="shared" si="3"/>
        <v>385.24109070948856</v>
      </c>
    </row>
    <row r="96" spans="1:12">
      <c r="A96" s="3" t="s">
        <v>1157</v>
      </c>
      <c r="B96" s="3" t="s">
        <v>1158</v>
      </c>
      <c r="C96" s="3">
        <v>871588</v>
      </c>
      <c r="D96" s="3">
        <v>871664</v>
      </c>
      <c r="E96" s="3" t="s">
        <v>13</v>
      </c>
      <c r="F96" s="3" t="s">
        <v>10</v>
      </c>
      <c r="H96" s="3" t="s">
        <v>1159</v>
      </c>
      <c r="I96" s="3">
        <v>12</v>
      </c>
      <c r="J96" s="3">
        <f t="shared" si="2"/>
        <v>77</v>
      </c>
      <c r="K96" s="3">
        <v>412662</v>
      </c>
      <c r="L96" s="4">
        <f t="shared" si="3"/>
        <v>377.65569847515849</v>
      </c>
    </row>
    <row r="97" spans="1:12">
      <c r="A97" s="3" t="s">
        <v>541</v>
      </c>
      <c r="B97" s="3" t="s">
        <v>542</v>
      </c>
      <c r="C97" s="3">
        <v>165619</v>
      </c>
      <c r="D97" s="3">
        <v>165972</v>
      </c>
      <c r="E97" s="3" t="s">
        <v>13</v>
      </c>
      <c r="F97" s="3" t="s">
        <v>10</v>
      </c>
      <c r="G97" s="3" t="s">
        <v>543</v>
      </c>
      <c r="H97" s="3" t="s">
        <v>544</v>
      </c>
      <c r="I97" s="3">
        <v>55</v>
      </c>
      <c r="J97" s="3">
        <f t="shared" si="2"/>
        <v>354</v>
      </c>
      <c r="K97" s="3">
        <v>412662</v>
      </c>
      <c r="L97" s="4">
        <f t="shared" si="3"/>
        <v>376.49997246758386</v>
      </c>
    </row>
    <row r="98" spans="1:12">
      <c r="B98" s="3" t="s">
        <v>438</v>
      </c>
      <c r="C98" s="3">
        <v>707575</v>
      </c>
      <c r="D98" s="3">
        <v>708036</v>
      </c>
      <c r="E98" s="3" t="s">
        <v>13</v>
      </c>
      <c r="F98" s="3" t="s">
        <v>10</v>
      </c>
      <c r="G98" s="3" t="s">
        <v>439</v>
      </c>
      <c r="H98" s="3" t="s">
        <v>38</v>
      </c>
      <c r="I98" s="3">
        <v>71</v>
      </c>
      <c r="J98" s="3">
        <f t="shared" si="2"/>
        <v>462</v>
      </c>
      <c r="K98" s="3">
        <v>412662</v>
      </c>
      <c r="L98" s="4">
        <f t="shared" si="3"/>
        <v>372.41048044078127</v>
      </c>
    </row>
    <row r="99" spans="1:12">
      <c r="B99" s="3" t="s">
        <v>652</v>
      </c>
      <c r="C99" s="3">
        <v>724272</v>
      </c>
      <c r="D99" s="3">
        <v>724532</v>
      </c>
      <c r="E99" s="3" t="s">
        <v>19</v>
      </c>
      <c r="F99" s="3" t="s">
        <v>10</v>
      </c>
      <c r="G99" s="3" t="s">
        <v>653</v>
      </c>
      <c r="H99" s="3" t="s">
        <v>38</v>
      </c>
      <c r="I99" s="3">
        <v>40</v>
      </c>
      <c r="J99" s="3">
        <f t="shared" si="2"/>
        <v>261</v>
      </c>
      <c r="K99" s="3">
        <v>412662</v>
      </c>
      <c r="L99" s="4">
        <f t="shared" si="3"/>
        <v>371.38555277889145</v>
      </c>
    </row>
    <row r="100" spans="1:12">
      <c r="A100" s="3" t="s">
        <v>531</v>
      </c>
      <c r="B100" s="3" t="s">
        <v>532</v>
      </c>
      <c r="C100" s="3">
        <v>825536</v>
      </c>
      <c r="D100" s="3">
        <v>825901</v>
      </c>
      <c r="E100" s="3" t="s">
        <v>13</v>
      </c>
      <c r="F100" s="3" t="s">
        <v>10</v>
      </c>
      <c r="G100" s="3" t="s">
        <v>533</v>
      </c>
      <c r="H100" s="3" t="s">
        <v>534</v>
      </c>
      <c r="I100" s="3">
        <v>56</v>
      </c>
      <c r="J100" s="3">
        <f t="shared" si="2"/>
        <v>366</v>
      </c>
      <c r="K100" s="3">
        <v>412662</v>
      </c>
      <c r="L100" s="4">
        <f t="shared" si="3"/>
        <v>370.77672400384409</v>
      </c>
    </row>
    <row r="101" spans="1:12">
      <c r="A101" s="3" t="s">
        <v>296</v>
      </c>
      <c r="B101" s="3" t="s">
        <v>297</v>
      </c>
      <c r="C101" s="3">
        <v>601940</v>
      </c>
      <c r="D101" s="3">
        <v>602635</v>
      </c>
      <c r="E101" s="3" t="s">
        <v>13</v>
      </c>
      <c r="F101" s="3" t="s">
        <v>10</v>
      </c>
      <c r="G101" s="3" t="s">
        <v>298</v>
      </c>
      <c r="H101" s="3" t="s">
        <v>299</v>
      </c>
      <c r="I101" s="3">
        <v>106</v>
      </c>
      <c r="J101" s="3">
        <f t="shared" si="2"/>
        <v>696</v>
      </c>
      <c r="K101" s="3">
        <v>412662</v>
      </c>
      <c r="L101" s="4">
        <f t="shared" si="3"/>
        <v>369.06439307402337</v>
      </c>
    </row>
    <row r="102" spans="1:12">
      <c r="A102" s="3" t="s">
        <v>323</v>
      </c>
      <c r="B102" s="3" t="s">
        <v>324</v>
      </c>
      <c r="C102" s="3">
        <v>166205</v>
      </c>
      <c r="D102" s="3">
        <v>166858</v>
      </c>
      <c r="E102" s="3" t="s">
        <v>13</v>
      </c>
      <c r="F102" s="3" t="s">
        <v>10</v>
      </c>
      <c r="G102" s="3" t="s">
        <v>325</v>
      </c>
      <c r="H102" s="3" t="s">
        <v>326</v>
      </c>
      <c r="I102" s="3">
        <v>93</v>
      </c>
      <c r="J102" s="3">
        <f t="shared" si="2"/>
        <v>654</v>
      </c>
      <c r="K102" s="3">
        <v>412662</v>
      </c>
      <c r="L102" s="4">
        <f t="shared" si="3"/>
        <v>344.59638847867097</v>
      </c>
    </row>
    <row r="103" spans="1:12">
      <c r="A103" s="5" t="s">
        <v>251</v>
      </c>
      <c r="B103" s="5" t="s">
        <v>252</v>
      </c>
      <c r="C103" s="5">
        <v>275193</v>
      </c>
      <c r="D103" s="5">
        <v>276095</v>
      </c>
      <c r="E103" s="5" t="s">
        <v>19</v>
      </c>
      <c r="F103" s="5" t="s">
        <v>10</v>
      </c>
      <c r="G103" s="5" t="s">
        <v>253</v>
      </c>
      <c r="H103" s="5" t="s">
        <v>81</v>
      </c>
      <c r="I103" s="5">
        <v>127</v>
      </c>
      <c r="J103" s="5">
        <f t="shared" si="2"/>
        <v>903</v>
      </c>
      <c r="K103" s="3">
        <v>412662</v>
      </c>
      <c r="L103" s="6">
        <f t="shared" si="3"/>
        <v>340.8171904197651</v>
      </c>
    </row>
    <row r="104" spans="1:12">
      <c r="A104" s="3" t="s">
        <v>319</v>
      </c>
      <c r="B104" s="3" t="s">
        <v>320</v>
      </c>
      <c r="C104" s="3">
        <v>344982</v>
      </c>
      <c r="D104" s="3">
        <v>345665</v>
      </c>
      <c r="E104" s="3" t="s">
        <v>13</v>
      </c>
      <c r="F104" s="3" t="s">
        <v>10</v>
      </c>
      <c r="G104" s="3" t="s">
        <v>321</v>
      </c>
      <c r="H104" s="3" t="s">
        <v>322</v>
      </c>
      <c r="I104" s="3">
        <v>96</v>
      </c>
      <c r="J104" s="3">
        <f t="shared" si="2"/>
        <v>684</v>
      </c>
      <c r="K104" s="3">
        <v>412662</v>
      </c>
      <c r="L104" s="4">
        <f t="shared" si="3"/>
        <v>340.11097991330058</v>
      </c>
    </row>
    <row r="105" spans="1:12">
      <c r="B105" s="3" t="s">
        <v>85</v>
      </c>
      <c r="C105" s="3">
        <v>653322</v>
      </c>
      <c r="D105" s="3">
        <v>657584</v>
      </c>
      <c r="E105" s="3" t="s">
        <v>13</v>
      </c>
      <c r="F105" s="3" t="s">
        <v>10</v>
      </c>
      <c r="G105" s="3" t="s">
        <v>86</v>
      </c>
      <c r="H105" s="3" t="s">
        <v>87</v>
      </c>
      <c r="I105" s="3">
        <v>586</v>
      </c>
      <c r="J105" s="3">
        <f t="shared" si="2"/>
        <v>4263</v>
      </c>
      <c r="K105" s="3">
        <v>412662</v>
      </c>
      <c r="L105" s="4">
        <f t="shared" si="3"/>
        <v>333.11010295167921</v>
      </c>
    </row>
    <row r="106" spans="1:12">
      <c r="B106" s="3" t="s">
        <v>510</v>
      </c>
      <c r="C106" s="3">
        <v>232112</v>
      </c>
      <c r="D106" s="3">
        <v>232540</v>
      </c>
      <c r="E106" s="3" t="s">
        <v>19</v>
      </c>
      <c r="F106" s="3" t="s">
        <v>10</v>
      </c>
      <c r="G106" s="3" t="s">
        <v>511</v>
      </c>
      <c r="H106" s="3" t="s">
        <v>38</v>
      </c>
      <c r="I106" s="3">
        <v>58</v>
      </c>
      <c r="J106" s="3">
        <f t="shared" si="2"/>
        <v>429</v>
      </c>
      <c r="K106" s="3">
        <v>412662</v>
      </c>
      <c r="L106" s="4">
        <f t="shared" si="3"/>
        <v>327.62438799340669</v>
      </c>
    </row>
    <row r="107" spans="1:12">
      <c r="A107" s="3" t="s">
        <v>260</v>
      </c>
      <c r="B107" s="3" t="s">
        <v>261</v>
      </c>
      <c r="C107" s="3">
        <v>66449</v>
      </c>
      <c r="D107" s="3">
        <v>67405</v>
      </c>
      <c r="E107" s="3" t="s">
        <v>19</v>
      </c>
      <c r="F107" s="3" t="s">
        <v>10</v>
      </c>
      <c r="G107" s="3" t="s">
        <v>262</v>
      </c>
      <c r="H107" s="3" t="s">
        <v>263</v>
      </c>
      <c r="I107" s="3">
        <v>125</v>
      </c>
      <c r="J107" s="3">
        <f t="shared" si="2"/>
        <v>957</v>
      </c>
      <c r="K107" s="3">
        <v>412662</v>
      </c>
      <c r="L107" s="4">
        <f t="shared" si="3"/>
        <v>316.52177793655522</v>
      </c>
    </row>
    <row r="108" spans="1:12">
      <c r="A108" s="3" t="s">
        <v>256</v>
      </c>
      <c r="B108" s="3" t="s">
        <v>257</v>
      </c>
      <c r="C108" s="3">
        <v>153306</v>
      </c>
      <c r="D108" s="3">
        <v>154274</v>
      </c>
      <c r="E108" s="3" t="s">
        <v>13</v>
      </c>
      <c r="F108" s="3" t="s">
        <v>10</v>
      </c>
      <c r="G108" s="3" t="s">
        <v>258</v>
      </c>
      <c r="H108" s="3" t="s">
        <v>259</v>
      </c>
      <c r="I108" s="3">
        <v>126</v>
      </c>
      <c r="J108" s="3">
        <f t="shared" si="2"/>
        <v>969</v>
      </c>
      <c r="K108" s="3">
        <v>412662</v>
      </c>
      <c r="L108" s="4">
        <f t="shared" si="3"/>
        <v>315.10281962555791</v>
      </c>
    </row>
    <row r="109" spans="1:12">
      <c r="B109" s="3" t="s">
        <v>387</v>
      </c>
      <c r="C109" s="3">
        <v>412079</v>
      </c>
      <c r="D109" s="3">
        <v>412711</v>
      </c>
      <c r="E109" s="3" t="s">
        <v>13</v>
      </c>
      <c r="F109" s="3" t="s">
        <v>10</v>
      </c>
      <c r="G109" s="3" t="s">
        <v>388</v>
      </c>
      <c r="H109" s="3" t="s">
        <v>389</v>
      </c>
      <c r="I109" s="3">
        <v>81</v>
      </c>
      <c r="J109" s="3">
        <f t="shared" si="2"/>
        <v>633</v>
      </c>
      <c r="K109" s="3">
        <v>412662</v>
      </c>
      <c r="L109" s="4">
        <f t="shared" si="3"/>
        <v>310.08933535934221</v>
      </c>
    </row>
    <row r="110" spans="1:12">
      <c r="A110" s="3" t="s">
        <v>383</v>
      </c>
      <c r="B110" s="3" t="s">
        <v>384</v>
      </c>
      <c r="C110" s="3">
        <v>208669</v>
      </c>
      <c r="D110" s="3">
        <v>209307</v>
      </c>
      <c r="E110" s="3" t="s">
        <v>13</v>
      </c>
      <c r="F110" s="3" t="s">
        <v>10</v>
      </c>
      <c r="G110" s="3" t="s">
        <v>385</v>
      </c>
      <c r="H110" s="3" t="s">
        <v>386</v>
      </c>
      <c r="I110" s="3">
        <v>81</v>
      </c>
      <c r="J110" s="3">
        <f t="shared" si="2"/>
        <v>639</v>
      </c>
      <c r="K110" s="3">
        <v>412662</v>
      </c>
      <c r="L110" s="4">
        <f t="shared" si="3"/>
        <v>307.17769840761127</v>
      </c>
    </row>
    <row r="111" spans="1:12">
      <c r="B111" s="3" t="s">
        <v>254</v>
      </c>
      <c r="C111" s="3">
        <v>495611</v>
      </c>
      <c r="D111" s="3">
        <v>496624</v>
      </c>
      <c r="E111" s="3" t="s">
        <v>19</v>
      </c>
      <c r="F111" s="3" t="s">
        <v>10</v>
      </c>
      <c r="G111" s="3" t="s">
        <v>255</v>
      </c>
      <c r="H111" s="3" t="s">
        <v>59</v>
      </c>
      <c r="I111" s="3">
        <v>127</v>
      </c>
      <c r="J111" s="3">
        <f t="shared" si="2"/>
        <v>1014</v>
      </c>
      <c r="K111" s="3">
        <v>412662</v>
      </c>
      <c r="L111" s="4">
        <f t="shared" si="3"/>
        <v>303.50879975251269</v>
      </c>
    </row>
    <row r="112" spans="1:12">
      <c r="B112" s="3" t="s">
        <v>127</v>
      </c>
      <c r="C112" s="3">
        <v>637266</v>
      </c>
      <c r="D112" s="3">
        <v>639914</v>
      </c>
      <c r="E112" s="3" t="s">
        <v>13</v>
      </c>
      <c r="F112" s="3" t="s">
        <v>10</v>
      </c>
      <c r="G112" s="3" t="s">
        <v>128</v>
      </c>
      <c r="H112" s="3" t="s">
        <v>38</v>
      </c>
      <c r="I112" s="3">
        <v>322</v>
      </c>
      <c r="J112" s="3">
        <f t="shared" si="2"/>
        <v>2649</v>
      </c>
      <c r="K112" s="3">
        <v>412662</v>
      </c>
      <c r="L112" s="4">
        <f t="shared" si="3"/>
        <v>294.56384132355225</v>
      </c>
    </row>
    <row r="113" spans="1:12">
      <c r="A113" s="3" t="s">
        <v>405</v>
      </c>
      <c r="B113" s="3" t="s">
        <v>406</v>
      </c>
      <c r="C113" s="3">
        <v>218898</v>
      </c>
      <c r="D113" s="3">
        <v>219542</v>
      </c>
      <c r="E113" s="3" t="s">
        <v>13</v>
      </c>
      <c r="F113" s="3" t="s">
        <v>10</v>
      </c>
      <c r="G113" s="3" t="s">
        <v>407</v>
      </c>
      <c r="H113" s="3" t="s">
        <v>408</v>
      </c>
      <c r="I113" s="3">
        <v>76</v>
      </c>
      <c r="J113" s="3">
        <f t="shared" si="2"/>
        <v>645</v>
      </c>
      <c r="K113" s="3">
        <v>412662</v>
      </c>
      <c r="L113" s="4">
        <f t="shared" si="3"/>
        <v>285.53503197372447</v>
      </c>
    </row>
    <row r="114" spans="1:12">
      <c r="B114" s="3" t="s">
        <v>381</v>
      </c>
      <c r="C114" s="3">
        <v>634147</v>
      </c>
      <c r="D114" s="3">
        <v>634842</v>
      </c>
      <c r="E114" s="3" t="s">
        <v>13</v>
      </c>
      <c r="F114" s="3" t="s">
        <v>10</v>
      </c>
      <c r="G114" s="3" t="s">
        <v>382</v>
      </c>
      <c r="H114" s="3" t="s">
        <v>38</v>
      </c>
      <c r="I114" s="3">
        <v>82</v>
      </c>
      <c r="J114" s="3">
        <f t="shared" si="2"/>
        <v>696</v>
      </c>
      <c r="K114" s="3">
        <v>412662</v>
      </c>
      <c r="L114" s="4">
        <f t="shared" si="3"/>
        <v>285.50264369877283</v>
      </c>
    </row>
    <row r="115" spans="1:12">
      <c r="A115" s="3" t="s">
        <v>427</v>
      </c>
      <c r="B115" s="3" t="s">
        <v>428</v>
      </c>
      <c r="C115" s="3">
        <v>702648</v>
      </c>
      <c r="D115" s="3">
        <v>703262</v>
      </c>
      <c r="E115" s="3" t="s">
        <v>13</v>
      </c>
      <c r="F115" s="3" t="s">
        <v>10</v>
      </c>
      <c r="G115" s="3" t="s">
        <v>429</v>
      </c>
      <c r="H115" s="3" t="s">
        <v>430</v>
      </c>
      <c r="I115" s="3">
        <v>72</v>
      </c>
      <c r="J115" s="3">
        <f t="shared" si="2"/>
        <v>615</v>
      </c>
      <c r="K115" s="3">
        <v>412662</v>
      </c>
      <c r="L115" s="4">
        <f t="shared" si="3"/>
        <v>283.70232958621659</v>
      </c>
    </row>
    <row r="116" spans="1:12">
      <c r="B116" s="3" t="s">
        <v>315</v>
      </c>
      <c r="C116" s="3">
        <v>161295</v>
      </c>
      <c r="D116" s="3">
        <v>162122</v>
      </c>
      <c r="E116" s="3" t="s">
        <v>19</v>
      </c>
      <c r="F116" s="3" t="s">
        <v>10</v>
      </c>
      <c r="G116" s="3" t="s">
        <v>316</v>
      </c>
      <c r="H116" s="3" t="s">
        <v>59</v>
      </c>
      <c r="I116" s="3">
        <v>96</v>
      </c>
      <c r="J116" s="3">
        <f t="shared" si="2"/>
        <v>828</v>
      </c>
      <c r="K116" s="3">
        <v>412662</v>
      </c>
      <c r="L116" s="4">
        <f t="shared" si="3"/>
        <v>280.96124427620487</v>
      </c>
    </row>
    <row r="117" spans="1:12">
      <c r="B117" s="3" t="s">
        <v>268</v>
      </c>
      <c r="C117" s="3">
        <v>169802</v>
      </c>
      <c r="D117" s="3">
        <v>170872</v>
      </c>
      <c r="E117" s="3" t="s">
        <v>13</v>
      </c>
      <c r="F117" s="3" t="s">
        <v>10</v>
      </c>
      <c r="G117" s="3" t="s">
        <v>269</v>
      </c>
      <c r="H117" s="3" t="s">
        <v>270</v>
      </c>
      <c r="I117" s="3">
        <v>124</v>
      </c>
      <c r="J117" s="3">
        <f t="shared" si="2"/>
        <v>1071</v>
      </c>
      <c r="K117" s="3">
        <v>412662</v>
      </c>
      <c r="L117" s="4">
        <f t="shared" si="3"/>
        <v>280.56774113296086</v>
      </c>
    </row>
    <row r="118" spans="1:12">
      <c r="A118" s="3" t="s">
        <v>585</v>
      </c>
      <c r="B118" s="3" t="s">
        <v>586</v>
      </c>
      <c r="C118" s="3">
        <v>99358</v>
      </c>
      <c r="D118" s="3">
        <v>99777</v>
      </c>
      <c r="E118" s="3" t="s">
        <v>13</v>
      </c>
      <c r="F118" s="3" t="s">
        <v>10</v>
      </c>
      <c r="G118" s="3" t="s">
        <v>587</v>
      </c>
      <c r="H118" s="3" t="s">
        <v>588</v>
      </c>
      <c r="I118" s="3">
        <v>48</v>
      </c>
      <c r="J118" s="3">
        <f t="shared" si="2"/>
        <v>420</v>
      </c>
      <c r="K118" s="3">
        <v>412662</v>
      </c>
      <c r="L118" s="4">
        <f t="shared" si="3"/>
        <v>276.94751221511621</v>
      </c>
    </row>
    <row r="119" spans="1:12">
      <c r="A119" s="3" t="s">
        <v>974</v>
      </c>
      <c r="B119" s="3" t="s">
        <v>975</v>
      </c>
      <c r="C119" s="3">
        <v>857708</v>
      </c>
      <c r="D119" s="3">
        <v>857848</v>
      </c>
      <c r="E119" s="3" t="s">
        <v>13</v>
      </c>
      <c r="F119" s="3" t="s">
        <v>10</v>
      </c>
      <c r="G119" s="3" t="s">
        <v>976</v>
      </c>
      <c r="H119" s="3" t="s">
        <v>800</v>
      </c>
      <c r="I119" s="3">
        <v>16</v>
      </c>
      <c r="J119" s="3">
        <f t="shared" si="2"/>
        <v>141</v>
      </c>
      <c r="K119" s="3">
        <v>412662</v>
      </c>
      <c r="L119" s="4">
        <f t="shared" si="3"/>
        <v>274.98334546181752</v>
      </c>
    </row>
    <row r="120" spans="1:12">
      <c r="A120" s="3" t="s">
        <v>604</v>
      </c>
      <c r="B120" s="3" t="s">
        <v>605</v>
      </c>
      <c r="C120" s="3">
        <v>871735</v>
      </c>
      <c r="D120" s="3">
        <v>872133</v>
      </c>
      <c r="E120" s="3" t="s">
        <v>13</v>
      </c>
      <c r="F120" s="3" t="s">
        <v>10</v>
      </c>
      <c r="G120" s="3" t="s">
        <v>606</v>
      </c>
      <c r="H120" s="3" t="s">
        <v>607</v>
      </c>
      <c r="I120" s="3">
        <v>45</v>
      </c>
      <c r="J120" s="3">
        <f t="shared" si="2"/>
        <v>399</v>
      </c>
      <c r="K120" s="3">
        <v>412662</v>
      </c>
      <c r="L120" s="4">
        <f t="shared" si="3"/>
        <v>273.30346600175943</v>
      </c>
    </row>
    <row r="121" spans="1:12">
      <c r="B121" s="3" t="s">
        <v>125</v>
      </c>
      <c r="C121" s="3">
        <v>470288</v>
      </c>
      <c r="D121" s="3">
        <v>473233</v>
      </c>
      <c r="E121" s="3" t="s">
        <v>13</v>
      </c>
      <c r="F121" s="3" t="s">
        <v>10</v>
      </c>
      <c r="G121" s="3" t="s">
        <v>126</v>
      </c>
      <c r="H121" s="3" t="s">
        <v>59</v>
      </c>
      <c r="I121" s="3">
        <v>328</v>
      </c>
      <c r="J121" s="3">
        <f t="shared" si="2"/>
        <v>2946</v>
      </c>
      <c r="K121" s="3">
        <v>412662</v>
      </c>
      <c r="L121" s="4">
        <f t="shared" si="3"/>
        <v>269.80290565423746</v>
      </c>
    </row>
    <row r="122" spans="1:12">
      <c r="A122" s="3" t="s">
        <v>243</v>
      </c>
      <c r="B122" s="3" t="s">
        <v>244</v>
      </c>
      <c r="C122" s="3">
        <v>267185</v>
      </c>
      <c r="D122" s="3">
        <v>268441</v>
      </c>
      <c r="E122" s="3" t="s">
        <v>13</v>
      </c>
      <c r="F122" s="3" t="s">
        <v>10</v>
      </c>
      <c r="G122" s="3" t="s">
        <v>245</v>
      </c>
      <c r="H122" s="3" t="s">
        <v>246</v>
      </c>
      <c r="I122" s="3">
        <v>138</v>
      </c>
      <c r="J122" s="3">
        <f t="shared" si="2"/>
        <v>1257</v>
      </c>
      <c r="K122" s="3">
        <v>412662</v>
      </c>
      <c r="L122" s="4">
        <f t="shared" si="3"/>
        <v>266.04146459805315</v>
      </c>
    </row>
    <row r="123" spans="1:12">
      <c r="A123" s="3" t="s">
        <v>233</v>
      </c>
      <c r="B123" s="3" t="s">
        <v>234</v>
      </c>
      <c r="C123" s="3">
        <v>189404</v>
      </c>
      <c r="D123" s="3">
        <v>190732</v>
      </c>
      <c r="E123" s="3" t="s">
        <v>19</v>
      </c>
      <c r="F123" s="3" t="s">
        <v>10</v>
      </c>
      <c r="G123" s="3" t="s">
        <v>235</v>
      </c>
      <c r="H123" s="3" t="s">
        <v>236</v>
      </c>
      <c r="I123" s="3">
        <v>143</v>
      </c>
      <c r="J123" s="3">
        <f t="shared" si="2"/>
        <v>1329</v>
      </c>
      <c r="K123" s="3">
        <v>412662</v>
      </c>
      <c r="L123" s="4">
        <f t="shared" si="3"/>
        <v>260.74535339290003</v>
      </c>
    </row>
    <row r="124" spans="1:12">
      <c r="B124" s="3" t="s">
        <v>291</v>
      </c>
      <c r="C124" s="3">
        <v>428201</v>
      </c>
      <c r="D124" s="3">
        <v>429214</v>
      </c>
      <c r="E124" s="3" t="s">
        <v>13</v>
      </c>
      <c r="F124" s="3" t="s">
        <v>10</v>
      </c>
      <c r="G124" s="3" t="s">
        <v>292</v>
      </c>
      <c r="H124" s="3" t="s">
        <v>38</v>
      </c>
      <c r="I124" s="3">
        <v>107</v>
      </c>
      <c r="J124" s="3">
        <f t="shared" si="2"/>
        <v>1014</v>
      </c>
      <c r="K124" s="3">
        <v>412662</v>
      </c>
      <c r="L124" s="4">
        <f t="shared" si="3"/>
        <v>255.71213837416425</v>
      </c>
    </row>
    <row r="125" spans="1:12">
      <c r="B125" s="3" t="s">
        <v>202</v>
      </c>
      <c r="C125" s="3">
        <v>446273</v>
      </c>
      <c r="D125" s="3">
        <v>447850</v>
      </c>
      <c r="E125" s="3" t="s">
        <v>19</v>
      </c>
      <c r="F125" s="3" t="s">
        <v>10</v>
      </c>
      <c r="G125" s="3" t="s">
        <v>203</v>
      </c>
      <c r="H125" s="3" t="s">
        <v>204</v>
      </c>
      <c r="I125" s="3">
        <v>165</v>
      </c>
      <c r="J125" s="3">
        <f t="shared" si="2"/>
        <v>1578</v>
      </c>
      <c r="K125" s="3">
        <v>412662</v>
      </c>
      <c r="L125" s="4">
        <f t="shared" si="3"/>
        <v>253.3859130295146</v>
      </c>
    </row>
    <row r="126" spans="1:12">
      <c r="A126" s="3" t="s">
        <v>399</v>
      </c>
      <c r="B126" s="3" t="s">
        <v>400</v>
      </c>
      <c r="C126" s="3">
        <v>619644</v>
      </c>
      <c r="D126" s="3">
        <v>620384</v>
      </c>
      <c r="E126" s="3" t="s">
        <v>19</v>
      </c>
      <c r="F126" s="3" t="s">
        <v>10</v>
      </c>
      <c r="G126" s="3" t="s">
        <v>401</v>
      </c>
      <c r="H126" s="3" t="s">
        <v>402</v>
      </c>
      <c r="I126" s="3">
        <v>76</v>
      </c>
      <c r="J126" s="3">
        <f t="shared" si="2"/>
        <v>741</v>
      </c>
      <c r="K126" s="3">
        <v>412662</v>
      </c>
      <c r="L126" s="4">
        <f t="shared" si="3"/>
        <v>248.54263916741198</v>
      </c>
    </row>
    <row r="127" spans="1:12">
      <c r="A127" s="5" t="s">
        <v>221</v>
      </c>
      <c r="B127" s="5" t="s">
        <v>222</v>
      </c>
      <c r="C127" s="5">
        <v>276191</v>
      </c>
      <c r="D127" s="5">
        <v>277636</v>
      </c>
      <c r="E127" s="5" t="s">
        <v>19</v>
      </c>
      <c r="F127" s="5" t="s">
        <v>10</v>
      </c>
      <c r="G127" s="5" t="s">
        <v>223</v>
      </c>
      <c r="H127" s="5" t="s">
        <v>224</v>
      </c>
      <c r="I127" s="5">
        <v>147</v>
      </c>
      <c r="J127" s="5">
        <f t="shared" si="2"/>
        <v>1446</v>
      </c>
      <c r="K127" s="3">
        <v>412662</v>
      </c>
      <c r="L127" s="6">
        <f t="shared" si="3"/>
        <v>246.35113249425535</v>
      </c>
    </row>
    <row r="128" spans="1:12">
      <c r="A128" s="3" t="s">
        <v>457</v>
      </c>
      <c r="B128" s="3" t="s">
        <v>458</v>
      </c>
      <c r="C128" s="3">
        <v>553682</v>
      </c>
      <c r="D128" s="3">
        <v>554350</v>
      </c>
      <c r="E128" s="3" t="s">
        <v>13</v>
      </c>
      <c r="F128" s="3" t="s">
        <v>10</v>
      </c>
      <c r="G128" s="3" t="s">
        <v>459</v>
      </c>
      <c r="H128" s="3" t="s">
        <v>460</v>
      </c>
      <c r="I128" s="3">
        <v>67</v>
      </c>
      <c r="J128" s="3">
        <f t="shared" si="2"/>
        <v>669</v>
      </c>
      <c r="K128" s="3">
        <v>412662</v>
      </c>
      <c r="L128" s="4">
        <f t="shared" si="3"/>
        <v>242.69129900764108</v>
      </c>
    </row>
    <row r="129" spans="1:12">
      <c r="B129" s="3" t="s">
        <v>176</v>
      </c>
      <c r="C129" s="3">
        <v>554663</v>
      </c>
      <c r="D129" s="3">
        <v>556873</v>
      </c>
      <c r="E129" s="3" t="s">
        <v>13</v>
      </c>
      <c r="F129" s="3" t="s">
        <v>10</v>
      </c>
      <c r="G129" s="3" t="s">
        <v>177</v>
      </c>
      <c r="H129" s="3" t="s">
        <v>59</v>
      </c>
      <c r="I129" s="3">
        <v>221</v>
      </c>
      <c r="J129" s="3">
        <f t="shared" si="2"/>
        <v>2211</v>
      </c>
      <c r="K129" s="3">
        <v>412662</v>
      </c>
      <c r="L129" s="4">
        <f t="shared" si="3"/>
        <v>242.21947161735909</v>
      </c>
    </row>
    <row r="130" spans="1:12">
      <c r="B130" s="3" t="s">
        <v>512</v>
      </c>
      <c r="C130" s="3">
        <v>586887</v>
      </c>
      <c r="D130" s="3">
        <v>587483</v>
      </c>
      <c r="E130" s="3" t="s">
        <v>13</v>
      </c>
      <c r="F130" s="3" t="s">
        <v>10</v>
      </c>
      <c r="G130" s="3" t="s">
        <v>513</v>
      </c>
      <c r="H130" s="3" t="s">
        <v>514</v>
      </c>
      <c r="I130" s="3">
        <v>58</v>
      </c>
      <c r="J130" s="3">
        <f t="shared" si="2"/>
        <v>597</v>
      </c>
      <c r="K130" s="3">
        <v>412662</v>
      </c>
      <c r="L130" s="4">
        <f t="shared" si="3"/>
        <v>235.42858031687015</v>
      </c>
    </row>
    <row r="131" spans="1:12">
      <c r="B131" s="3" t="s">
        <v>136</v>
      </c>
      <c r="C131" s="3">
        <v>145548</v>
      </c>
      <c r="D131" s="3">
        <v>148706</v>
      </c>
      <c r="E131" s="3" t="s">
        <v>13</v>
      </c>
      <c r="F131" s="3" t="s">
        <v>10</v>
      </c>
      <c r="G131" s="3" t="s">
        <v>137</v>
      </c>
      <c r="H131" s="3" t="s">
        <v>138</v>
      </c>
      <c r="I131" s="3">
        <v>306</v>
      </c>
      <c r="J131" s="3">
        <f t="shared" ref="J131:J194" si="4">D131-C131+1</f>
        <v>3159</v>
      </c>
      <c r="K131" s="3">
        <v>412662</v>
      </c>
      <c r="L131" s="4">
        <f t="shared" ref="L131:L194" si="5">(10^9*I131)/(J131*K131)</f>
        <v>234.73471476922242</v>
      </c>
    </row>
    <row r="132" spans="1:12">
      <c r="B132" s="3" t="s">
        <v>396</v>
      </c>
      <c r="C132" s="3">
        <v>315912</v>
      </c>
      <c r="D132" s="3">
        <v>316730</v>
      </c>
      <c r="E132" s="3" t="s">
        <v>19</v>
      </c>
      <c r="F132" s="3" t="s">
        <v>10</v>
      </c>
      <c r="G132" s="3" t="s">
        <v>397</v>
      </c>
      <c r="H132" s="3" t="s">
        <v>398</v>
      </c>
      <c r="I132" s="3">
        <v>79</v>
      </c>
      <c r="J132" s="3">
        <f t="shared" si="4"/>
        <v>819</v>
      </c>
      <c r="K132" s="3">
        <v>412662</v>
      </c>
      <c r="L132" s="4">
        <f t="shared" si="5"/>
        <v>233.74843445506605</v>
      </c>
    </row>
    <row r="133" spans="1:12">
      <c r="A133" s="3" t="s">
        <v>444</v>
      </c>
      <c r="B133" s="3" t="s">
        <v>445</v>
      </c>
      <c r="C133" s="3">
        <v>552105</v>
      </c>
      <c r="D133" s="3">
        <v>552827</v>
      </c>
      <c r="E133" s="3" t="s">
        <v>13</v>
      </c>
      <c r="F133" s="3" t="s">
        <v>10</v>
      </c>
      <c r="G133" s="3" t="s">
        <v>446</v>
      </c>
      <c r="H133" s="3" t="s">
        <v>447</v>
      </c>
      <c r="I133" s="3">
        <v>69</v>
      </c>
      <c r="J133" s="3">
        <f t="shared" si="4"/>
        <v>723</v>
      </c>
      <c r="K133" s="3">
        <v>412662</v>
      </c>
      <c r="L133" s="4">
        <f t="shared" si="5"/>
        <v>231.26841009664787</v>
      </c>
    </row>
    <row r="134" spans="1:12">
      <c r="B134" s="3" t="s">
        <v>403</v>
      </c>
      <c r="C134" s="3">
        <v>336809</v>
      </c>
      <c r="D134" s="3">
        <v>337618</v>
      </c>
      <c r="E134" s="3" t="s">
        <v>19</v>
      </c>
      <c r="F134" s="3" t="s">
        <v>10</v>
      </c>
      <c r="G134" s="3" t="s">
        <v>404</v>
      </c>
      <c r="H134" s="3" t="s">
        <v>59</v>
      </c>
      <c r="I134" s="3">
        <v>76</v>
      </c>
      <c r="J134" s="3">
        <f t="shared" si="4"/>
        <v>810</v>
      </c>
      <c r="K134" s="3">
        <v>412662</v>
      </c>
      <c r="L134" s="4">
        <f t="shared" si="5"/>
        <v>227.37048842352132</v>
      </c>
    </row>
    <row r="135" spans="1:12">
      <c r="A135" s="3" t="s">
        <v>363</v>
      </c>
      <c r="B135" s="3" t="s">
        <v>364</v>
      </c>
      <c r="C135" s="3">
        <v>671452</v>
      </c>
      <c r="D135" s="3">
        <v>672369</v>
      </c>
      <c r="E135" s="3" t="s">
        <v>19</v>
      </c>
      <c r="F135" s="3" t="s">
        <v>10</v>
      </c>
      <c r="G135" s="3" t="s">
        <v>365</v>
      </c>
      <c r="H135" s="3" t="s">
        <v>366</v>
      </c>
      <c r="I135" s="3">
        <v>86</v>
      </c>
      <c r="J135" s="3">
        <f t="shared" si="4"/>
        <v>918</v>
      </c>
      <c r="K135" s="3">
        <v>412662</v>
      </c>
      <c r="L135" s="4">
        <f t="shared" si="5"/>
        <v>227.01852172317533</v>
      </c>
    </row>
    <row r="136" spans="1:12">
      <c r="A136" s="3" t="s">
        <v>276</v>
      </c>
      <c r="B136" s="3" t="s">
        <v>277</v>
      </c>
      <c r="C136" s="3">
        <v>54323</v>
      </c>
      <c r="D136" s="3">
        <v>55582</v>
      </c>
      <c r="E136" s="3" t="s">
        <v>19</v>
      </c>
      <c r="F136" s="3" t="s">
        <v>10</v>
      </c>
      <c r="G136" s="3" t="s">
        <v>278</v>
      </c>
      <c r="H136" s="3" t="s">
        <v>279</v>
      </c>
      <c r="I136" s="3">
        <v>118</v>
      </c>
      <c r="J136" s="3">
        <f t="shared" si="4"/>
        <v>1260</v>
      </c>
      <c r="K136" s="3">
        <v>412662</v>
      </c>
      <c r="L136" s="4">
        <f t="shared" si="5"/>
        <v>226.9431002873869</v>
      </c>
    </row>
    <row r="137" spans="1:12">
      <c r="A137" s="3" t="s">
        <v>648</v>
      </c>
      <c r="B137" s="3" t="s">
        <v>649</v>
      </c>
      <c r="C137" s="3">
        <v>600549</v>
      </c>
      <c r="D137" s="3">
        <v>600986</v>
      </c>
      <c r="E137" s="3" t="s">
        <v>19</v>
      </c>
      <c r="F137" s="3" t="s">
        <v>10</v>
      </c>
      <c r="G137" s="3" t="s">
        <v>650</v>
      </c>
      <c r="H137" s="3" t="s">
        <v>651</v>
      </c>
      <c r="I137" s="3">
        <v>41</v>
      </c>
      <c r="J137" s="3">
        <f t="shared" si="4"/>
        <v>438</v>
      </c>
      <c r="K137" s="3">
        <v>412662</v>
      </c>
      <c r="L137" s="4">
        <f t="shared" si="5"/>
        <v>226.83771691135374</v>
      </c>
    </row>
    <row r="138" spans="1:12">
      <c r="A138" s="3" t="s">
        <v>208</v>
      </c>
      <c r="B138" s="3" t="s">
        <v>209</v>
      </c>
      <c r="C138" s="3">
        <v>93607</v>
      </c>
      <c r="D138" s="3">
        <v>95403</v>
      </c>
      <c r="E138" s="3" t="s">
        <v>19</v>
      </c>
      <c r="F138" s="3" t="s">
        <v>10</v>
      </c>
      <c r="G138" s="3" t="s">
        <v>210</v>
      </c>
      <c r="H138" s="3" t="s">
        <v>211</v>
      </c>
      <c r="I138" s="3">
        <v>163</v>
      </c>
      <c r="J138" s="3">
        <f t="shared" si="4"/>
        <v>1797</v>
      </c>
      <c r="K138" s="3">
        <v>412662</v>
      </c>
      <c r="L138" s="4">
        <f t="shared" si="5"/>
        <v>219.80878647568699</v>
      </c>
    </row>
    <row r="139" spans="1:12">
      <c r="A139" s="3" t="s">
        <v>700</v>
      </c>
      <c r="B139" s="3" t="s">
        <v>701</v>
      </c>
      <c r="C139" s="3">
        <v>872137</v>
      </c>
      <c r="D139" s="3">
        <v>872571</v>
      </c>
      <c r="E139" s="3" t="s">
        <v>13</v>
      </c>
      <c r="F139" s="3" t="s">
        <v>10</v>
      </c>
      <c r="G139" s="3" t="s">
        <v>702</v>
      </c>
      <c r="H139" s="3" t="s">
        <v>703</v>
      </c>
      <c r="I139" s="3">
        <v>38</v>
      </c>
      <c r="J139" s="3">
        <f t="shared" si="4"/>
        <v>435</v>
      </c>
      <c r="K139" s="3">
        <v>412662</v>
      </c>
      <c r="L139" s="4">
        <f t="shared" si="5"/>
        <v>211.68976508396813</v>
      </c>
    </row>
    <row r="140" spans="1:12">
      <c r="A140" s="3" t="s">
        <v>280</v>
      </c>
      <c r="B140" s="3" t="s">
        <v>281</v>
      </c>
      <c r="C140" s="3">
        <v>33718</v>
      </c>
      <c r="D140" s="3">
        <v>35037</v>
      </c>
      <c r="E140" s="3" t="s">
        <v>19</v>
      </c>
      <c r="F140" s="3" t="s">
        <v>10</v>
      </c>
      <c r="G140" s="3" t="s">
        <v>282</v>
      </c>
      <c r="H140" s="3" t="s">
        <v>283</v>
      </c>
      <c r="I140" s="3">
        <v>115</v>
      </c>
      <c r="J140" s="3">
        <f t="shared" si="4"/>
        <v>1320</v>
      </c>
      <c r="K140" s="3">
        <v>412662</v>
      </c>
      <c r="L140" s="4">
        <f t="shared" si="5"/>
        <v>211.12002588368233</v>
      </c>
    </row>
    <row r="141" spans="1:12">
      <c r="B141" s="3" t="s">
        <v>435</v>
      </c>
      <c r="C141" s="3">
        <v>338452</v>
      </c>
      <c r="D141" s="3">
        <v>339267</v>
      </c>
      <c r="E141" s="3" t="s">
        <v>13</v>
      </c>
      <c r="F141" s="3" t="s">
        <v>10</v>
      </c>
      <c r="G141" s="3" t="s">
        <v>436</v>
      </c>
      <c r="H141" s="3" t="s">
        <v>437</v>
      </c>
      <c r="I141" s="3">
        <v>71</v>
      </c>
      <c r="J141" s="3">
        <f t="shared" si="4"/>
        <v>816</v>
      </c>
      <c r="K141" s="3">
        <v>412662</v>
      </c>
      <c r="L141" s="4">
        <f t="shared" si="5"/>
        <v>210.85005142603057</v>
      </c>
    </row>
    <row r="142" spans="1:12">
      <c r="A142" s="3" t="s">
        <v>357</v>
      </c>
      <c r="B142" s="3" t="s">
        <v>358</v>
      </c>
      <c r="C142" s="3">
        <v>11302</v>
      </c>
      <c r="D142" s="3">
        <v>12309</v>
      </c>
      <c r="E142" s="3" t="s">
        <v>19</v>
      </c>
      <c r="F142" s="3" t="s">
        <v>10</v>
      </c>
      <c r="G142" s="3" t="s">
        <v>359</v>
      </c>
      <c r="H142" s="3" t="s">
        <v>360</v>
      </c>
      <c r="I142" s="3">
        <v>87</v>
      </c>
      <c r="J142" s="3">
        <f t="shared" si="4"/>
        <v>1008</v>
      </c>
      <c r="K142" s="3">
        <v>412662</v>
      </c>
      <c r="L142" s="4">
        <f t="shared" si="5"/>
        <v>209.15306912079089</v>
      </c>
    </row>
    <row r="143" spans="1:12">
      <c r="A143" s="3" t="s">
        <v>629</v>
      </c>
      <c r="B143" s="3" t="s">
        <v>630</v>
      </c>
      <c r="C143" s="3">
        <v>218391</v>
      </c>
      <c r="D143" s="3">
        <v>218894</v>
      </c>
      <c r="E143" s="3" t="s">
        <v>13</v>
      </c>
      <c r="F143" s="3" t="s">
        <v>10</v>
      </c>
      <c r="G143" s="3" t="s">
        <v>631</v>
      </c>
      <c r="H143" s="3" t="s">
        <v>632</v>
      </c>
      <c r="I143" s="3">
        <v>43</v>
      </c>
      <c r="J143" s="3">
        <f t="shared" si="4"/>
        <v>504</v>
      </c>
      <c r="K143" s="3">
        <v>412662</v>
      </c>
      <c r="L143" s="4">
        <f t="shared" si="5"/>
        <v>206.74901085503467</v>
      </c>
    </row>
    <row r="144" spans="1:12">
      <c r="B144" s="3" t="s">
        <v>214</v>
      </c>
      <c r="C144" s="3">
        <v>560805</v>
      </c>
      <c r="D144" s="3">
        <v>562643</v>
      </c>
      <c r="E144" s="3" t="s">
        <v>13</v>
      </c>
      <c r="F144" s="3" t="s">
        <v>10</v>
      </c>
      <c r="G144" s="3" t="s">
        <v>215</v>
      </c>
      <c r="H144" s="3" t="s">
        <v>38</v>
      </c>
      <c r="I144" s="3">
        <v>155</v>
      </c>
      <c r="J144" s="3">
        <f t="shared" si="4"/>
        <v>1839</v>
      </c>
      <c r="K144" s="3">
        <v>412662</v>
      </c>
      <c r="L144" s="4">
        <f t="shared" si="5"/>
        <v>204.2469077986685</v>
      </c>
    </row>
    <row r="145" spans="1:12">
      <c r="A145" s="3" t="s">
        <v>390</v>
      </c>
      <c r="B145" s="3" t="s">
        <v>391</v>
      </c>
      <c r="C145" s="3">
        <v>244370</v>
      </c>
      <c r="D145" s="3">
        <v>245335</v>
      </c>
      <c r="E145" s="3" t="s">
        <v>19</v>
      </c>
      <c r="F145" s="3" t="s">
        <v>10</v>
      </c>
      <c r="G145" s="3" t="s">
        <v>392</v>
      </c>
      <c r="H145" s="3" t="s">
        <v>393</v>
      </c>
      <c r="I145" s="3">
        <v>81</v>
      </c>
      <c r="J145" s="3">
        <f t="shared" si="4"/>
        <v>966</v>
      </c>
      <c r="K145" s="3">
        <v>412662</v>
      </c>
      <c r="L145" s="4">
        <f t="shared" si="5"/>
        <v>203.19518559261243</v>
      </c>
    </row>
    <row r="146" spans="1:12">
      <c r="A146" s="3" t="s">
        <v>494</v>
      </c>
      <c r="B146" s="3" t="s">
        <v>495</v>
      </c>
      <c r="C146" s="3">
        <v>59315</v>
      </c>
      <c r="D146" s="3">
        <v>60043</v>
      </c>
      <c r="E146" s="3" t="s">
        <v>19</v>
      </c>
      <c r="F146" s="3" t="s">
        <v>10</v>
      </c>
      <c r="G146" s="3" t="s">
        <v>496</v>
      </c>
      <c r="H146" s="3" t="s">
        <v>497</v>
      </c>
      <c r="I146" s="3">
        <v>60</v>
      </c>
      <c r="J146" s="3">
        <f t="shared" si="4"/>
        <v>729</v>
      </c>
      <c r="K146" s="3">
        <v>412662</v>
      </c>
      <c r="L146" s="4">
        <f t="shared" si="5"/>
        <v>199.44779686273802</v>
      </c>
    </row>
    <row r="147" spans="1:12">
      <c r="A147" s="3" t="s">
        <v>306</v>
      </c>
      <c r="B147" s="3" t="s">
        <v>307</v>
      </c>
      <c r="C147" s="3">
        <v>697660</v>
      </c>
      <c r="D147" s="3">
        <v>698868</v>
      </c>
      <c r="E147" s="3" t="s">
        <v>13</v>
      </c>
      <c r="F147" s="3" t="s">
        <v>10</v>
      </c>
      <c r="G147" s="3" t="s">
        <v>308</v>
      </c>
      <c r="H147" s="3" t="s">
        <v>309</v>
      </c>
      <c r="I147" s="3">
        <v>98</v>
      </c>
      <c r="J147" s="3">
        <f t="shared" si="4"/>
        <v>1209</v>
      </c>
      <c r="K147" s="3">
        <v>412662</v>
      </c>
      <c r="L147" s="4">
        <f t="shared" si="5"/>
        <v>196.42885998714817</v>
      </c>
    </row>
    <row r="148" spans="1:12">
      <c r="A148" s="3" t="s">
        <v>465</v>
      </c>
      <c r="B148" s="3" t="s">
        <v>466</v>
      </c>
      <c r="C148" s="3">
        <v>53512</v>
      </c>
      <c r="D148" s="3">
        <v>54321</v>
      </c>
      <c r="E148" s="3" t="s">
        <v>19</v>
      </c>
      <c r="F148" s="3" t="s">
        <v>10</v>
      </c>
      <c r="G148" s="3" t="s">
        <v>467</v>
      </c>
      <c r="H148" s="3" t="s">
        <v>468</v>
      </c>
      <c r="I148" s="3">
        <v>65</v>
      </c>
      <c r="J148" s="3">
        <f t="shared" si="4"/>
        <v>810</v>
      </c>
      <c r="K148" s="3">
        <v>412662</v>
      </c>
      <c r="L148" s="4">
        <f t="shared" si="5"/>
        <v>194.46160194116956</v>
      </c>
    </row>
    <row r="149" spans="1:12">
      <c r="A149" s="3" t="s">
        <v>440</v>
      </c>
      <c r="B149" s="3" t="s">
        <v>441</v>
      </c>
      <c r="C149" s="3">
        <v>552817</v>
      </c>
      <c r="D149" s="3">
        <v>553707</v>
      </c>
      <c r="E149" s="3" t="s">
        <v>13</v>
      </c>
      <c r="F149" s="3" t="s">
        <v>10</v>
      </c>
      <c r="G149" s="3" t="s">
        <v>442</v>
      </c>
      <c r="H149" s="3" t="s">
        <v>443</v>
      </c>
      <c r="I149" s="3">
        <v>70</v>
      </c>
      <c r="J149" s="3">
        <f t="shared" si="4"/>
        <v>891</v>
      </c>
      <c r="K149" s="3">
        <v>412662</v>
      </c>
      <c r="L149" s="4">
        <f t="shared" si="5"/>
        <v>190.38198791443173</v>
      </c>
    </row>
    <row r="150" spans="1:12">
      <c r="A150" s="3" t="s">
        <v>721</v>
      </c>
      <c r="B150" s="3" t="s">
        <v>761</v>
      </c>
      <c r="C150" s="3">
        <v>196073</v>
      </c>
      <c r="D150" s="3">
        <v>196468</v>
      </c>
      <c r="E150" s="3" t="s">
        <v>13</v>
      </c>
      <c r="F150" s="3" t="s">
        <v>10</v>
      </c>
      <c r="G150" s="3" t="s">
        <v>762</v>
      </c>
      <c r="H150" s="3" t="s">
        <v>763</v>
      </c>
      <c r="I150" s="3">
        <v>31</v>
      </c>
      <c r="J150" s="3">
        <f t="shared" si="4"/>
        <v>396</v>
      </c>
      <c r="K150" s="3">
        <v>412662</v>
      </c>
      <c r="L150" s="4">
        <f t="shared" si="5"/>
        <v>189.70205224330877</v>
      </c>
    </row>
    <row r="151" spans="1:12">
      <c r="A151" s="3" t="s">
        <v>515</v>
      </c>
      <c r="B151" s="3" t="s">
        <v>516</v>
      </c>
      <c r="C151" s="3">
        <v>136997</v>
      </c>
      <c r="D151" s="3">
        <v>137725</v>
      </c>
      <c r="E151" s="3" t="s">
        <v>19</v>
      </c>
      <c r="F151" s="3" t="s">
        <v>10</v>
      </c>
      <c r="G151" s="3" t="s">
        <v>517</v>
      </c>
      <c r="H151" s="3" t="s">
        <v>518</v>
      </c>
      <c r="I151" s="3">
        <v>57</v>
      </c>
      <c r="J151" s="3">
        <f t="shared" si="4"/>
        <v>729</v>
      </c>
      <c r="K151" s="3">
        <v>412662</v>
      </c>
      <c r="L151" s="4">
        <f t="shared" si="5"/>
        <v>189.47540701960111</v>
      </c>
    </row>
    <row r="152" spans="1:12">
      <c r="A152" s="3" t="s">
        <v>399</v>
      </c>
      <c r="B152" s="3" t="s">
        <v>519</v>
      </c>
      <c r="C152" s="3">
        <v>620384</v>
      </c>
      <c r="D152" s="3">
        <v>621112</v>
      </c>
      <c r="E152" s="3" t="s">
        <v>19</v>
      </c>
      <c r="F152" s="3" t="s">
        <v>10</v>
      </c>
      <c r="G152" s="3" t="s">
        <v>520</v>
      </c>
      <c r="H152" s="3" t="s">
        <v>59</v>
      </c>
      <c r="I152" s="3">
        <v>57</v>
      </c>
      <c r="J152" s="3">
        <f t="shared" si="4"/>
        <v>729</v>
      </c>
      <c r="K152" s="3">
        <v>412662</v>
      </c>
      <c r="L152" s="4">
        <f t="shared" si="5"/>
        <v>189.47540701960111</v>
      </c>
    </row>
    <row r="153" spans="1:12">
      <c r="B153" s="3" t="s">
        <v>484</v>
      </c>
      <c r="C153" s="3">
        <v>31666</v>
      </c>
      <c r="D153" s="3">
        <v>32469</v>
      </c>
      <c r="E153" s="3" t="s">
        <v>13</v>
      </c>
      <c r="F153" s="3" t="s">
        <v>10</v>
      </c>
      <c r="G153" s="3" t="s">
        <v>485</v>
      </c>
      <c r="H153" s="3" t="s">
        <v>38</v>
      </c>
      <c r="I153" s="3">
        <v>62</v>
      </c>
      <c r="J153" s="3">
        <f t="shared" si="4"/>
        <v>804</v>
      </c>
      <c r="K153" s="3">
        <v>412662</v>
      </c>
      <c r="L153" s="4">
        <f t="shared" si="5"/>
        <v>186.87067832922952</v>
      </c>
    </row>
    <row r="154" spans="1:12">
      <c r="A154" s="3" t="s">
        <v>537</v>
      </c>
      <c r="B154" s="3" t="s">
        <v>538</v>
      </c>
      <c r="C154" s="3">
        <v>207926</v>
      </c>
      <c r="D154" s="3">
        <v>208678</v>
      </c>
      <c r="E154" s="3" t="s">
        <v>13</v>
      </c>
      <c r="F154" s="3" t="s">
        <v>10</v>
      </c>
      <c r="G154" s="3" t="s">
        <v>539</v>
      </c>
      <c r="H154" s="3" t="s">
        <v>540</v>
      </c>
      <c r="I154" s="3">
        <v>55</v>
      </c>
      <c r="J154" s="3">
        <f t="shared" si="4"/>
        <v>753</v>
      </c>
      <c r="K154" s="3">
        <v>412662</v>
      </c>
      <c r="L154" s="4">
        <f t="shared" si="5"/>
        <v>176.99998705647369</v>
      </c>
    </row>
    <row r="155" spans="1:12">
      <c r="A155" s="3" t="s">
        <v>721</v>
      </c>
      <c r="B155" s="3" t="s">
        <v>722</v>
      </c>
      <c r="C155" s="3">
        <v>196468</v>
      </c>
      <c r="D155" s="3">
        <v>196920</v>
      </c>
      <c r="E155" s="3" t="s">
        <v>13</v>
      </c>
      <c r="F155" s="3" t="s">
        <v>10</v>
      </c>
      <c r="G155" s="3" t="s">
        <v>723</v>
      </c>
      <c r="H155" s="3" t="s">
        <v>59</v>
      </c>
      <c r="I155" s="3">
        <v>33</v>
      </c>
      <c r="J155" s="3">
        <f t="shared" si="4"/>
        <v>453</v>
      </c>
      <c r="K155" s="3">
        <v>412662</v>
      </c>
      <c r="L155" s="4">
        <f t="shared" si="5"/>
        <v>176.53111291857573</v>
      </c>
    </row>
    <row r="156" spans="1:12">
      <c r="B156" s="3" t="s">
        <v>937</v>
      </c>
      <c r="C156" s="3">
        <v>586350</v>
      </c>
      <c r="D156" s="3">
        <v>586613</v>
      </c>
      <c r="E156" s="3" t="s">
        <v>19</v>
      </c>
      <c r="F156" s="3" t="s">
        <v>10</v>
      </c>
      <c r="G156" s="3" t="s">
        <v>938</v>
      </c>
      <c r="H156" s="3" t="s">
        <v>38</v>
      </c>
      <c r="I156" s="3">
        <v>19</v>
      </c>
      <c r="J156" s="3">
        <f t="shared" si="4"/>
        <v>264</v>
      </c>
      <c r="K156" s="3">
        <v>412662</v>
      </c>
      <c r="L156" s="4">
        <f t="shared" si="5"/>
        <v>174.40349964304193</v>
      </c>
    </row>
    <row r="157" spans="1:12">
      <c r="B157" s="3" t="s">
        <v>816</v>
      </c>
      <c r="C157" s="3">
        <v>55667</v>
      </c>
      <c r="D157" s="3">
        <v>56038</v>
      </c>
      <c r="E157" s="3" t="s">
        <v>19</v>
      </c>
      <c r="F157" s="3" t="s">
        <v>10</v>
      </c>
      <c r="G157" s="3" t="s">
        <v>817</v>
      </c>
      <c r="H157" s="3" t="s">
        <v>38</v>
      </c>
      <c r="I157" s="3">
        <v>26</v>
      </c>
      <c r="J157" s="3">
        <f t="shared" si="4"/>
        <v>372</v>
      </c>
      <c r="K157" s="3">
        <v>412662</v>
      </c>
      <c r="L157" s="4">
        <f t="shared" si="5"/>
        <v>169.36978233585737</v>
      </c>
    </row>
    <row r="158" spans="1:12">
      <c r="A158" s="3" t="s">
        <v>225</v>
      </c>
      <c r="B158" s="3" t="s">
        <v>226</v>
      </c>
      <c r="C158" s="3">
        <v>234039</v>
      </c>
      <c r="D158" s="3">
        <v>236186</v>
      </c>
      <c r="E158" s="3" t="s">
        <v>19</v>
      </c>
      <c r="F158" s="3" t="s">
        <v>10</v>
      </c>
      <c r="G158" s="3" t="s">
        <v>227</v>
      </c>
      <c r="H158" s="3" t="s">
        <v>228</v>
      </c>
      <c r="I158" s="3">
        <v>146</v>
      </c>
      <c r="J158" s="3">
        <f t="shared" si="4"/>
        <v>2148</v>
      </c>
      <c r="K158" s="3">
        <v>412662</v>
      </c>
      <c r="L158" s="4">
        <f t="shared" si="5"/>
        <v>164.71156743706283</v>
      </c>
    </row>
    <row r="159" spans="1:12">
      <c r="A159" s="3" t="s">
        <v>1534</v>
      </c>
      <c r="B159" s="3" t="s">
        <v>1535</v>
      </c>
      <c r="C159" s="3">
        <v>808540</v>
      </c>
      <c r="D159" s="3">
        <v>808613</v>
      </c>
      <c r="E159" s="3" t="s">
        <v>19</v>
      </c>
      <c r="F159" s="3" t="s">
        <v>10</v>
      </c>
      <c r="H159" s="3" t="s">
        <v>1536</v>
      </c>
      <c r="I159" s="3">
        <v>5</v>
      </c>
      <c r="J159" s="3">
        <f t="shared" si="4"/>
        <v>74</v>
      </c>
      <c r="K159" s="3">
        <v>412662</v>
      </c>
      <c r="L159" s="4">
        <f t="shared" si="5"/>
        <v>163.73586026231533</v>
      </c>
    </row>
    <row r="160" spans="1:12">
      <c r="A160" s="3" t="s">
        <v>327</v>
      </c>
      <c r="B160" s="3" t="s">
        <v>328</v>
      </c>
      <c r="C160" s="3">
        <v>607973</v>
      </c>
      <c r="D160" s="3">
        <v>609352</v>
      </c>
      <c r="E160" s="3" t="s">
        <v>13</v>
      </c>
      <c r="F160" s="3" t="s">
        <v>10</v>
      </c>
      <c r="G160" s="3" t="s">
        <v>329</v>
      </c>
      <c r="H160" s="3" t="s">
        <v>330</v>
      </c>
      <c r="I160" s="3">
        <v>93</v>
      </c>
      <c r="J160" s="3">
        <f t="shared" si="4"/>
        <v>1380</v>
      </c>
      <c r="K160" s="3">
        <v>412662</v>
      </c>
      <c r="L160" s="4">
        <f t="shared" si="5"/>
        <v>163.30872323554408</v>
      </c>
    </row>
    <row r="161" spans="1:12">
      <c r="A161" s="3" t="s">
        <v>264</v>
      </c>
      <c r="B161" s="3" t="s">
        <v>265</v>
      </c>
      <c r="C161" s="3">
        <v>541381</v>
      </c>
      <c r="D161" s="3">
        <v>543228</v>
      </c>
      <c r="E161" s="3" t="s">
        <v>19</v>
      </c>
      <c r="F161" s="3" t="s">
        <v>10</v>
      </c>
      <c r="G161" s="3" t="s">
        <v>266</v>
      </c>
      <c r="H161" s="3" t="s">
        <v>267</v>
      </c>
      <c r="I161" s="3">
        <v>124</v>
      </c>
      <c r="J161" s="3">
        <f t="shared" si="4"/>
        <v>1848</v>
      </c>
      <c r="K161" s="3">
        <v>412662</v>
      </c>
      <c r="L161" s="4">
        <f t="shared" si="5"/>
        <v>162.60175906569322</v>
      </c>
    </row>
    <row r="162" spans="1:12">
      <c r="A162" s="3" t="s">
        <v>411</v>
      </c>
      <c r="B162" s="3" t="s">
        <v>412</v>
      </c>
      <c r="C162" s="3">
        <v>89858</v>
      </c>
      <c r="D162" s="3">
        <v>90982</v>
      </c>
      <c r="E162" s="3" t="s">
        <v>19</v>
      </c>
      <c r="F162" s="3" t="s">
        <v>10</v>
      </c>
      <c r="G162" s="3" t="s">
        <v>413</v>
      </c>
      <c r="H162" s="3" t="s">
        <v>414</v>
      </c>
      <c r="I162" s="3">
        <v>75</v>
      </c>
      <c r="J162" s="3">
        <f t="shared" si="4"/>
        <v>1125</v>
      </c>
      <c r="K162" s="3">
        <v>412662</v>
      </c>
      <c r="L162" s="4">
        <f t="shared" si="5"/>
        <v>161.5527154588178</v>
      </c>
    </row>
    <row r="163" spans="1:12">
      <c r="B163" s="3" t="s">
        <v>300</v>
      </c>
      <c r="C163" s="3">
        <v>884710</v>
      </c>
      <c r="D163" s="3">
        <v>886272</v>
      </c>
      <c r="E163" s="3" t="s">
        <v>19</v>
      </c>
      <c r="F163" s="3" t="s">
        <v>10</v>
      </c>
      <c r="G163" s="3" t="s">
        <v>301</v>
      </c>
      <c r="H163" s="3" t="s">
        <v>59</v>
      </c>
      <c r="I163" s="3">
        <v>104</v>
      </c>
      <c r="J163" s="3">
        <f t="shared" si="4"/>
        <v>1563</v>
      </c>
      <c r="K163" s="3">
        <v>412662</v>
      </c>
      <c r="L163" s="4">
        <f t="shared" si="5"/>
        <v>161.24263347137284</v>
      </c>
    </row>
    <row r="164" spans="1:12">
      <c r="B164" s="3" t="s">
        <v>508</v>
      </c>
      <c r="C164" s="3">
        <v>558001</v>
      </c>
      <c r="D164" s="3">
        <v>558888</v>
      </c>
      <c r="E164" s="3" t="s">
        <v>19</v>
      </c>
      <c r="F164" s="3" t="s">
        <v>10</v>
      </c>
      <c r="G164" s="3" t="s">
        <v>509</v>
      </c>
      <c r="H164" s="3" t="s">
        <v>38</v>
      </c>
      <c r="I164" s="3">
        <v>59</v>
      </c>
      <c r="J164" s="3">
        <f t="shared" si="4"/>
        <v>888</v>
      </c>
      <c r="K164" s="3">
        <v>412662</v>
      </c>
      <c r="L164" s="4">
        <f t="shared" si="5"/>
        <v>161.0069292579434</v>
      </c>
    </row>
    <row r="165" spans="1:12">
      <c r="A165" s="3" t="s">
        <v>696</v>
      </c>
      <c r="B165" s="3" t="s">
        <v>697</v>
      </c>
      <c r="C165" s="3">
        <v>856879</v>
      </c>
      <c r="D165" s="3">
        <v>857451</v>
      </c>
      <c r="E165" s="3" t="s">
        <v>13</v>
      </c>
      <c r="F165" s="3" t="s">
        <v>10</v>
      </c>
      <c r="G165" s="3" t="s">
        <v>698</v>
      </c>
      <c r="H165" s="3" t="s">
        <v>699</v>
      </c>
      <c r="I165" s="3">
        <v>38</v>
      </c>
      <c r="J165" s="3">
        <f t="shared" si="4"/>
        <v>573</v>
      </c>
      <c r="K165" s="3">
        <v>412662</v>
      </c>
      <c r="L165" s="4">
        <f t="shared" si="5"/>
        <v>160.70688972343132</v>
      </c>
    </row>
    <row r="166" spans="1:12">
      <c r="B166" s="3" t="s">
        <v>564</v>
      </c>
      <c r="C166" s="3">
        <v>496614</v>
      </c>
      <c r="D166" s="3">
        <v>497384</v>
      </c>
      <c r="E166" s="3" t="s">
        <v>19</v>
      </c>
      <c r="F166" s="3" t="s">
        <v>10</v>
      </c>
      <c r="G166" s="3" t="s">
        <v>565</v>
      </c>
      <c r="H166" s="3" t="s">
        <v>566</v>
      </c>
      <c r="I166" s="3">
        <v>51</v>
      </c>
      <c r="J166" s="3">
        <f t="shared" si="4"/>
        <v>771</v>
      </c>
      <c r="K166" s="3">
        <v>412662</v>
      </c>
      <c r="L166" s="4">
        <f t="shared" si="5"/>
        <v>160.29549588326279</v>
      </c>
    </row>
    <row r="167" spans="1:12">
      <c r="A167" s="3" t="s">
        <v>955</v>
      </c>
      <c r="B167" s="3" t="s">
        <v>956</v>
      </c>
      <c r="C167" s="3">
        <v>217150</v>
      </c>
      <c r="D167" s="3">
        <v>217422</v>
      </c>
      <c r="E167" s="3" t="s">
        <v>13</v>
      </c>
      <c r="F167" s="3" t="s">
        <v>10</v>
      </c>
      <c r="G167" s="3" t="s">
        <v>957</v>
      </c>
      <c r="H167" s="3" t="s">
        <v>958</v>
      </c>
      <c r="I167" s="3">
        <v>18</v>
      </c>
      <c r="J167" s="3">
        <f t="shared" si="4"/>
        <v>273</v>
      </c>
      <c r="K167" s="3">
        <v>412662</v>
      </c>
      <c r="L167" s="4">
        <f t="shared" si="5"/>
        <v>159.77741089333628</v>
      </c>
    </row>
    <row r="168" spans="1:12">
      <c r="A168" s="3" t="s">
        <v>1529</v>
      </c>
      <c r="B168" s="3" t="s">
        <v>1530</v>
      </c>
      <c r="C168" s="3">
        <v>160588</v>
      </c>
      <c r="D168" s="3">
        <v>160663</v>
      </c>
      <c r="E168" s="3" t="s">
        <v>13</v>
      </c>
      <c r="F168" s="3" t="s">
        <v>10</v>
      </c>
      <c r="H168" s="3" t="s">
        <v>1531</v>
      </c>
      <c r="I168" s="3">
        <v>5</v>
      </c>
      <c r="J168" s="3">
        <f t="shared" si="4"/>
        <v>76</v>
      </c>
      <c r="K168" s="3">
        <v>412662</v>
      </c>
      <c r="L168" s="4">
        <f t="shared" si="5"/>
        <v>159.42702183435966</v>
      </c>
    </row>
    <row r="169" spans="1:12">
      <c r="A169" s="3" t="s">
        <v>450</v>
      </c>
      <c r="B169" s="3" t="s">
        <v>451</v>
      </c>
      <c r="C169" s="3">
        <v>881870</v>
      </c>
      <c r="D169" s="3">
        <v>882907</v>
      </c>
      <c r="E169" s="3" t="s">
        <v>19</v>
      </c>
      <c r="F169" s="3" t="s">
        <v>10</v>
      </c>
      <c r="G169" s="3" t="s">
        <v>452</v>
      </c>
      <c r="H169" s="3" t="s">
        <v>453</v>
      </c>
      <c r="I169" s="3">
        <v>68</v>
      </c>
      <c r="J169" s="3">
        <f t="shared" si="4"/>
        <v>1038</v>
      </c>
      <c r="K169" s="3">
        <v>412662</v>
      </c>
      <c r="L169" s="4">
        <f t="shared" si="5"/>
        <v>158.75122328323135</v>
      </c>
    </row>
    <row r="170" spans="1:12">
      <c r="A170" s="3" t="s">
        <v>473</v>
      </c>
      <c r="B170" s="3" t="s">
        <v>474</v>
      </c>
      <c r="C170" s="3">
        <v>783353</v>
      </c>
      <c r="D170" s="3">
        <v>784336</v>
      </c>
      <c r="E170" s="3" t="s">
        <v>13</v>
      </c>
      <c r="F170" s="3" t="s">
        <v>10</v>
      </c>
      <c r="G170" s="3" t="s">
        <v>475</v>
      </c>
      <c r="H170" s="3" t="s">
        <v>476</v>
      </c>
      <c r="I170" s="3">
        <v>64</v>
      </c>
      <c r="J170" s="3">
        <f t="shared" si="4"/>
        <v>984</v>
      </c>
      <c r="K170" s="3">
        <v>412662</v>
      </c>
      <c r="L170" s="4">
        <f t="shared" si="5"/>
        <v>157.61240532567589</v>
      </c>
    </row>
    <row r="171" spans="1:12">
      <c r="A171" s="3" t="s">
        <v>600</v>
      </c>
      <c r="B171" s="3" t="s">
        <v>601</v>
      </c>
      <c r="C171" s="3">
        <v>356725</v>
      </c>
      <c r="D171" s="3">
        <v>357450</v>
      </c>
      <c r="E171" s="3" t="s">
        <v>13</v>
      </c>
      <c r="F171" s="3" t="s">
        <v>10</v>
      </c>
      <c r="G171" s="3" t="s">
        <v>602</v>
      </c>
      <c r="H171" s="3" t="s">
        <v>603</v>
      </c>
      <c r="I171" s="3">
        <v>46</v>
      </c>
      <c r="J171" s="3">
        <f t="shared" si="4"/>
        <v>726</v>
      </c>
      <c r="K171" s="3">
        <v>412662</v>
      </c>
      <c r="L171" s="4">
        <f t="shared" si="5"/>
        <v>153.54183700631444</v>
      </c>
    </row>
    <row r="172" spans="1:12">
      <c r="B172" s="3" t="s">
        <v>583</v>
      </c>
      <c r="C172" s="3">
        <v>610125</v>
      </c>
      <c r="D172" s="3">
        <v>610904</v>
      </c>
      <c r="E172" s="3" t="s">
        <v>13</v>
      </c>
      <c r="F172" s="3" t="s">
        <v>10</v>
      </c>
      <c r="G172" s="3" t="s">
        <v>584</v>
      </c>
      <c r="H172" s="3" t="s">
        <v>38</v>
      </c>
      <c r="I172" s="3">
        <v>48</v>
      </c>
      <c r="J172" s="3">
        <f t="shared" si="4"/>
        <v>780</v>
      </c>
      <c r="K172" s="3">
        <v>412662</v>
      </c>
      <c r="L172" s="4">
        <f t="shared" si="5"/>
        <v>149.12558350044719</v>
      </c>
    </row>
    <row r="173" spans="1:12">
      <c r="B173" s="3" t="s">
        <v>556</v>
      </c>
      <c r="C173" s="3">
        <v>433349</v>
      </c>
      <c r="D173" s="3">
        <v>434185</v>
      </c>
      <c r="E173" s="3" t="s">
        <v>13</v>
      </c>
      <c r="F173" s="3" t="s">
        <v>10</v>
      </c>
      <c r="G173" s="3" t="s">
        <v>557</v>
      </c>
      <c r="H173" s="3" t="s">
        <v>38</v>
      </c>
      <c r="I173" s="3">
        <v>51</v>
      </c>
      <c r="J173" s="3">
        <f t="shared" si="4"/>
        <v>837</v>
      </c>
      <c r="K173" s="3">
        <v>412662</v>
      </c>
      <c r="L173" s="4">
        <f t="shared" si="5"/>
        <v>147.65570767741411</v>
      </c>
    </row>
    <row r="174" spans="1:12">
      <c r="B174" s="3" t="s">
        <v>1094</v>
      </c>
      <c r="C174" s="3">
        <v>585558</v>
      </c>
      <c r="D174" s="3">
        <v>585773</v>
      </c>
      <c r="E174" s="3" t="s">
        <v>19</v>
      </c>
      <c r="F174" s="3" t="s">
        <v>10</v>
      </c>
      <c r="G174" s="3" t="s">
        <v>1095</v>
      </c>
      <c r="H174" s="3" t="s">
        <v>38</v>
      </c>
      <c r="I174" s="3">
        <v>13</v>
      </c>
      <c r="J174" s="3">
        <f t="shared" si="4"/>
        <v>216</v>
      </c>
      <c r="K174" s="3">
        <v>412662</v>
      </c>
      <c r="L174" s="4">
        <f t="shared" si="5"/>
        <v>145.84620145587718</v>
      </c>
    </row>
    <row r="175" spans="1:12">
      <c r="A175" s="3" t="s">
        <v>504</v>
      </c>
      <c r="B175" s="3" t="s">
        <v>505</v>
      </c>
      <c r="C175" s="3">
        <v>126284</v>
      </c>
      <c r="D175" s="3">
        <v>127270</v>
      </c>
      <c r="E175" s="3" t="s">
        <v>19</v>
      </c>
      <c r="F175" s="3" t="s">
        <v>10</v>
      </c>
      <c r="G175" s="3" t="s">
        <v>506</v>
      </c>
      <c r="H175" s="3" t="s">
        <v>507</v>
      </c>
      <c r="I175" s="3">
        <v>59</v>
      </c>
      <c r="J175" s="3">
        <f t="shared" si="4"/>
        <v>987</v>
      </c>
      <c r="K175" s="3">
        <v>412662</v>
      </c>
      <c r="L175" s="4">
        <f t="shared" si="5"/>
        <v>144.85729805577887</v>
      </c>
    </row>
    <row r="176" spans="1:12">
      <c r="A176" s="3" t="s">
        <v>527</v>
      </c>
      <c r="B176" s="3" t="s">
        <v>528</v>
      </c>
      <c r="C176" s="3">
        <v>675686</v>
      </c>
      <c r="D176" s="3">
        <v>676639</v>
      </c>
      <c r="E176" s="3" t="s">
        <v>13</v>
      </c>
      <c r="F176" s="3" t="s">
        <v>10</v>
      </c>
      <c r="G176" s="3" t="s">
        <v>529</v>
      </c>
      <c r="H176" s="3" t="s">
        <v>530</v>
      </c>
      <c r="I176" s="3">
        <v>56</v>
      </c>
      <c r="J176" s="3">
        <f t="shared" si="4"/>
        <v>954</v>
      </c>
      <c r="K176" s="3">
        <v>412662</v>
      </c>
      <c r="L176" s="4">
        <f t="shared" si="5"/>
        <v>142.24767398889617</v>
      </c>
    </row>
    <row r="177" spans="1:12">
      <c r="B177" s="3" t="s">
        <v>968</v>
      </c>
      <c r="C177" s="3">
        <v>169480</v>
      </c>
      <c r="D177" s="3">
        <v>169773</v>
      </c>
      <c r="E177" s="3" t="s">
        <v>19</v>
      </c>
      <c r="F177" s="3" t="s">
        <v>10</v>
      </c>
      <c r="G177" s="3" t="s">
        <v>969</v>
      </c>
      <c r="H177" s="3" t="s">
        <v>38</v>
      </c>
      <c r="I177" s="3">
        <v>17</v>
      </c>
      <c r="J177" s="3">
        <f t="shared" si="4"/>
        <v>294</v>
      </c>
      <c r="K177" s="3">
        <v>412662</v>
      </c>
      <c r="L177" s="4">
        <f t="shared" si="5"/>
        <v>140.12225320407666</v>
      </c>
    </row>
    <row r="178" spans="1:12">
      <c r="B178" s="3" t="s">
        <v>621</v>
      </c>
      <c r="C178" s="3">
        <v>162131</v>
      </c>
      <c r="D178" s="3">
        <v>162880</v>
      </c>
      <c r="E178" s="3" t="s">
        <v>19</v>
      </c>
      <c r="F178" s="3" t="s">
        <v>10</v>
      </c>
      <c r="G178" s="3" t="s">
        <v>622</v>
      </c>
      <c r="H178" s="3" t="s">
        <v>38</v>
      </c>
      <c r="I178" s="3">
        <v>43</v>
      </c>
      <c r="J178" s="3">
        <f t="shared" si="4"/>
        <v>750</v>
      </c>
      <c r="K178" s="3">
        <v>412662</v>
      </c>
      <c r="L178" s="4">
        <f t="shared" si="5"/>
        <v>138.9353352945833</v>
      </c>
    </row>
    <row r="179" spans="1:12">
      <c r="A179" s="3" t="s">
        <v>668</v>
      </c>
      <c r="B179" s="3" t="s">
        <v>669</v>
      </c>
      <c r="C179" s="3">
        <v>332240</v>
      </c>
      <c r="D179" s="3">
        <v>332920</v>
      </c>
      <c r="E179" s="3" t="s">
        <v>19</v>
      </c>
      <c r="F179" s="3" t="s">
        <v>10</v>
      </c>
      <c r="G179" s="3" t="s">
        <v>670</v>
      </c>
      <c r="H179" s="3" t="s">
        <v>671</v>
      </c>
      <c r="I179" s="3">
        <v>39</v>
      </c>
      <c r="J179" s="3">
        <f t="shared" si="4"/>
        <v>681</v>
      </c>
      <c r="K179" s="3">
        <v>412662</v>
      </c>
      <c r="L179" s="4">
        <f t="shared" si="5"/>
        <v>138.77876438092278</v>
      </c>
    </row>
    <row r="180" spans="1:12">
      <c r="A180" s="3" t="s">
        <v>1098</v>
      </c>
      <c r="B180" s="3" t="s">
        <v>1099</v>
      </c>
      <c r="C180" s="3">
        <v>207698</v>
      </c>
      <c r="D180" s="3">
        <v>207925</v>
      </c>
      <c r="E180" s="3" t="s">
        <v>13</v>
      </c>
      <c r="F180" s="3" t="s">
        <v>10</v>
      </c>
      <c r="G180" s="3" t="s">
        <v>1100</v>
      </c>
      <c r="H180" s="3" t="s">
        <v>1101</v>
      </c>
      <c r="I180" s="3">
        <v>13</v>
      </c>
      <c r="J180" s="3">
        <f t="shared" si="4"/>
        <v>228</v>
      </c>
      <c r="K180" s="3">
        <v>412662</v>
      </c>
      <c r="L180" s="4">
        <f t="shared" si="5"/>
        <v>138.17008558977838</v>
      </c>
    </row>
    <row r="181" spans="1:12">
      <c r="A181" s="3" t="s">
        <v>589</v>
      </c>
      <c r="B181" s="3" t="s">
        <v>590</v>
      </c>
      <c r="C181" s="3">
        <v>217422</v>
      </c>
      <c r="D181" s="3">
        <v>218270</v>
      </c>
      <c r="E181" s="3" t="s">
        <v>13</v>
      </c>
      <c r="F181" s="3" t="s">
        <v>10</v>
      </c>
      <c r="G181" s="3" t="s">
        <v>591</v>
      </c>
      <c r="H181" s="3" t="s">
        <v>592</v>
      </c>
      <c r="I181" s="3">
        <v>47</v>
      </c>
      <c r="J181" s="3">
        <f t="shared" si="4"/>
        <v>849</v>
      </c>
      <c r="K181" s="3">
        <v>412662</v>
      </c>
      <c r="L181" s="4">
        <f t="shared" si="5"/>
        <v>134.15154817251653</v>
      </c>
    </row>
    <row r="182" spans="1:12">
      <c r="A182" s="3" t="s">
        <v>755</v>
      </c>
      <c r="B182" s="3" t="s">
        <v>756</v>
      </c>
      <c r="C182" s="3">
        <v>714895</v>
      </c>
      <c r="D182" s="3">
        <v>715455</v>
      </c>
      <c r="E182" s="3" t="s">
        <v>13</v>
      </c>
      <c r="F182" s="3" t="s">
        <v>10</v>
      </c>
      <c r="G182" s="3" t="s">
        <v>757</v>
      </c>
      <c r="H182" s="3" t="s">
        <v>758</v>
      </c>
      <c r="I182" s="3">
        <v>31</v>
      </c>
      <c r="J182" s="3">
        <f t="shared" si="4"/>
        <v>561</v>
      </c>
      <c r="K182" s="3">
        <v>412662</v>
      </c>
      <c r="L182" s="4">
        <f t="shared" si="5"/>
        <v>133.90733099527677</v>
      </c>
    </row>
    <row r="183" spans="1:12">
      <c r="B183" s="3" t="s">
        <v>682</v>
      </c>
      <c r="C183" s="3">
        <v>701950</v>
      </c>
      <c r="D183" s="3">
        <v>702645</v>
      </c>
      <c r="E183" s="3" t="s">
        <v>13</v>
      </c>
      <c r="F183" s="3" t="s">
        <v>10</v>
      </c>
      <c r="G183" s="3" t="s">
        <v>683</v>
      </c>
      <c r="H183" s="3" t="s">
        <v>59</v>
      </c>
      <c r="I183" s="3">
        <v>38</v>
      </c>
      <c r="J183" s="3">
        <f t="shared" si="4"/>
        <v>696</v>
      </c>
      <c r="K183" s="3">
        <v>412662</v>
      </c>
      <c r="L183" s="4">
        <f t="shared" si="5"/>
        <v>132.30610317748008</v>
      </c>
    </row>
    <row r="184" spans="1:12">
      <c r="A184" s="3" t="s">
        <v>692</v>
      </c>
      <c r="B184" s="3" t="s">
        <v>693</v>
      </c>
      <c r="C184" s="3">
        <v>105973</v>
      </c>
      <c r="D184" s="3">
        <v>106671</v>
      </c>
      <c r="E184" s="3" t="s">
        <v>13</v>
      </c>
      <c r="F184" s="3" t="s">
        <v>10</v>
      </c>
      <c r="G184" s="3" t="s">
        <v>694</v>
      </c>
      <c r="H184" s="3" t="s">
        <v>695</v>
      </c>
      <c r="I184" s="3">
        <v>38</v>
      </c>
      <c r="J184" s="3">
        <f t="shared" si="4"/>
        <v>699</v>
      </c>
      <c r="K184" s="3">
        <v>412662</v>
      </c>
      <c r="L184" s="4">
        <f t="shared" si="5"/>
        <v>131.73826582478705</v>
      </c>
    </row>
    <row r="185" spans="1:12">
      <c r="A185" s="3" t="s">
        <v>642</v>
      </c>
      <c r="B185" s="3" t="s">
        <v>643</v>
      </c>
      <c r="C185" s="3">
        <v>872713</v>
      </c>
      <c r="D185" s="3">
        <v>873492</v>
      </c>
      <c r="E185" s="3" t="s">
        <v>13</v>
      </c>
      <c r="F185" s="3" t="s">
        <v>10</v>
      </c>
      <c r="G185" s="3" t="s">
        <v>644</v>
      </c>
      <c r="H185" s="3" t="s">
        <v>645</v>
      </c>
      <c r="I185" s="3">
        <v>42</v>
      </c>
      <c r="J185" s="3">
        <f t="shared" si="4"/>
        <v>780</v>
      </c>
      <c r="K185" s="3">
        <v>412662</v>
      </c>
      <c r="L185" s="4">
        <f t="shared" si="5"/>
        <v>130.48488556289129</v>
      </c>
    </row>
    <row r="186" spans="1:12">
      <c r="A186" s="3" t="s">
        <v>766</v>
      </c>
      <c r="B186" s="3" t="s">
        <v>767</v>
      </c>
      <c r="C186" s="3">
        <v>801390</v>
      </c>
      <c r="D186" s="3">
        <v>801947</v>
      </c>
      <c r="E186" s="3" t="s">
        <v>19</v>
      </c>
      <c r="F186" s="3" t="s">
        <v>10</v>
      </c>
      <c r="G186" s="3" t="s">
        <v>768</v>
      </c>
      <c r="H186" s="3" t="s">
        <v>769</v>
      </c>
      <c r="I186" s="3">
        <v>30</v>
      </c>
      <c r="J186" s="3">
        <f t="shared" si="4"/>
        <v>558</v>
      </c>
      <c r="K186" s="3">
        <v>412662</v>
      </c>
      <c r="L186" s="4">
        <f t="shared" si="5"/>
        <v>130.28444795065951</v>
      </c>
    </row>
    <row r="187" spans="1:12">
      <c r="A187" s="3" t="s">
        <v>1532</v>
      </c>
      <c r="B187" s="3" t="s">
        <v>1533</v>
      </c>
      <c r="C187" s="3">
        <v>603398</v>
      </c>
      <c r="D187" s="3">
        <v>603490</v>
      </c>
      <c r="E187" s="3" t="s">
        <v>13</v>
      </c>
      <c r="F187" s="3" t="s">
        <v>10</v>
      </c>
      <c r="H187" s="3" t="s">
        <v>66</v>
      </c>
      <c r="I187" s="3">
        <v>5</v>
      </c>
      <c r="J187" s="3">
        <f t="shared" si="4"/>
        <v>93</v>
      </c>
      <c r="K187" s="3">
        <v>412662</v>
      </c>
      <c r="L187" s="4">
        <f t="shared" si="5"/>
        <v>130.28444795065951</v>
      </c>
    </row>
    <row r="188" spans="1:12">
      <c r="B188" s="3" t="s">
        <v>1041</v>
      </c>
      <c r="C188" s="3">
        <v>724834</v>
      </c>
      <c r="D188" s="3">
        <v>725094</v>
      </c>
      <c r="E188" s="3" t="s">
        <v>19</v>
      </c>
      <c r="F188" s="3" t="s">
        <v>10</v>
      </c>
      <c r="G188" s="3" t="s">
        <v>1042</v>
      </c>
      <c r="H188" s="3" t="s">
        <v>38</v>
      </c>
      <c r="I188" s="3">
        <v>14</v>
      </c>
      <c r="J188" s="3">
        <f t="shared" si="4"/>
        <v>261</v>
      </c>
      <c r="K188" s="3">
        <v>412662</v>
      </c>
      <c r="L188" s="4">
        <f t="shared" si="5"/>
        <v>129.984943472612</v>
      </c>
    </row>
    <row r="189" spans="1:12">
      <c r="B189" s="3" t="s">
        <v>646</v>
      </c>
      <c r="C189" s="3">
        <v>587625</v>
      </c>
      <c r="D189" s="3">
        <v>588422</v>
      </c>
      <c r="E189" s="3" t="s">
        <v>13</v>
      </c>
      <c r="F189" s="3" t="s">
        <v>10</v>
      </c>
      <c r="G189" s="3" t="s">
        <v>647</v>
      </c>
      <c r="H189" s="3" t="s">
        <v>59</v>
      </c>
      <c r="I189" s="3">
        <v>42</v>
      </c>
      <c r="J189" s="3">
        <f t="shared" si="4"/>
        <v>798</v>
      </c>
      <c r="K189" s="3">
        <v>412662</v>
      </c>
      <c r="L189" s="4">
        <f t="shared" si="5"/>
        <v>127.54161746748773</v>
      </c>
    </row>
    <row r="190" spans="1:12">
      <c r="B190" s="3" t="s">
        <v>212</v>
      </c>
      <c r="C190" s="3">
        <v>177734</v>
      </c>
      <c r="D190" s="3">
        <v>180721</v>
      </c>
      <c r="E190" s="3" t="s">
        <v>19</v>
      </c>
      <c r="F190" s="3" t="s">
        <v>10</v>
      </c>
      <c r="G190" s="3" t="s">
        <v>213</v>
      </c>
      <c r="H190" s="3" t="s">
        <v>59</v>
      </c>
      <c r="I190" s="3">
        <v>157</v>
      </c>
      <c r="J190" s="3">
        <f t="shared" si="4"/>
        <v>2988</v>
      </c>
      <c r="K190" s="3">
        <v>412662</v>
      </c>
      <c r="L190" s="4">
        <f t="shared" si="5"/>
        <v>127.32819441282325</v>
      </c>
    </row>
    <row r="191" spans="1:12">
      <c r="A191" s="3" t="s">
        <v>851</v>
      </c>
      <c r="B191" s="3" t="s">
        <v>852</v>
      </c>
      <c r="C191" s="3">
        <v>707063</v>
      </c>
      <c r="D191" s="3">
        <v>707500</v>
      </c>
      <c r="E191" s="3" t="s">
        <v>13</v>
      </c>
      <c r="F191" s="3" t="s">
        <v>10</v>
      </c>
      <c r="G191" s="3" t="s">
        <v>853</v>
      </c>
      <c r="H191" s="3" t="s">
        <v>854</v>
      </c>
      <c r="I191" s="3">
        <v>23</v>
      </c>
      <c r="J191" s="3">
        <f t="shared" si="4"/>
        <v>438</v>
      </c>
      <c r="K191" s="3">
        <v>412662</v>
      </c>
      <c r="L191" s="4">
        <f t="shared" si="5"/>
        <v>127.25042656002771</v>
      </c>
    </row>
    <row r="192" spans="1:12">
      <c r="B192" s="3" t="s">
        <v>608</v>
      </c>
      <c r="C192" s="3">
        <v>337620</v>
      </c>
      <c r="D192" s="3">
        <v>338465</v>
      </c>
      <c r="E192" s="3" t="s">
        <v>19</v>
      </c>
      <c r="F192" s="3" t="s">
        <v>10</v>
      </c>
      <c r="G192" s="3" t="s">
        <v>609</v>
      </c>
      <c r="H192" s="3" t="s">
        <v>59</v>
      </c>
      <c r="I192" s="3">
        <v>44</v>
      </c>
      <c r="J192" s="3">
        <f t="shared" si="4"/>
        <v>846</v>
      </c>
      <c r="K192" s="3">
        <v>412662</v>
      </c>
      <c r="L192" s="4">
        <f t="shared" si="5"/>
        <v>126.03403333666635</v>
      </c>
    </row>
    <row r="193" spans="1:12">
      <c r="A193" s="3" t="s">
        <v>302</v>
      </c>
      <c r="B193" s="3" t="s">
        <v>394</v>
      </c>
      <c r="C193" s="3">
        <v>905045</v>
      </c>
      <c r="D193" s="3">
        <v>906607</v>
      </c>
      <c r="E193" s="3" t="s">
        <v>19</v>
      </c>
      <c r="F193" s="3" t="s">
        <v>10</v>
      </c>
      <c r="G193" s="3" t="s">
        <v>395</v>
      </c>
      <c r="H193" s="3" t="s">
        <v>59</v>
      </c>
      <c r="I193" s="3">
        <v>81</v>
      </c>
      <c r="J193" s="3">
        <f t="shared" si="4"/>
        <v>1563</v>
      </c>
      <c r="K193" s="3">
        <v>412662</v>
      </c>
      <c r="L193" s="4">
        <f t="shared" si="5"/>
        <v>125.58320491520385</v>
      </c>
    </row>
    <row r="194" spans="1:12">
      <c r="A194" s="3" t="s">
        <v>421</v>
      </c>
      <c r="B194" s="3" t="s">
        <v>422</v>
      </c>
      <c r="C194" s="3">
        <v>209353</v>
      </c>
      <c r="D194" s="3">
        <v>210774</v>
      </c>
      <c r="E194" s="3" t="s">
        <v>13</v>
      </c>
      <c r="F194" s="3" t="s">
        <v>10</v>
      </c>
      <c r="G194" s="3" t="s">
        <v>423</v>
      </c>
      <c r="H194" s="3" t="s">
        <v>424</v>
      </c>
      <c r="I194" s="3">
        <v>73</v>
      </c>
      <c r="J194" s="3">
        <f t="shared" si="4"/>
        <v>1422</v>
      </c>
      <c r="K194" s="3">
        <v>412662</v>
      </c>
      <c r="L194" s="4">
        <f t="shared" si="5"/>
        <v>124.40240747356222</v>
      </c>
    </row>
    <row r="195" spans="1:12">
      <c r="A195" s="3" t="s">
        <v>812</v>
      </c>
      <c r="B195" s="3" t="s">
        <v>813</v>
      </c>
      <c r="C195" s="3">
        <v>807917</v>
      </c>
      <c r="D195" s="3">
        <v>808471</v>
      </c>
      <c r="E195" s="3" t="s">
        <v>19</v>
      </c>
      <c r="F195" s="3" t="s">
        <v>10</v>
      </c>
      <c r="G195" s="3" t="s">
        <v>814</v>
      </c>
      <c r="H195" s="3" t="s">
        <v>815</v>
      </c>
      <c r="I195" s="3">
        <v>28</v>
      </c>
      <c r="J195" s="3">
        <f t="shared" ref="J195:J258" si="6">D195-C195+1</f>
        <v>555</v>
      </c>
      <c r="K195" s="3">
        <v>412662</v>
      </c>
      <c r="L195" s="4">
        <f t="shared" ref="L195:L258" si="7">(10^9*I195)/(J195*K195)</f>
        <v>122.25610899586211</v>
      </c>
    </row>
    <row r="196" spans="1:12">
      <c r="A196" s="3" t="s">
        <v>947</v>
      </c>
      <c r="B196" s="3" t="s">
        <v>948</v>
      </c>
      <c r="C196" s="3">
        <v>344564</v>
      </c>
      <c r="D196" s="3">
        <v>344929</v>
      </c>
      <c r="E196" s="3" t="s">
        <v>13</v>
      </c>
      <c r="F196" s="3" t="s">
        <v>10</v>
      </c>
      <c r="G196" s="3" t="s">
        <v>949</v>
      </c>
      <c r="H196" s="3" t="s">
        <v>950</v>
      </c>
      <c r="I196" s="3">
        <v>18</v>
      </c>
      <c r="J196" s="3">
        <f t="shared" si="6"/>
        <v>366</v>
      </c>
      <c r="K196" s="3">
        <v>412662</v>
      </c>
      <c r="L196" s="4">
        <f t="shared" si="7"/>
        <v>119.17823271552132</v>
      </c>
    </row>
    <row r="197" spans="1:12">
      <c r="A197" s="3" t="s">
        <v>855</v>
      </c>
      <c r="B197" s="3" t="s">
        <v>856</v>
      </c>
      <c r="C197" s="3">
        <v>98835</v>
      </c>
      <c r="D197" s="3">
        <v>99305</v>
      </c>
      <c r="E197" s="3" t="s">
        <v>13</v>
      </c>
      <c r="F197" s="3" t="s">
        <v>10</v>
      </c>
      <c r="G197" s="3" t="s">
        <v>857</v>
      </c>
      <c r="H197" s="3" t="s">
        <v>858</v>
      </c>
      <c r="I197" s="3">
        <v>23</v>
      </c>
      <c r="J197" s="3">
        <f t="shared" si="6"/>
        <v>471</v>
      </c>
      <c r="K197" s="3">
        <v>412662</v>
      </c>
      <c r="L197" s="4">
        <f t="shared" si="7"/>
        <v>118.33479157811495</v>
      </c>
    </row>
    <row r="198" spans="1:12">
      <c r="A198" s="3" t="s">
        <v>1081</v>
      </c>
      <c r="B198" s="3" t="s">
        <v>1082</v>
      </c>
      <c r="C198" s="3">
        <v>137844</v>
      </c>
      <c r="D198" s="3">
        <v>138110</v>
      </c>
      <c r="E198" s="3" t="s">
        <v>19</v>
      </c>
      <c r="F198" s="3" t="s">
        <v>10</v>
      </c>
      <c r="G198" s="3" t="s">
        <v>1083</v>
      </c>
      <c r="H198" s="3" t="s">
        <v>1084</v>
      </c>
      <c r="I198" s="3">
        <v>13</v>
      </c>
      <c r="J198" s="3">
        <f t="shared" si="6"/>
        <v>267</v>
      </c>
      <c r="K198" s="3">
        <v>412662</v>
      </c>
      <c r="L198" s="4">
        <f t="shared" si="7"/>
        <v>117.98793825643996</v>
      </c>
    </row>
    <row r="199" spans="1:12">
      <c r="B199" s="3" t="s">
        <v>625</v>
      </c>
      <c r="C199" s="3">
        <v>543401</v>
      </c>
      <c r="D199" s="3">
        <v>544297</v>
      </c>
      <c r="E199" s="3" t="s">
        <v>19</v>
      </c>
      <c r="F199" s="3" t="s">
        <v>10</v>
      </c>
      <c r="G199" s="3" t="s">
        <v>626</v>
      </c>
      <c r="H199" s="3" t="s">
        <v>38</v>
      </c>
      <c r="I199" s="3">
        <v>43</v>
      </c>
      <c r="J199" s="3">
        <f t="shared" si="6"/>
        <v>897</v>
      </c>
      <c r="K199" s="3">
        <v>412662</v>
      </c>
      <c r="L199" s="4">
        <f t="shared" si="7"/>
        <v>116.16666830650777</v>
      </c>
    </row>
    <row r="200" spans="1:12">
      <c r="A200" s="3" t="s">
        <v>349</v>
      </c>
      <c r="B200" s="3" t="s">
        <v>350</v>
      </c>
      <c r="C200" s="3">
        <v>672369</v>
      </c>
      <c r="D200" s="3">
        <v>674249</v>
      </c>
      <c r="E200" s="3" t="s">
        <v>19</v>
      </c>
      <c r="F200" s="3" t="s">
        <v>10</v>
      </c>
      <c r="G200" s="3" t="s">
        <v>351</v>
      </c>
      <c r="H200" s="3" t="s">
        <v>352</v>
      </c>
      <c r="I200" s="3">
        <v>90</v>
      </c>
      <c r="J200" s="3">
        <f t="shared" si="6"/>
        <v>1881</v>
      </c>
      <c r="K200" s="3">
        <v>412662</v>
      </c>
      <c r="L200" s="4">
        <f t="shared" si="7"/>
        <v>115.94692497044339</v>
      </c>
    </row>
    <row r="201" spans="1:12">
      <c r="B201" s="3" t="s">
        <v>550</v>
      </c>
      <c r="C201" s="3">
        <v>347729</v>
      </c>
      <c r="D201" s="3">
        <v>348877</v>
      </c>
      <c r="E201" s="3" t="s">
        <v>19</v>
      </c>
      <c r="F201" s="3" t="s">
        <v>10</v>
      </c>
      <c r="G201" s="3" t="s">
        <v>551</v>
      </c>
      <c r="H201" s="3" t="s">
        <v>38</v>
      </c>
      <c r="I201" s="3">
        <v>53</v>
      </c>
      <c r="J201" s="3">
        <f t="shared" si="6"/>
        <v>1149</v>
      </c>
      <c r="K201" s="3">
        <v>412662</v>
      </c>
      <c r="L201" s="4">
        <f t="shared" si="7"/>
        <v>111.77929398586609</v>
      </c>
    </row>
    <row r="202" spans="1:12">
      <c r="B202" s="3" t="s">
        <v>704</v>
      </c>
      <c r="C202" s="3">
        <v>633299</v>
      </c>
      <c r="D202" s="3">
        <v>634102</v>
      </c>
      <c r="E202" s="3" t="s">
        <v>19</v>
      </c>
      <c r="F202" s="3" t="s">
        <v>10</v>
      </c>
      <c r="G202" s="3" t="s">
        <v>705</v>
      </c>
      <c r="H202" s="3" t="s">
        <v>59</v>
      </c>
      <c r="I202" s="3">
        <v>37</v>
      </c>
      <c r="J202" s="3">
        <f t="shared" si="6"/>
        <v>804</v>
      </c>
      <c r="K202" s="3">
        <v>412662</v>
      </c>
      <c r="L202" s="4">
        <f t="shared" si="7"/>
        <v>111.51959835776601</v>
      </c>
    </row>
    <row r="203" spans="1:12">
      <c r="A203" s="5"/>
      <c r="B203" s="5" t="s">
        <v>374</v>
      </c>
      <c r="C203" s="5">
        <v>277649</v>
      </c>
      <c r="D203" s="5">
        <v>279463</v>
      </c>
      <c r="E203" s="5" t="s">
        <v>19</v>
      </c>
      <c r="F203" s="5" t="s">
        <v>10</v>
      </c>
      <c r="G203" s="5" t="s">
        <v>375</v>
      </c>
      <c r="H203" s="5" t="s">
        <v>376</v>
      </c>
      <c r="I203" s="5">
        <v>83</v>
      </c>
      <c r="J203" s="5">
        <f t="shared" si="6"/>
        <v>1815</v>
      </c>
      <c r="K203" s="3">
        <v>412662</v>
      </c>
      <c r="L203" s="6">
        <f t="shared" si="7"/>
        <v>110.8171519262965</v>
      </c>
    </row>
    <row r="204" spans="1:12">
      <c r="B204" s="3" t="s">
        <v>575</v>
      </c>
      <c r="C204" s="3">
        <v>173630</v>
      </c>
      <c r="D204" s="3">
        <v>174733</v>
      </c>
      <c r="E204" s="3" t="s">
        <v>19</v>
      </c>
      <c r="F204" s="3" t="s">
        <v>10</v>
      </c>
      <c r="G204" s="3" t="s">
        <v>576</v>
      </c>
      <c r="H204" s="3" t="s">
        <v>38</v>
      </c>
      <c r="I204" s="3">
        <v>50</v>
      </c>
      <c r="J204" s="3">
        <f t="shared" si="6"/>
        <v>1104</v>
      </c>
      <c r="K204" s="3">
        <v>412662</v>
      </c>
      <c r="L204" s="4">
        <f t="shared" si="7"/>
        <v>109.75048604539252</v>
      </c>
    </row>
    <row r="205" spans="1:12">
      <c r="A205" s="3" t="s">
        <v>1136</v>
      </c>
      <c r="B205" s="3" t="s">
        <v>1137</v>
      </c>
      <c r="C205" s="3">
        <v>294058</v>
      </c>
      <c r="D205" s="3">
        <v>294330</v>
      </c>
      <c r="E205" s="3" t="s">
        <v>19</v>
      </c>
      <c r="F205" s="3" t="s">
        <v>10</v>
      </c>
      <c r="G205" s="3" t="s">
        <v>1138</v>
      </c>
      <c r="H205" s="3" t="s">
        <v>1139</v>
      </c>
      <c r="I205" s="3">
        <v>12</v>
      </c>
      <c r="J205" s="3">
        <f t="shared" si="6"/>
        <v>273</v>
      </c>
      <c r="K205" s="3">
        <v>412662</v>
      </c>
      <c r="L205" s="4">
        <f t="shared" si="7"/>
        <v>106.51827392889085</v>
      </c>
    </row>
    <row r="206" spans="1:12">
      <c r="A206" s="3" t="s">
        <v>552</v>
      </c>
      <c r="B206" s="3" t="s">
        <v>1198</v>
      </c>
      <c r="C206" s="3">
        <v>777339</v>
      </c>
      <c r="D206" s="3">
        <v>777566</v>
      </c>
      <c r="E206" s="3" t="s">
        <v>13</v>
      </c>
      <c r="F206" s="3" t="s">
        <v>10</v>
      </c>
      <c r="G206" s="3" t="s">
        <v>1199</v>
      </c>
      <c r="H206" s="3" t="s">
        <v>59</v>
      </c>
      <c r="I206" s="3">
        <v>10</v>
      </c>
      <c r="J206" s="3">
        <f t="shared" si="6"/>
        <v>228</v>
      </c>
      <c r="K206" s="3">
        <v>412662</v>
      </c>
      <c r="L206" s="4">
        <f t="shared" si="7"/>
        <v>106.28468122290644</v>
      </c>
    </row>
    <row r="207" spans="1:12">
      <c r="B207" s="3" t="s">
        <v>199</v>
      </c>
      <c r="C207" s="3">
        <v>890392</v>
      </c>
      <c r="D207" s="3">
        <v>894372</v>
      </c>
      <c r="E207" s="3" t="s">
        <v>13</v>
      </c>
      <c r="F207" s="3" t="s">
        <v>10</v>
      </c>
      <c r="G207" s="3" t="s">
        <v>200</v>
      </c>
      <c r="H207" s="3" t="s">
        <v>201</v>
      </c>
      <c r="I207" s="3">
        <v>173</v>
      </c>
      <c r="J207" s="3">
        <f t="shared" si="6"/>
        <v>3981</v>
      </c>
      <c r="K207" s="3">
        <v>412662</v>
      </c>
      <c r="L207" s="4">
        <f t="shared" si="7"/>
        <v>105.3075349448963</v>
      </c>
    </row>
    <row r="208" spans="1:12">
      <c r="B208" s="3" t="s">
        <v>547</v>
      </c>
      <c r="C208" s="3">
        <v>450873</v>
      </c>
      <c r="D208" s="3">
        <v>452138</v>
      </c>
      <c r="E208" s="3" t="s">
        <v>19</v>
      </c>
      <c r="F208" s="3" t="s">
        <v>10</v>
      </c>
      <c r="G208" s="3" t="s">
        <v>548</v>
      </c>
      <c r="H208" s="3" t="s">
        <v>549</v>
      </c>
      <c r="I208" s="3">
        <v>54</v>
      </c>
      <c r="J208" s="3">
        <f t="shared" si="6"/>
        <v>1266</v>
      </c>
      <c r="K208" s="3">
        <v>412662</v>
      </c>
      <c r="L208" s="4">
        <f t="shared" si="7"/>
        <v>103.3631117864474</v>
      </c>
    </row>
    <row r="209" spans="1:12">
      <c r="A209" s="3" t="s">
        <v>1455</v>
      </c>
      <c r="B209" s="3" t="s">
        <v>1456</v>
      </c>
      <c r="C209" s="3">
        <v>427468</v>
      </c>
      <c r="D209" s="3">
        <v>427608</v>
      </c>
      <c r="E209" s="3" t="s">
        <v>19</v>
      </c>
      <c r="F209" s="3" t="s">
        <v>24</v>
      </c>
      <c r="H209" s="3" t="s">
        <v>595</v>
      </c>
      <c r="I209" s="3">
        <v>6</v>
      </c>
      <c r="J209" s="3">
        <f t="shared" si="6"/>
        <v>141</v>
      </c>
      <c r="K209" s="3">
        <v>412662</v>
      </c>
      <c r="L209" s="4">
        <f t="shared" si="7"/>
        <v>103.11875454818157</v>
      </c>
    </row>
    <row r="210" spans="1:12">
      <c r="A210" s="3" t="s">
        <v>229</v>
      </c>
      <c r="B210" s="3" t="s">
        <v>680</v>
      </c>
      <c r="C210" s="3">
        <v>233106</v>
      </c>
      <c r="D210" s="3">
        <v>233999</v>
      </c>
      <c r="E210" s="3" t="s">
        <v>19</v>
      </c>
      <c r="F210" s="3" t="s">
        <v>10</v>
      </c>
      <c r="G210" s="3" t="s">
        <v>681</v>
      </c>
      <c r="H210" s="3" t="s">
        <v>59</v>
      </c>
      <c r="I210" s="3">
        <v>38</v>
      </c>
      <c r="J210" s="3">
        <f t="shared" si="6"/>
        <v>894</v>
      </c>
      <c r="K210" s="3">
        <v>412662</v>
      </c>
      <c r="L210" s="4">
        <f t="shared" si="7"/>
        <v>103.00340918515228</v>
      </c>
    </row>
    <row r="211" spans="1:12">
      <c r="A211" s="3" t="s">
        <v>490</v>
      </c>
      <c r="B211" s="3" t="s">
        <v>491</v>
      </c>
      <c r="C211" s="3">
        <v>486093</v>
      </c>
      <c r="D211" s="3">
        <v>487532</v>
      </c>
      <c r="E211" s="3" t="s">
        <v>13</v>
      </c>
      <c r="F211" s="3" t="s">
        <v>10</v>
      </c>
      <c r="G211" s="3" t="s">
        <v>492</v>
      </c>
      <c r="H211" s="3" t="s">
        <v>493</v>
      </c>
      <c r="I211" s="3">
        <v>61</v>
      </c>
      <c r="J211" s="3">
        <f t="shared" si="6"/>
        <v>1440</v>
      </c>
      <c r="K211" s="3">
        <v>412662</v>
      </c>
      <c r="L211" s="4">
        <f t="shared" si="7"/>
        <v>102.65328794779047</v>
      </c>
    </row>
    <row r="212" spans="1:12">
      <c r="A212" s="5" t="s">
        <v>571</v>
      </c>
      <c r="B212" s="5" t="s">
        <v>572</v>
      </c>
      <c r="C212" s="5">
        <v>279486</v>
      </c>
      <c r="D212" s="5">
        <v>280691</v>
      </c>
      <c r="E212" s="5" t="s">
        <v>19</v>
      </c>
      <c r="F212" s="5" t="s">
        <v>10</v>
      </c>
      <c r="G212" s="5" t="s">
        <v>573</v>
      </c>
      <c r="H212" s="5" t="s">
        <v>574</v>
      </c>
      <c r="I212" s="5">
        <v>51</v>
      </c>
      <c r="J212" s="5">
        <f t="shared" si="6"/>
        <v>1206</v>
      </c>
      <c r="K212" s="3">
        <v>412662</v>
      </c>
      <c r="L212" s="6">
        <f t="shared" si="7"/>
        <v>102.47746876119039</v>
      </c>
    </row>
    <row r="213" spans="1:12">
      <c r="A213" s="3" t="s">
        <v>1049</v>
      </c>
      <c r="B213" s="3" t="s">
        <v>1050</v>
      </c>
      <c r="C213" s="3">
        <v>442435</v>
      </c>
      <c r="D213" s="3">
        <v>442767</v>
      </c>
      <c r="E213" s="3" t="s">
        <v>19</v>
      </c>
      <c r="F213" s="3" t="s">
        <v>10</v>
      </c>
      <c r="G213" s="3" t="s">
        <v>1051</v>
      </c>
      <c r="H213" s="3" t="s">
        <v>1052</v>
      </c>
      <c r="I213" s="3">
        <v>14</v>
      </c>
      <c r="J213" s="3">
        <f t="shared" si="6"/>
        <v>333</v>
      </c>
      <c r="K213" s="3">
        <v>412662</v>
      </c>
      <c r="L213" s="4">
        <f t="shared" si="7"/>
        <v>101.88009082988509</v>
      </c>
    </row>
    <row r="214" spans="1:12">
      <c r="A214" s="3" t="s">
        <v>480</v>
      </c>
      <c r="B214" s="3" t="s">
        <v>481</v>
      </c>
      <c r="C214" s="3">
        <v>236300</v>
      </c>
      <c r="D214" s="3">
        <v>237775</v>
      </c>
      <c r="E214" s="3" t="s">
        <v>19</v>
      </c>
      <c r="F214" s="3" t="s">
        <v>10</v>
      </c>
      <c r="G214" s="3" t="s">
        <v>482</v>
      </c>
      <c r="H214" s="3" t="s">
        <v>483</v>
      </c>
      <c r="I214" s="3">
        <v>62</v>
      </c>
      <c r="J214" s="3">
        <f t="shared" si="6"/>
        <v>1476</v>
      </c>
      <c r="K214" s="3">
        <v>412662</v>
      </c>
      <c r="L214" s="4">
        <f t="shared" si="7"/>
        <v>101.79134510616568</v>
      </c>
    </row>
    <row r="215" spans="1:12">
      <c r="B215" s="3" t="s">
        <v>929</v>
      </c>
      <c r="C215" s="3">
        <v>293462</v>
      </c>
      <c r="D215" s="3">
        <v>293917</v>
      </c>
      <c r="E215" s="3" t="s">
        <v>19</v>
      </c>
      <c r="F215" s="3" t="s">
        <v>10</v>
      </c>
      <c r="G215" s="3" t="s">
        <v>930</v>
      </c>
      <c r="H215" s="3" t="s">
        <v>59</v>
      </c>
      <c r="I215" s="3">
        <v>19</v>
      </c>
      <c r="J215" s="3">
        <f t="shared" si="6"/>
        <v>456</v>
      </c>
      <c r="K215" s="3">
        <v>412662</v>
      </c>
      <c r="L215" s="4">
        <f t="shared" si="7"/>
        <v>100.97044716176111</v>
      </c>
    </row>
    <row r="216" spans="1:12">
      <c r="A216" s="3" t="s">
        <v>751</v>
      </c>
      <c r="B216" s="3" t="s">
        <v>752</v>
      </c>
      <c r="C216" s="3">
        <v>12312</v>
      </c>
      <c r="D216" s="3">
        <v>13058</v>
      </c>
      <c r="E216" s="3" t="s">
        <v>19</v>
      </c>
      <c r="F216" s="3" t="s">
        <v>10</v>
      </c>
      <c r="G216" s="3" t="s">
        <v>753</v>
      </c>
      <c r="H216" s="3" t="s">
        <v>754</v>
      </c>
      <c r="I216" s="3">
        <v>31</v>
      </c>
      <c r="J216" s="3">
        <f t="shared" si="6"/>
        <v>747</v>
      </c>
      <c r="K216" s="3">
        <v>412662</v>
      </c>
      <c r="L216" s="4">
        <f t="shared" si="7"/>
        <v>100.56494335789863</v>
      </c>
    </row>
    <row r="217" spans="1:12">
      <c r="A217" s="3" t="s">
        <v>461</v>
      </c>
      <c r="B217" s="3" t="s">
        <v>462</v>
      </c>
      <c r="C217" s="3">
        <v>339786</v>
      </c>
      <c r="D217" s="3">
        <v>341390</v>
      </c>
      <c r="E217" s="3" t="s">
        <v>19</v>
      </c>
      <c r="F217" s="3" t="s">
        <v>10</v>
      </c>
      <c r="G217" s="3" t="s">
        <v>463</v>
      </c>
      <c r="H217" s="3" t="s">
        <v>464</v>
      </c>
      <c r="I217" s="3">
        <v>66</v>
      </c>
      <c r="J217" s="3">
        <f t="shared" si="6"/>
        <v>1605</v>
      </c>
      <c r="K217" s="3">
        <v>412662</v>
      </c>
      <c r="L217" s="4">
        <f t="shared" si="7"/>
        <v>99.649338507308173</v>
      </c>
    </row>
    <row r="218" spans="1:12">
      <c r="A218" s="3" t="s">
        <v>567</v>
      </c>
      <c r="B218" s="3" t="s">
        <v>568</v>
      </c>
      <c r="C218" s="3">
        <v>305795</v>
      </c>
      <c r="D218" s="3">
        <v>307036</v>
      </c>
      <c r="E218" s="3" t="s">
        <v>19</v>
      </c>
      <c r="F218" s="3" t="s">
        <v>10</v>
      </c>
      <c r="G218" s="3" t="s">
        <v>569</v>
      </c>
      <c r="H218" s="3" t="s">
        <v>570</v>
      </c>
      <c r="I218" s="3">
        <v>51</v>
      </c>
      <c r="J218" s="3">
        <f t="shared" si="6"/>
        <v>1242</v>
      </c>
      <c r="K218" s="3">
        <v>412662</v>
      </c>
      <c r="L218" s="4">
        <f t="shared" si="7"/>
        <v>99.507107347822554</v>
      </c>
    </row>
    <row r="219" spans="1:12">
      <c r="A219" s="3" t="s">
        <v>658</v>
      </c>
      <c r="B219" s="3" t="s">
        <v>659</v>
      </c>
      <c r="C219" s="3">
        <v>874816</v>
      </c>
      <c r="D219" s="3">
        <v>875808</v>
      </c>
      <c r="E219" s="3" t="s">
        <v>19</v>
      </c>
      <c r="F219" s="3" t="s">
        <v>10</v>
      </c>
      <c r="G219" s="3" t="s">
        <v>660</v>
      </c>
      <c r="H219" s="3" t="s">
        <v>661</v>
      </c>
      <c r="I219" s="3">
        <v>40</v>
      </c>
      <c r="J219" s="3">
        <f t="shared" si="6"/>
        <v>993</v>
      </c>
      <c r="K219" s="3">
        <v>412662</v>
      </c>
      <c r="L219" s="4">
        <f t="shared" si="7"/>
        <v>97.614933811974495</v>
      </c>
    </row>
    <row r="220" spans="1:12">
      <c r="B220" s="3" t="s">
        <v>419</v>
      </c>
      <c r="C220" s="3">
        <v>477746</v>
      </c>
      <c r="D220" s="3">
        <v>479560</v>
      </c>
      <c r="E220" s="3" t="s">
        <v>13</v>
      </c>
      <c r="F220" s="3" t="s">
        <v>10</v>
      </c>
      <c r="G220" s="3" t="s">
        <v>420</v>
      </c>
      <c r="H220" s="3" t="s">
        <v>389</v>
      </c>
      <c r="I220" s="3">
        <v>73</v>
      </c>
      <c r="J220" s="3">
        <f t="shared" si="6"/>
        <v>1815</v>
      </c>
      <c r="K220" s="3">
        <v>412662</v>
      </c>
      <c r="L220" s="4">
        <f t="shared" si="7"/>
        <v>97.465687838790899</v>
      </c>
    </row>
    <row r="221" spans="1:12">
      <c r="B221" s="3" t="s">
        <v>735</v>
      </c>
      <c r="C221" s="3">
        <v>416420</v>
      </c>
      <c r="D221" s="3">
        <v>417217</v>
      </c>
      <c r="E221" s="3" t="s">
        <v>19</v>
      </c>
      <c r="F221" s="3" t="s">
        <v>10</v>
      </c>
      <c r="G221" s="3" t="s">
        <v>736</v>
      </c>
      <c r="H221" s="3" t="s">
        <v>38</v>
      </c>
      <c r="I221" s="3">
        <v>32</v>
      </c>
      <c r="J221" s="3">
        <f t="shared" si="6"/>
        <v>798</v>
      </c>
      <c r="K221" s="3">
        <v>412662</v>
      </c>
      <c r="L221" s="4">
        <f t="shared" si="7"/>
        <v>97.174565689514466</v>
      </c>
    </row>
    <row r="222" spans="1:12">
      <c r="B222" s="3" t="s">
        <v>832</v>
      </c>
      <c r="C222" s="3">
        <v>609496</v>
      </c>
      <c r="D222" s="3">
        <v>610101</v>
      </c>
      <c r="E222" s="3" t="s">
        <v>13</v>
      </c>
      <c r="F222" s="3" t="s">
        <v>10</v>
      </c>
      <c r="G222" s="3" t="s">
        <v>833</v>
      </c>
      <c r="H222" s="3" t="s">
        <v>834</v>
      </c>
      <c r="I222" s="3">
        <v>24</v>
      </c>
      <c r="J222" s="3">
        <f t="shared" si="6"/>
        <v>606</v>
      </c>
      <c r="K222" s="3">
        <v>412662</v>
      </c>
      <c r="L222" s="4">
        <f t="shared" si="7"/>
        <v>95.971910173555116</v>
      </c>
    </row>
    <row r="223" spans="1:12">
      <c r="B223" s="3" t="s">
        <v>1102</v>
      </c>
      <c r="C223" s="3">
        <v>485694</v>
      </c>
      <c r="D223" s="3">
        <v>486026</v>
      </c>
      <c r="E223" s="3" t="s">
        <v>13</v>
      </c>
      <c r="F223" s="3" t="s">
        <v>10</v>
      </c>
      <c r="G223" s="3" t="s">
        <v>1103</v>
      </c>
      <c r="H223" s="3" t="s">
        <v>1104</v>
      </c>
      <c r="I223" s="3">
        <v>13</v>
      </c>
      <c r="J223" s="3">
        <f t="shared" si="6"/>
        <v>333</v>
      </c>
      <c r="K223" s="3">
        <v>412662</v>
      </c>
      <c r="L223" s="4">
        <f t="shared" si="7"/>
        <v>94.602941484893307</v>
      </c>
    </row>
    <row r="224" spans="1:12">
      <c r="A224" s="3" t="s">
        <v>998</v>
      </c>
      <c r="B224" s="3" t="s">
        <v>999</v>
      </c>
      <c r="C224" s="3">
        <v>215429</v>
      </c>
      <c r="D224" s="3">
        <v>215839</v>
      </c>
      <c r="E224" s="3" t="s">
        <v>13</v>
      </c>
      <c r="F224" s="3" t="s">
        <v>10</v>
      </c>
      <c r="G224" s="3" t="s">
        <v>1000</v>
      </c>
      <c r="H224" s="3" t="s">
        <v>1001</v>
      </c>
      <c r="I224" s="3">
        <v>16</v>
      </c>
      <c r="J224" s="3">
        <f t="shared" si="6"/>
        <v>411</v>
      </c>
      <c r="K224" s="3">
        <v>412662</v>
      </c>
      <c r="L224" s="4">
        <f t="shared" si="7"/>
        <v>94.337352092740318</v>
      </c>
    </row>
    <row r="225" spans="1:12">
      <c r="B225" s="3" t="s">
        <v>859</v>
      </c>
      <c r="C225" s="3">
        <v>505193</v>
      </c>
      <c r="D225" s="3">
        <v>505768</v>
      </c>
      <c r="E225" s="3" t="s">
        <v>19</v>
      </c>
      <c r="F225" s="3" t="s">
        <v>10</v>
      </c>
      <c r="G225" s="3" t="s">
        <v>860</v>
      </c>
      <c r="H225" s="3" t="s">
        <v>38</v>
      </c>
      <c r="I225" s="3">
        <v>22</v>
      </c>
      <c r="J225" s="3">
        <f t="shared" si="6"/>
        <v>576</v>
      </c>
      <c r="K225" s="3">
        <v>412662</v>
      </c>
      <c r="L225" s="4">
        <f t="shared" si="7"/>
        <v>92.55624323161436</v>
      </c>
    </row>
    <row r="226" spans="1:12">
      <c r="A226" s="3" t="s">
        <v>711</v>
      </c>
      <c r="B226" s="3" t="s">
        <v>712</v>
      </c>
      <c r="C226" s="3">
        <v>127407</v>
      </c>
      <c r="D226" s="3">
        <v>128324</v>
      </c>
      <c r="E226" s="3" t="s">
        <v>19</v>
      </c>
      <c r="F226" s="3" t="s">
        <v>10</v>
      </c>
      <c r="G226" s="3" t="s">
        <v>713</v>
      </c>
      <c r="H226" s="3" t="s">
        <v>714</v>
      </c>
      <c r="I226" s="3">
        <v>35</v>
      </c>
      <c r="J226" s="3">
        <f t="shared" si="6"/>
        <v>918</v>
      </c>
      <c r="K226" s="3">
        <v>412662</v>
      </c>
      <c r="L226" s="4">
        <f t="shared" si="7"/>
        <v>92.391258840827163</v>
      </c>
    </row>
    <row r="227" spans="1:12">
      <c r="A227" s="3" t="s">
        <v>247</v>
      </c>
      <c r="B227" s="3" t="s">
        <v>248</v>
      </c>
      <c r="C227" s="3">
        <v>821667</v>
      </c>
      <c r="D227" s="3">
        <v>825329</v>
      </c>
      <c r="E227" s="3" t="s">
        <v>13</v>
      </c>
      <c r="F227" s="3" t="s">
        <v>10</v>
      </c>
      <c r="G227" s="3" t="s">
        <v>249</v>
      </c>
      <c r="H227" s="3" t="s">
        <v>250</v>
      </c>
      <c r="I227" s="3">
        <v>138</v>
      </c>
      <c r="J227" s="3">
        <f t="shared" si="6"/>
        <v>3663</v>
      </c>
      <c r="K227" s="3">
        <v>412662</v>
      </c>
      <c r="L227" s="4">
        <f t="shared" si="7"/>
        <v>91.295146328078843</v>
      </c>
    </row>
    <row r="228" spans="1:12">
      <c r="B228" s="3" t="s">
        <v>737</v>
      </c>
      <c r="C228" s="3">
        <v>163662</v>
      </c>
      <c r="D228" s="3">
        <v>164534</v>
      </c>
      <c r="E228" s="3" t="s">
        <v>19</v>
      </c>
      <c r="F228" s="3" t="s">
        <v>10</v>
      </c>
      <c r="G228" s="3" t="s">
        <v>738</v>
      </c>
      <c r="H228" s="3" t="s">
        <v>59</v>
      </c>
      <c r="I228" s="3">
        <v>32</v>
      </c>
      <c r="J228" s="3">
        <f t="shared" si="6"/>
        <v>873</v>
      </c>
      <c r="K228" s="3">
        <v>412662</v>
      </c>
      <c r="L228" s="4">
        <f t="shared" si="7"/>
        <v>88.826235303817342</v>
      </c>
    </row>
    <row r="229" spans="1:12">
      <c r="A229" s="3" t="s">
        <v>820</v>
      </c>
      <c r="B229" s="3" t="s">
        <v>821</v>
      </c>
      <c r="C229" s="3">
        <v>715459</v>
      </c>
      <c r="D229" s="3">
        <v>716169</v>
      </c>
      <c r="E229" s="3" t="s">
        <v>13</v>
      </c>
      <c r="F229" s="3" t="s">
        <v>10</v>
      </c>
      <c r="G229" s="3" t="s">
        <v>822</v>
      </c>
      <c r="H229" s="3" t="s">
        <v>823</v>
      </c>
      <c r="I229" s="3">
        <v>26</v>
      </c>
      <c r="J229" s="3">
        <f t="shared" si="6"/>
        <v>711</v>
      </c>
      <c r="K229" s="3">
        <v>412662</v>
      </c>
      <c r="L229" s="4">
        <f t="shared" si="7"/>
        <v>88.615413542811439</v>
      </c>
    </row>
    <row r="230" spans="1:12">
      <c r="B230" s="3" t="s">
        <v>935</v>
      </c>
      <c r="C230" s="3">
        <v>500738</v>
      </c>
      <c r="D230" s="3">
        <v>501265</v>
      </c>
      <c r="E230" s="3" t="s">
        <v>13</v>
      </c>
      <c r="F230" s="3" t="s">
        <v>10</v>
      </c>
      <c r="G230" s="3" t="s">
        <v>936</v>
      </c>
      <c r="H230" s="3" t="s">
        <v>38</v>
      </c>
      <c r="I230" s="3">
        <v>19</v>
      </c>
      <c r="J230" s="3">
        <f t="shared" si="6"/>
        <v>528</v>
      </c>
      <c r="K230" s="3">
        <v>412662</v>
      </c>
      <c r="L230" s="4">
        <f t="shared" si="7"/>
        <v>87.201749821520963</v>
      </c>
    </row>
    <row r="231" spans="1:12">
      <c r="A231" s="3" t="s">
        <v>882</v>
      </c>
      <c r="B231" s="3" t="s">
        <v>883</v>
      </c>
      <c r="C231" s="3">
        <v>216525</v>
      </c>
      <c r="D231" s="3">
        <v>217136</v>
      </c>
      <c r="E231" s="3" t="s">
        <v>13</v>
      </c>
      <c r="F231" s="3" t="s">
        <v>10</v>
      </c>
      <c r="G231" s="3" t="s">
        <v>884</v>
      </c>
      <c r="H231" s="3" t="s">
        <v>885</v>
      </c>
      <c r="I231" s="3">
        <v>22</v>
      </c>
      <c r="J231" s="3">
        <f t="shared" si="6"/>
        <v>612</v>
      </c>
      <c r="K231" s="3">
        <v>412662</v>
      </c>
      <c r="L231" s="4">
        <f t="shared" si="7"/>
        <v>87.111758335637049</v>
      </c>
    </row>
    <row r="232" spans="1:12">
      <c r="B232" s="3" t="s">
        <v>535</v>
      </c>
      <c r="C232" s="3">
        <v>631436</v>
      </c>
      <c r="D232" s="3">
        <v>632977</v>
      </c>
      <c r="E232" s="3" t="s">
        <v>13</v>
      </c>
      <c r="F232" s="3" t="s">
        <v>10</v>
      </c>
      <c r="G232" s="3" t="s">
        <v>536</v>
      </c>
      <c r="H232" s="3" t="s">
        <v>38</v>
      </c>
      <c r="I232" s="3">
        <v>55</v>
      </c>
      <c r="J232" s="3">
        <f t="shared" si="6"/>
        <v>1542</v>
      </c>
      <c r="K232" s="3">
        <v>412662</v>
      </c>
      <c r="L232" s="4">
        <f t="shared" si="7"/>
        <v>86.4338458194064</v>
      </c>
    </row>
    <row r="233" spans="1:12">
      <c r="B233" s="3" t="s">
        <v>425</v>
      </c>
      <c r="C233" s="3">
        <v>9195</v>
      </c>
      <c r="D233" s="3">
        <v>11216</v>
      </c>
      <c r="E233" s="3" t="s">
        <v>19</v>
      </c>
      <c r="F233" s="3" t="s">
        <v>10</v>
      </c>
      <c r="G233" s="3" t="s">
        <v>426</v>
      </c>
      <c r="H233" s="3" t="s">
        <v>59</v>
      </c>
      <c r="I233" s="3">
        <v>72</v>
      </c>
      <c r="J233" s="3">
        <f t="shared" si="6"/>
        <v>2022</v>
      </c>
      <c r="K233" s="3">
        <v>412662</v>
      </c>
      <c r="L233" s="4">
        <f t="shared" si="7"/>
        <v>86.289284221327009</v>
      </c>
    </row>
    <row r="234" spans="1:12">
      <c r="B234" s="3" t="s">
        <v>1142</v>
      </c>
      <c r="C234" s="3">
        <v>325089</v>
      </c>
      <c r="D234" s="3">
        <v>325427</v>
      </c>
      <c r="E234" s="3" t="s">
        <v>19</v>
      </c>
      <c r="F234" s="3" t="s">
        <v>10</v>
      </c>
      <c r="G234" s="3" t="s">
        <v>1143</v>
      </c>
      <c r="H234" s="3" t="s">
        <v>1144</v>
      </c>
      <c r="I234" s="3">
        <v>12</v>
      </c>
      <c r="J234" s="3">
        <f t="shared" si="6"/>
        <v>339</v>
      </c>
      <c r="K234" s="3">
        <v>412662</v>
      </c>
      <c r="L234" s="4">
        <f t="shared" si="7"/>
        <v>85.780202898487317</v>
      </c>
    </row>
    <row r="235" spans="1:12">
      <c r="A235" s="3" t="s">
        <v>1748</v>
      </c>
      <c r="B235" s="3" t="s">
        <v>1749</v>
      </c>
      <c r="C235" s="3">
        <v>603308</v>
      </c>
      <c r="D235" s="3">
        <v>603392</v>
      </c>
      <c r="E235" s="3" t="s">
        <v>13</v>
      </c>
      <c r="F235" s="3" t="s">
        <v>10</v>
      </c>
      <c r="H235" s="3" t="s">
        <v>135</v>
      </c>
      <c r="I235" s="3">
        <v>3</v>
      </c>
      <c r="J235" s="3">
        <f t="shared" si="6"/>
        <v>85</v>
      </c>
      <c r="K235" s="3">
        <v>412662</v>
      </c>
      <c r="L235" s="4">
        <f t="shared" si="7"/>
        <v>85.527908184080005</v>
      </c>
    </row>
    <row r="236" spans="1:12">
      <c r="A236" s="3" t="s">
        <v>739</v>
      </c>
      <c r="B236" s="3" t="s">
        <v>740</v>
      </c>
      <c r="C236" s="3">
        <v>67430</v>
      </c>
      <c r="D236" s="3">
        <v>68341</v>
      </c>
      <c r="E236" s="3" t="s">
        <v>19</v>
      </c>
      <c r="F236" s="3" t="s">
        <v>10</v>
      </c>
      <c r="G236" s="3" t="s">
        <v>741</v>
      </c>
      <c r="H236" s="3" t="s">
        <v>742</v>
      </c>
      <c r="I236" s="3">
        <v>32</v>
      </c>
      <c r="J236" s="3">
        <f t="shared" si="6"/>
        <v>912</v>
      </c>
      <c r="K236" s="3">
        <v>412662</v>
      </c>
      <c r="L236" s="4">
        <f t="shared" si="7"/>
        <v>85.027744978325146</v>
      </c>
    </row>
    <row r="237" spans="1:12">
      <c r="A237" s="3" t="s">
        <v>431</v>
      </c>
      <c r="B237" s="3" t="s">
        <v>432</v>
      </c>
      <c r="C237" s="3">
        <v>96738</v>
      </c>
      <c r="D237" s="3">
        <v>98822</v>
      </c>
      <c r="E237" s="3" t="s">
        <v>13</v>
      </c>
      <c r="F237" s="3" t="s">
        <v>10</v>
      </c>
      <c r="G237" s="3" t="s">
        <v>433</v>
      </c>
      <c r="H237" s="3" t="s">
        <v>434</v>
      </c>
      <c r="I237" s="3">
        <v>72</v>
      </c>
      <c r="J237" s="3">
        <f t="shared" si="6"/>
        <v>2085</v>
      </c>
      <c r="K237" s="3">
        <v>412662</v>
      </c>
      <c r="L237" s="4">
        <f t="shared" si="7"/>
        <v>83.681982108164604</v>
      </c>
    </row>
    <row r="238" spans="1:12">
      <c r="A238" s="5"/>
      <c r="B238" s="5" t="s">
        <v>709</v>
      </c>
      <c r="C238" s="5">
        <v>280714</v>
      </c>
      <c r="D238" s="5">
        <v>281757</v>
      </c>
      <c r="E238" s="5" t="s">
        <v>19</v>
      </c>
      <c r="F238" s="5" t="s">
        <v>10</v>
      </c>
      <c r="G238" s="5" t="s">
        <v>710</v>
      </c>
      <c r="H238" s="5" t="s">
        <v>109</v>
      </c>
      <c r="I238" s="5">
        <v>36</v>
      </c>
      <c r="J238" s="5">
        <f t="shared" si="6"/>
        <v>1044</v>
      </c>
      <c r="K238" s="3">
        <v>412662</v>
      </c>
      <c r="L238" s="6">
        <f t="shared" si="7"/>
        <v>83.561749375250585</v>
      </c>
    </row>
    <row r="239" spans="1:12">
      <c r="B239" s="3" t="s">
        <v>759</v>
      </c>
      <c r="C239" s="3">
        <v>316703</v>
      </c>
      <c r="D239" s="3">
        <v>317605</v>
      </c>
      <c r="E239" s="3" t="s">
        <v>19</v>
      </c>
      <c r="F239" s="3" t="s">
        <v>10</v>
      </c>
      <c r="G239" s="3" t="s">
        <v>760</v>
      </c>
      <c r="H239" s="3" t="s">
        <v>398</v>
      </c>
      <c r="I239" s="3">
        <v>31</v>
      </c>
      <c r="J239" s="3">
        <f t="shared" si="6"/>
        <v>903</v>
      </c>
      <c r="K239" s="3">
        <v>412662</v>
      </c>
      <c r="L239" s="4">
        <f t="shared" si="7"/>
        <v>83.191597661517463</v>
      </c>
    </row>
    <row r="240" spans="1:12">
      <c r="B240" s="3" t="s">
        <v>1294</v>
      </c>
      <c r="C240" s="3">
        <v>50516</v>
      </c>
      <c r="D240" s="3">
        <v>50749</v>
      </c>
      <c r="E240" s="3" t="s">
        <v>13</v>
      </c>
      <c r="F240" s="3" t="s">
        <v>10</v>
      </c>
      <c r="G240" s="3" t="s">
        <v>1295</v>
      </c>
      <c r="H240" s="3" t="s">
        <v>38</v>
      </c>
      <c r="I240" s="3">
        <v>8</v>
      </c>
      <c r="J240" s="3">
        <f t="shared" si="6"/>
        <v>234</v>
      </c>
      <c r="K240" s="3">
        <v>412662</v>
      </c>
      <c r="L240" s="4">
        <f t="shared" si="7"/>
        <v>82.847546389137321</v>
      </c>
    </row>
    <row r="241" spans="1:12">
      <c r="A241" s="3" t="s">
        <v>784</v>
      </c>
      <c r="B241" s="3" t="s">
        <v>785</v>
      </c>
      <c r="C241" s="3">
        <v>195185</v>
      </c>
      <c r="D241" s="3">
        <v>196066</v>
      </c>
      <c r="E241" s="3" t="s">
        <v>13</v>
      </c>
      <c r="F241" s="3" t="s">
        <v>10</v>
      </c>
      <c r="G241" s="3" t="s">
        <v>786</v>
      </c>
      <c r="H241" s="3" t="s">
        <v>514</v>
      </c>
      <c r="I241" s="3">
        <v>29</v>
      </c>
      <c r="J241" s="3">
        <f t="shared" si="6"/>
        <v>882</v>
      </c>
      <c r="K241" s="3">
        <v>412662</v>
      </c>
      <c r="L241" s="4">
        <f t="shared" si="7"/>
        <v>79.677359665063193</v>
      </c>
    </row>
    <row r="242" spans="1:12">
      <c r="B242" s="3" t="s">
        <v>274</v>
      </c>
      <c r="C242" s="3">
        <v>886722</v>
      </c>
      <c r="D242" s="3">
        <v>890363</v>
      </c>
      <c r="E242" s="3" t="s">
        <v>13</v>
      </c>
      <c r="F242" s="3" t="s">
        <v>10</v>
      </c>
      <c r="G242" s="3" t="s">
        <v>275</v>
      </c>
      <c r="H242" s="3" t="s">
        <v>38</v>
      </c>
      <c r="I242" s="3">
        <v>119</v>
      </c>
      <c r="J242" s="3">
        <f t="shared" si="6"/>
        <v>3642</v>
      </c>
      <c r="K242" s="3">
        <v>412662</v>
      </c>
      <c r="L242" s="4">
        <f t="shared" si="7"/>
        <v>79.179461036241008</v>
      </c>
    </row>
    <row r="243" spans="1:12">
      <c r="A243" s="3" t="s">
        <v>676</v>
      </c>
      <c r="B243" s="3" t="s">
        <v>677</v>
      </c>
      <c r="C243" s="3">
        <v>674478</v>
      </c>
      <c r="D243" s="3">
        <v>675686</v>
      </c>
      <c r="E243" s="3" t="s">
        <v>13</v>
      </c>
      <c r="F243" s="3" t="s">
        <v>10</v>
      </c>
      <c r="G243" s="3" t="s">
        <v>678</v>
      </c>
      <c r="H243" s="3" t="s">
        <v>679</v>
      </c>
      <c r="I243" s="3">
        <v>39</v>
      </c>
      <c r="J243" s="3">
        <f t="shared" si="6"/>
        <v>1209</v>
      </c>
      <c r="K243" s="3">
        <v>412662</v>
      </c>
      <c r="L243" s="4">
        <f t="shared" si="7"/>
        <v>78.170668770395707</v>
      </c>
    </row>
    <row r="244" spans="1:12">
      <c r="A244" s="3" t="s">
        <v>610</v>
      </c>
      <c r="B244" s="3" t="s">
        <v>611</v>
      </c>
      <c r="C244" s="3">
        <v>758738</v>
      </c>
      <c r="D244" s="3">
        <v>760102</v>
      </c>
      <c r="E244" s="3" t="s">
        <v>13</v>
      </c>
      <c r="F244" s="3" t="s">
        <v>10</v>
      </c>
      <c r="G244" s="3" t="s">
        <v>612</v>
      </c>
      <c r="H244" s="3" t="s">
        <v>352</v>
      </c>
      <c r="I244" s="3">
        <v>44</v>
      </c>
      <c r="J244" s="3">
        <f t="shared" si="6"/>
        <v>1365</v>
      </c>
      <c r="K244" s="3">
        <v>412662</v>
      </c>
      <c r="L244" s="4">
        <f t="shared" si="7"/>
        <v>78.113400881186621</v>
      </c>
    </row>
    <row r="245" spans="1:12">
      <c r="A245" s="3" t="s">
        <v>878</v>
      </c>
      <c r="B245" s="3" t="s">
        <v>879</v>
      </c>
      <c r="C245" s="3">
        <v>215842</v>
      </c>
      <c r="D245" s="3">
        <v>216525</v>
      </c>
      <c r="E245" s="3" t="s">
        <v>13</v>
      </c>
      <c r="F245" s="3" t="s">
        <v>10</v>
      </c>
      <c r="G245" s="3" t="s">
        <v>880</v>
      </c>
      <c r="H245" s="3" t="s">
        <v>881</v>
      </c>
      <c r="I245" s="3">
        <v>22</v>
      </c>
      <c r="J245" s="3">
        <f t="shared" si="6"/>
        <v>684</v>
      </c>
      <c r="K245" s="3">
        <v>412662</v>
      </c>
      <c r="L245" s="4">
        <f t="shared" si="7"/>
        <v>77.942099563464723</v>
      </c>
    </row>
    <row r="246" spans="1:12">
      <c r="A246" s="3" t="s">
        <v>486</v>
      </c>
      <c r="B246" s="3" t="s">
        <v>487</v>
      </c>
      <c r="C246" s="3">
        <v>342649</v>
      </c>
      <c r="D246" s="3">
        <v>344559</v>
      </c>
      <c r="E246" s="3" t="s">
        <v>13</v>
      </c>
      <c r="F246" s="3" t="s">
        <v>10</v>
      </c>
      <c r="G246" s="3" t="s">
        <v>488</v>
      </c>
      <c r="H246" s="3" t="s">
        <v>489</v>
      </c>
      <c r="I246" s="3">
        <v>61</v>
      </c>
      <c r="J246" s="3">
        <f t="shared" si="6"/>
        <v>1911</v>
      </c>
      <c r="K246" s="3">
        <v>412662</v>
      </c>
      <c r="L246" s="4">
        <f t="shared" si="7"/>
        <v>77.352556067408827</v>
      </c>
    </row>
    <row r="247" spans="1:12">
      <c r="A247" s="3" t="s">
        <v>377</v>
      </c>
      <c r="B247" s="3" t="s">
        <v>378</v>
      </c>
      <c r="C247" s="3">
        <v>699167</v>
      </c>
      <c r="D247" s="3">
        <v>701779</v>
      </c>
      <c r="E247" s="3" t="s">
        <v>13</v>
      </c>
      <c r="F247" s="3" t="s">
        <v>10</v>
      </c>
      <c r="G247" s="3" t="s">
        <v>379</v>
      </c>
      <c r="H247" s="3" t="s">
        <v>380</v>
      </c>
      <c r="I247" s="3">
        <v>83</v>
      </c>
      <c r="J247" s="3">
        <f t="shared" si="6"/>
        <v>2613</v>
      </c>
      <c r="K247" s="3">
        <v>412662</v>
      </c>
      <c r="L247" s="4">
        <f t="shared" si="7"/>
        <v>76.974026309310432</v>
      </c>
    </row>
    <row r="248" spans="1:12">
      <c r="A248" s="3" t="s">
        <v>787</v>
      </c>
      <c r="B248" s="3" t="s">
        <v>788</v>
      </c>
      <c r="C248" s="3">
        <v>600964</v>
      </c>
      <c r="D248" s="3">
        <v>601878</v>
      </c>
      <c r="E248" s="3" t="s">
        <v>19</v>
      </c>
      <c r="F248" s="3" t="s">
        <v>10</v>
      </c>
      <c r="G248" s="3" t="s">
        <v>789</v>
      </c>
      <c r="H248" s="3" t="s">
        <v>790</v>
      </c>
      <c r="I248" s="3">
        <v>29</v>
      </c>
      <c r="J248" s="3">
        <f t="shared" si="6"/>
        <v>915</v>
      </c>
      <c r="K248" s="3">
        <v>412662</v>
      </c>
      <c r="L248" s="4">
        <f t="shared" si="7"/>
        <v>76.80374997222485</v>
      </c>
    </row>
    <row r="249" spans="1:12">
      <c r="A249" s="3" t="s">
        <v>773</v>
      </c>
      <c r="B249" s="3" t="s">
        <v>774</v>
      </c>
      <c r="C249" s="3">
        <v>853418</v>
      </c>
      <c r="D249" s="3">
        <v>854386</v>
      </c>
      <c r="E249" s="3" t="s">
        <v>13</v>
      </c>
      <c r="F249" s="3" t="s">
        <v>10</v>
      </c>
      <c r="G249" s="3" t="s">
        <v>775</v>
      </c>
      <c r="H249" s="3" t="s">
        <v>776</v>
      </c>
      <c r="I249" s="3">
        <v>30</v>
      </c>
      <c r="J249" s="3">
        <f t="shared" si="6"/>
        <v>969</v>
      </c>
      <c r="K249" s="3">
        <v>412662</v>
      </c>
      <c r="L249" s="4">
        <f t="shared" si="7"/>
        <v>75.024480863228078</v>
      </c>
    </row>
    <row r="250" spans="1:12">
      <c r="A250" s="3" t="s">
        <v>1057</v>
      </c>
      <c r="B250" s="3" t="s">
        <v>1058</v>
      </c>
      <c r="C250" s="3">
        <v>262955</v>
      </c>
      <c r="D250" s="3">
        <v>263407</v>
      </c>
      <c r="E250" s="3" t="s">
        <v>13</v>
      </c>
      <c r="F250" s="3" t="s">
        <v>10</v>
      </c>
      <c r="G250" s="3" t="s">
        <v>1059</v>
      </c>
      <c r="H250" s="3" t="s">
        <v>1060</v>
      </c>
      <c r="I250" s="3">
        <v>14</v>
      </c>
      <c r="J250" s="3">
        <f t="shared" si="6"/>
        <v>453</v>
      </c>
      <c r="K250" s="3">
        <v>412662</v>
      </c>
      <c r="L250" s="4">
        <f t="shared" si="7"/>
        <v>74.891987298789701</v>
      </c>
    </row>
    <row r="251" spans="1:12">
      <c r="B251" s="3" t="s">
        <v>809</v>
      </c>
      <c r="C251" s="3">
        <v>806947</v>
      </c>
      <c r="D251" s="3">
        <v>807858</v>
      </c>
      <c r="E251" s="3" t="s">
        <v>19</v>
      </c>
      <c r="F251" s="3" t="s">
        <v>10</v>
      </c>
      <c r="G251" s="3" t="s">
        <v>810</v>
      </c>
      <c r="H251" s="3" t="s">
        <v>811</v>
      </c>
      <c r="I251" s="3">
        <v>28</v>
      </c>
      <c r="J251" s="3">
        <f t="shared" si="6"/>
        <v>912</v>
      </c>
      <c r="K251" s="3">
        <v>412662</v>
      </c>
      <c r="L251" s="4">
        <f t="shared" si="7"/>
        <v>74.399276856034504</v>
      </c>
    </row>
    <row r="252" spans="1:12">
      <c r="B252" s="3" t="s">
        <v>545</v>
      </c>
      <c r="C252" s="3">
        <v>614782</v>
      </c>
      <c r="D252" s="3">
        <v>616563</v>
      </c>
      <c r="E252" s="3" t="s">
        <v>13</v>
      </c>
      <c r="F252" s="3" t="s">
        <v>10</v>
      </c>
      <c r="G252" s="3" t="s">
        <v>546</v>
      </c>
      <c r="H252" s="3" t="s">
        <v>59</v>
      </c>
      <c r="I252" s="3">
        <v>54</v>
      </c>
      <c r="J252" s="3">
        <f t="shared" si="6"/>
        <v>1782</v>
      </c>
      <c r="K252" s="3">
        <v>412662</v>
      </c>
      <c r="L252" s="4">
        <f t="shared" si="7"/>
        <v>73.433052481280811</v>
      </c>
    </row>
    <row r="253" spans="1:12">
      <c r="B253" s="3" t="s">
        <v>562</v>
      </c>
      <c r="C253" s="3">
        <v>792171</v>
      </c>
      <c r="D253" s="3">
        <v>793856</v>
      </c>
      <c r="E253" s="3" t="s">
        <v>19</v>
      </c>
      <c r="F253" s="3" t="s">
        <v>10</v>
      </c>
      <c r="G253" s="3" t="s">
        <v>563</v>
      </c>
      <c r="H253" s="3" t="s">
        <v>38</v>
      </c>
      <c r="I253" s="3">
        <v>51</v>
      </c>
      <c r="J253" s="3">
        <f t="shared" si="6"/>
        <v>1686</v>
      </c>
      <c r="K253" s="3">
        <v>412662</v>
      </c>
      <c r="L253" s="4">
        <f t="shared" si="7"/>
        <v>73.302388686830142</v>
      </c>
    </row>
    <row r="254" spans="1:12">
      <c r="A254" s="3" t="s">
        <v>777</v>
      </c>
      <c r="B254" s="3" t="s">
        <v>778</v>
      </c>
      <c r="C254" s="3">
        <v>45190</v>
      </c>
      <c r="D254" s="3">
        <v>46200</v>
      </c>
      <c r="E254" s="3" t="s">
        <v>19</v>
      </c>
      <c r="F254" s="3" t="s">
        <v>10</v>
      </c>
      <c r="G254" s="3" t="s">
        <v>779</v>
      </c>
      <c r="H254" s="3" t="s">
        <v>780</v>
      </c>
      <c r="I254" s="3">
        <v>30</v>
      </c>
      <c r="J254" s="3">
        <f t="shared" si="6"/>
        <v>1011</v>
      </c>
      <c r="K254" s="3">
        <v>412662</v>
      </c>
      <c r="L254" s="4">
        <f t="shared" si="7"/>
        <v>71.907736851105838</v>
      </c>
    </row>
    <row r="255" spans="1:12">
      <c r="B255" s="3" t="s">
        <v>1077</v>
      </c>
      <c r="C255" s="3">
        <v>106760</v>
      </c>
      <c r="D255" s="3">
        <v>107200</v>
      </c>
      <c r="E255" s="3" t="s">
        <v>13</v>
      </c>
      <c r="F255" s="3" t="s">
        <v>10</v>
      </c>
      <c r="G255" s="3" t="s">
        <v>1078</v>
      </c>
      <c r="H255" s="3" t="s">
        <v>38</v>
      </c>
      <c r="I255" s="3">
        <v>13</v>
      </c>
      <c r="J255" s="3">
        <f t="shared" si="6"/>
        <v>441</v>
      </c>
      <c r="K255" s="3">
        <v>412662</v>
      </c>
      <c r="L255" s="4">
        <f t="shared" si="7"/>
        <v>71.434874182470452</v>
      </c>
    </row>
    <row r="256" spans="1:12">
      <c r="B256" s="3" t="s">
        <v>861</v>
      </c>
      <c r="C256" s="3">
        <v>185001</v>
      </c>
      <c r="D256" s="3">
        <v>185756</v>
      </c>
      <c r="E256" s="3" t="s">
        <v>19</v>
      </c>
      <c r="F256" s="3" t="s">
        <v>10</v>
      </c>
      <c r="G256" s="3" t="s">
        <v>862</v>
      </c>
      <c r="H256" s="3" t="s">
        <v>863</v>
      </c>
      <c r="I256" s="3">
        <v>22</v>
      </c>
      <c r="J256" s="3">
        <f t="shared" si="6"/>
        <v>756</v>
      </c>
      <c r="K256" s="3">
        <v>412662</v>
      </c>
      <c r="L256" s="4">
        <f t="shared" si="7"/>
        <v>70.519042462182369</v>
      </c>
    </row>
    <row r="257" spans="1:12">
      <c r="A257" s="3" t="s">
        <v>828</v>
      </c>
      <c r="B257" s="3" t="s">
        <v>829</v>
      </c>
      <c r="C257" s="3">
        <v>172554</v>
      </c>
      <c r="D257" s="3">
        <v>173378</v>
      </c>
      <c r="E257" s="3" t="s">
        <v>13</v>
      </c>
      <c r="F257" s="3" t="s">
        <v>10</v>
      </c>
      <c r="G257" s="3" t="s">
        <v>830</v>
      </c>
      <c r="H257" s="3" t="s">
        <v>831</v>
      </c>
      <c r="I257" s="3">
        <v>24</v>
      </c>
      <c r="J257" s="3">
        <f t="shared" si="6"/>
        <v>825</v>
      </c>
      <c r="K257" s="3">
        <v>412662</v>
      </c>
      <c r="L257" s="4">
        <f t="shared" si="7"/>
        <v>70.495730382029578</v>
      </c>
    </row>
    <row r="258" spans="1:12">
      <c r="B258" s="3" t="s">
        <v>662</v>
      </c>
      <c r="C258" s="3">
        <v>101560</v>
      </c>
      <c r="D258" s="3">
        <v>102906</v>
      </c>
      <c r="E258" s="3" t="s">
        <v>19</v>
      </c>
      <c r="F258" s="3" t="s">
        <v>10</v>
      </c>
      <c r="G258" s="3" t="s">
        <v>663</v>
      </c>
      <c r="H258" s="3" t="s">
        <v>204</v>
      </c>
      <c r="I258" s="3">
        <v>39</v>
      </c>
      <c r="J258" s="3">
        <f t="shared" si="6"/>
        <v>1347</v>
      </c>
      <c r="K258" s="3">
        <v>412662</v>
      </c>
      <c r="L258" s="4">
        <f t="shared" si="7"/>
        <v>70.16209245984291</v>
      </c>
    </row>
    <row r="259" spans="1:12">
      <c r="A259" s="3" t="s">
        <v>552</v>
      </c>
      <c r="B259" s="3" t="s">
        <v>553</v>
      </c>
      <c r="C259" s="3">
        <v>775502</v>
      </c>
      <c r="D259" s="3">
        <v>777346</v>
      </c>
      <c r="E259" s="3" t="s">
        <v>13</v>
      </c>
      <c r="F259" s="3" t="s">
        <v>10</v>
      </c>
      <c r="G259" s="3" t="s">
        <v>554</v>
      </c>
      <c r="H259" s="3" t="s">
        <v>555</v>
      </c>
      <c r="I259" s="3">
        <v>53</v>
      </c>
      <c r="J259" s="3">
        <f t="shared" ref="J259:J322" si="8">D259-C259+1</f>
        <v>1845</v>
      </c>
      <c r="K259" s="3">
        <v>412662</v>
      </c>
      <c r="L259" s="4">
        <f t="shared" ref="L259:L322" si="9">(10^9*I259)/(J259*K259)</f>
        <v>69.612145685506846</v>
      </c>
    </row>
    <row r="260" spans="1:12">
      <c r="A260" s="3" t="s">
        <v>593</v>
      </c>
      <c r="B260" s="3" t="s">
        <v>594</v>
      </c>
      <c r="C260" s="3">
        <v>515344</v>
      </c>
      <c r="D260" s="3">
        <v>517006</v>
      </c>
      <c r="E260" s="3" t="s">
        <v>13</v>
      </c>
      <c r="F260" s="3" t="s">
        <v>24</v>
      </c>
      <c r="H260" s="3" t="s">
        <v>595</v>
      </c>
      <c r="I260" s="3">
        <v>47</v>
      </c>
      <c r="J260" s="3">
        <f t="shared" si="8"/>
        <v>1663</v>
      </c>
      <c r="K260" s="3">
        <v>412662</v>
      </c>
      <c r="L260" s="4">
        <f t="shared" si="9"/>
        <v>68.48747107544591</v>
      </c>
    </row>
    <row r="261" spans="1:12">
      <c r="B261" s="3" t="s">
        <v>818</v>
      </c>
      <c r="C261" s="3">
        <v>622868</v>
      </c>
      <c r="D261" s="3">
        <v>623788</v>
      </c>
      <c r="E261" s="3" t="s">
        <v>13</v>
      </c>
      <c r="F261" s="3" t="s">
        <v>10</v>
      </c>
      <c r="G261" s="3" t="s">
        <v>819</v>
      </c>
      <c r="H261" s="3" t="s">
        <v>59</v>
      </c>
      <c r="I261" s="3">
        <v>26</v>
      </c>
      <c r="J261" s="3">
        <f t="shared" si="8"/>
        <v>921</v>
      </c>
      <c r="K261" s="3">
        <v>412662</v>
      </c>
      <c r="L261" s="4">
        <f t="shared" si="9"/>
        <v>68.409944656828387</v>
      </c>
    </row>
    <row r="262" spans="1:12">
      <c r="B262" s="3" t="s">
        <v>1170</v>
      </c>
      <c r="C262" s="3">
        <v>122229</v>
      </c>
      <c r="D262" s="3">
        <v>122618</v>
      </c>
      <c r="E262" s="3" t="s">
        <v>13</v>
      </c>
      <c r="F262" s="3" t="s">
        <v>10</v>
      </c>
      <c r="G262" s="3" t="s">
        <v>1171</v>
      </c>
      <c r="H262" s="3" t="s">
        <v>38</v>
      </c>
      <c r="I262" s="3">
        <v>11</v>
      </c>
      <c r="J262" s="3">
        <f t="shared" si="8"/>
        <v>390</v>
      </c>
      <c r="K262" s="3">
        <v>412662</v>
      </c>
      <c r="L262" s="4">
        <f t="shared" si="9"/>
        <v>68.349225771038292</v>
      </c>
    </row>
    <row r="263" spans="1:12">
      <c r="B263" s="3" t="s">
        <v>826</v>
      </c>
      <c r="C263" s="3">
        <v>589893</v>
      </c>
      <c r="D263" s="3">
        <v>590789</v>
      </c>
      <c r="E263" s="3" t="s">
        <v>13</v>
      </c>
      <c r="F263" s="3" t="s">
        <v>10</v>
      </c>
      <c r="G263" s="3" t="s">
        <v>827</v>
      </c>
      <c r="H263" s="3" t="s">
        <v>398</v>
      </c>
      <c r="I263" s="3">
        <v>25</v>
      </c>
      <c r="J263" s="3">
        <f t="shared" si="8"/>
        <v>897</v>
      </c>
      <c r="K263" s="3">
        <v>412662</v>
      </c>
      <c r="L263" s="4">
        <f t="shared" si="9"/>
        <v>67.538760643318469</v>
      </c>
    </row>
    <row r="264" spans="1:12">
      <c r="A264" s="3" t="s">
        <v>1252</v>
      </c>
      <c r="B264" s="3" t="s">
        <v>1253</v>
      </c>
      <c r="C264" s="3">
        <v>214078</v>
      </c>
      <c r="D264" s="3">
        <v>214401</v>
      </c>
      <c r="E264" s="3" t="s">
        <v>13</v>
      </c>
      <c r="F264" s="3" t="s">
        <v>10</v>
      </c>
      <c r="G264" s="3" t="s">
        <v>1254</v>
      </c>
      <c r="H264" s="3" t="s">
        <v>1255</v>
      </c>
      <c r="I264" s="3">
        <v>9</v>
      </c>
      <c r="J264" s="3">
        <f t="shared" si="8"/>
        <v>324</v>
      </c>
      <c r="K264" s="3">
        <v>412662</v>
      </c>
      <c r="L264" s="4">
        <f t="shared" si="9"/>
        <v>67.313631441174081</v>
      </c>
    </row>
    <row r="265" spans="1:12">
      <c r="B265" s="3" t="s">
        <v>1342</v>
      </c>
      <c r="C265" s="3">
        <v>395954</v>
      </c>
      <c r="D265" s="3">
        <v>396205</v>
      </c>
      <c r="E265" s="3" t="s">
        <v>19</v>
      </c>
      <c r="F265" s="3" t="s">
        <v>10</v>
      </c>
      <c r="G265" s="3" t="s">
        <v>1343</v>
      </c>
      <c r="H265" s="3" t="s">
        <v>59</v>
      </c>
      <c r="I265" s="3">
        <v>7</v>
      </c>
      <c r="J265" s="3">
        <f t="shared" si="8"/>
        <v>252</v>
      </c>
      <c r="K265" s="3">
        <v>412662</v>
      </c>
      <c r="L265" s="4">
        <f t="shared" si="9"/>
        <v>67.313631441174081</v>
      </c>
    </row>
    <row r="266" spans="1:12">
      <c r="B266" s="3" t="s">
        <v>1352</v>
      </c>
      <c r="C266" s="3">
        <v>371830</v>
      </c>
      <c r="D266" s="3">
        <v>372081</v>
      </c>
      <c r="E266" s="3" t="s">
        <v>13</v>
      </c>
      <c r="F266" s="3" t="s">
        <v>10</v>
      </c>
      <c r="G266" s="3" t="s">
        <v>1353</v>
      </c>
      <c r="H266" s="3" t="s">
        <v>38</v>
      </c>
      <c r="I266" s="3">
        <v>7</v>
      </c>
      <c r="J266" s="3">
        <f t="shared" si="8"/>
        <v>252</v>
      </c>
      <c r="K266" s="3">
        <v>412662</v>
      </c>
      <c r="L266" s="4">
        <f t="shared" si="9"/>
        <v>67.313631441174081</v>
      </c>
    </row>
    <row r="267" spans="1:12">
      <c r="A267" s="3" t="s">
        <v>1126</v>
      </c>
      <c r="B267" s="3" t="s">
        <v>1127</v>
      </c>
      <c r="C267" s="3">
        <v>765986</v>
      </c>
      <c r="D267" s="3">
        <v>766420</v>
      </c>
      <c r="E267" s="3" t="s">
        <v>19</v>
      </c>
      <c r="F267" s="3" t="s">
        <v>10</v>
      </c>
      <c r="G267" s="3" t="s">
        <v>1128</v>
      </c>
      <c r="H267" s="3" t="s">
        <v>1129</v>
      </c>
      <c r="I267" s="3">
        <v>12</v>
      </c>
      <c r="J267" s="3">
        <f t="shared" si="8"/>
        <v>435</v>
      </c>
      <c r="K267" s="3">
        <v>412662</v>
      </c>
      <c r="L267" s="4">
        <f t="shared" si="9"/>
        <v>66.849399500200462</v>
      </c>
    </row>
    <row r="268" spans="1:12">
      <c r="B268" s="3" t="s">
        <v>864</v>
      </c>
      <c r="C268" s="3">
        <v>677776</v>
      </c>
      <c r="D268" s="3">
        <v>678576</v>
      </c>
      <c r="E268" s="3" t="s">
        <v>13</v>
      </c>
      <c r="F268" s="3" t="s">
        <v>10</v>
      </c>
      <c r="G268" s="3" t="s">
        <v>865</v>
      </c>
      <c r="H268" s="3" t="s">
        <v>59</v>
      </c>
      <c r="I268" s="3">
        <v>22</v>
      </c>
      <c r="J268" s="3">
        <f t="shared" si="8"/>
        <v>801</v>
      </c>
      <c r="K268" s="3">
        <v>412662</v>
      </c>
      <c r="L268" s="4">
        <f t="shared" si="9"/>
        <v>66.557298503632794</v>
      </c>
    </row>
    <row r="269" spans="1:12">
      <c r="A269" s="3" t="s">
        <v>886</v>
      </c>
      <c r="B269" s="3" t="s">
        <v>887</v>
      </c>
      <c r="C269" s="3">
        <v>764123</v>
      </c>
      <c r="D269" s="3">
        <v>764887</v>
      </c>
      <c r="E269" s="3" t="s">
        <v>13</v>
      </c>
      <c r="F269" s="3" t="s">
        <v>10</v>
      </c>
      <c r="G269" s="3" t="s">
        <v>888</v>
      </c>
      <c r="H269" s="3" t="s">
        <v>889</v>
      </c>
      <c r="I269" s="3">
        <v>21</v>
      </c>
      <c r="J269" s="3">
        <f t="shared" si="8"/>
        <v>765</v>
      </c>
      <c r="K269" s="3">
        <v>412662</v>
      </c>
      <c r="L269" s="4">
        <f t="shared" si="9"/>
        <v>66.521706365395559</v>
      </c>
    </row>
    <row r="270" spans="1:12">
      <c r="A270" s="3" t="s">
        <v>1209</v>
      </c>
      <c r="B270" s="3" t="s">
        <v>1210</v>
      </c>
      <c r="C270" s="3">
        <v>215056</v>
      </c>
      <c r="D270" s="3">
        <v>215421</v>
      </c>
      <c r="E270" s="3" t="s">
        <v>13</v>
      </c>
      <c r="F270" s="3" t="s">
        <v>10</v>
      </c>
      <c r="G270" s="3" t="s">
        <v>1211</v>
      </c>
      <c r="H270" s="3" t="s">
        <v>1212</v>
      </c>
      <c r="I270" s="3">
        <v>10</v>
      </c>
      <c r="J270" s="3">
        <f t="shared" si="8"/>
        <v>366</v>
      </c>
      <c r="K270" s="3">
        <v>412662</v>
      </c>
      <c r="L270" s="4">
        <f t="shared" si="9"/>
        <v>66.210129286400729</v>
      </c>
    </row>
    <row r="271" spans="1:12">
      <c r="B271" s="3" t="s">
        <v>724</v>
      </c>
      <c r="C271" s="3">
        <v>56042</v>
      </c>
      <c r="D271" s="3">
        <v>57250</v>
      </c>
      <c r="E271" s="3" t="s">
        <v>19</v>
      </c>
      <c r="F271" s="3" t="s">
        <v>10</v>
      </c>
      <c r="G271" s="3" t="s">
        <v>725</v>
      </c>
      <c r="H271" s="3" t="s">
        <v>38</v>
      </c>
      <c r="I271" s="3">
        <v>33</v>
      </c>
      <c r="J271" s="3">
        <f t="shared" si="8"/>
        <v>1209</v>
      </c>
      <c r="K271" s="3">
        <v>412662</v>
      </c>
      <c r="L271" s="4">
        <f t="shared" si="9"/>
        <v>66.144412036488674</v>
      </c>
    </row>
    <row r="272" spans="1:12">
      <c r="B272" s="3" t="s">
        <v>845</v>
      </c>
      <c r="C272" s="3">
        <v>359383</v>
      </c>
      <c r="D272" s="3">
        <v>360225</v>
      </c>
      <c r="E272" s="3" t="s">
        <v>13</v>
      </c>
      <c r="F272" s="3" t="s">
        <v>10</v>
      </c>
      <c r="G272" s="3" t="s">
        <v>846</v>
      </c>
      <c r="H272" s="3" t="s">
        <v>38</v>
      </c>
      <c r="I272" s="3">
        <v>23</v>
      </c>
      <c r="J272" s="3">
        <f t="shared" si="8"/>
        <v>843</v>
      </c>
      <c r="K272" s="3">
        <v>412662</v>
      </c>
      <c r="L272" s="4">
        <f t="shared" si="9"/>
        <v>66.115879992042863</v>
      </c>
    </row>
    <row r="273" spans="1:12">
      <c r="B273" s="3" t="s">
        <v>1232</v>
      </c>
      <c r="C273" s="3">
        <v>57345</v>
      </c>
      <c r="D273" s="3">
        <v>57677</v>
      </c>
      <c r="E273" s="3" t="s">
        <v>19</v>
      </c>
      <c r="F273" s="3" t="s">
        <v>10</v>
      </c>
      <c r="G273" s="3" t="s">
        <v>1233</v>
      </c>
      <c r="H273" s="3" t="s">
        <v>38</v>
      </c>
      <c r="I273" s="3">
        <v>9</v>
      </c>
      <c r="J273" s="3">
        <f t="shared" si="8"/>
        <v>333</v>
      </c>
      <c r="K273" s="3">
        <v>412662</v>
      </c>
      <c r="L273" s="4">
        <f t="shared" si="9"/>
        <v>65.494344104926128</v>
      </c>
    </row>
    <row r="274" spans="1:12">
      <c r="A274" s="3" t="s">
        <v>688</v>
      </c>
      <c r="B274" s="3" t="s">
        <v>689</v>
      </c>
      <c r="C274" s="3">
        <v>245337</v>
      </c>
      <c r="D274" s="3">
        <v>246749</v>
      </c>
      <c r="E274" s="3" t="s">
        <v>19</v>
      </c>
      <c r="F274" s="3" t="s">
        <v>10</v>
      </c>
      <c r="G274" s="3" t="s">
        <v>690</v>
      </c>
      <c r="H274" s="3" t="s">
        <v>691</v>
      </c>
      <c r="I274" s="3">
        <v>38</v>
      </c>
      <c r="J274" s="3">
        <f t="shared" si="8"/>
        <v>1413</v>
      </c>
      <c r="K274" s="3">
        <v>412662</v>
      </c>
      <c r="L274" s="4">
        <f t="shared" si="9"/>
        <v>65.169885216932869</v>
      </c>
    </row>
    <row r="275" spans="1:12">
      <c r="B275" s="3" t="s">
        <v>1119</v>
      </c>
      <c r="C275" s="3">
        <v>739677</v>
      </c>
      <c r="D275" s="3">
        <v>740132</v>
      </c>
      <c r="E275" s="3" t="s">
        <v>13</v>
      </c>
      <c r="F275" s="3" t="s">
        <v>10</v>
      </c>
      <c r="G275" s="3" t="s">
        <v>1120</v>
      </c>
      <c r="H275" s="3" t="s">
        <v>1121</v>
      </c>
      <c r="I275" s="3">
        <v>12</v>
      </c>
      <c r="J275" s="3">
        <f t="shared" si="8"/>
        <v>456</v>
      </c>
      <c r="K275" s="3">
        <v>412662</v>
      </c>
      <c r="L275" s="4">
        <f t="shared" si="9"/>
        <v>63.770808733743863</v>
      </c>
    </row>
    <row r="276" spans="1:12">
      <c r="B276" s="3" t="s">
        <v>866</v>
      </c>
      <c r="C276" s="3">
        <v>718264</v>
      </c>
      <c r="D276" s="3">
        <v>719100</v>
      </c>
      <c r="E276" s="3" t="s">
        <v>13</v>
      </c>
      <c r="F276" s="3" t="s">
        <v>10</v>
      </c>
      <c r="G276" s="3" t="s">
        <v>867</v>
      </c>
      <c r="H276" s="3" t="s">
        <v>59</v>
      </c>
      <c r="I276" s="3">
        <v>22</v>
      </c>
      <c r="J276" s="3">
        <f t="shared" si="8"/>
        <v>837</v>
      </c>
      <c r="K276" s="3">
        <v>412662</v>
      </c>
      <c r="L276" s="4">
        <f t="shared" si="9"/>
        <v>63.694618998100204</v>
      </c>
    </row>
    <row r="277" spans="1:12">
      <c r="B277" s="3" t="s">
        <v>977</v>
      </c>
      <c r="C277" s="3">
        <v>903908</v>
      </c>
      <c r="D277" s="3">
        <v>904522</v>
      </c>
      <c r="E277" s="3" t="s">
        <v>19</v>
      </c>
      <c r="F277" s="3" t="s">
        <v>10</v>
      </c>
      <c r="G277" s="3" t="s">
        <v>978</v>
      </c>
      <c r="H277" s="3" t="s">
        <v>38</v>
      </c>
      <c r="I277" s="3">
        <v>16</v>
      </c>
      <c r="J277" s="3">
        <f t="shared" si="8"/>
        <v>615</v>
      </c>
      <c r="K277" s="3">
        <v>412662</v>
      </c>
      <c r="L277" s="4">
        <f t="shared" si="9"/>
        <v>63.044962130270356</v>
      </c>
    </row>
    <row r="278" spans="1:12">
      <c r="A278" s="3" t="s">
        <v>1334</v>
      </c>
      <c r="B278" s="3" t="s">
        <v>1335</v>
      </c>
      <c r="C278" s="3">
        <v>808710</v>
      </c>
      <c r="D278" s="3">
        <v>808979</v>
      </c>
      <c r="E278" s="3" t="s">
        <v>19</v>
      </c>
      <c r="F278" s="3" t="s">
        <v>10</v>
      </c>
      <c r="G278" s="3" t="s">
        <v>1336</v>
      </c>
      <c r="H278" s="3" t="s">
        <v>1337</v>
      </c>
      <c r="I278" s="3">
        <v>7</v>
      </c>
      <c r="J278" s="3">
        <f t="shared" si="8"/>
        <v>270</v>
      </c>
      <c r="K278" s="3">
        <v>412662</v>
      </c>
      <c r="L278" s="4">
        <f t="shared" si="9"/>
        <v>62.826056011762475</v>
      </c>
    </row>
    <row r="279" spans="1:12">
      <c r="B279" s="3" t="s">
        <v>623</v>
      </c>
      <c r="C279" s="3">
        <v>442822</v>
      </c>
      <c r="D279" s="3">
        <v>444486</v>
      </c>
      <c r="E279" s="3" t="s">
        <v>13</v>
      </c>
      <c r="F279" s="3" t="s">
        <v>10</v>
      </c>
      <c r="G279" s="3" t="s">
        <v>624</v>
      </c>
      <c r="H279" s="3" t="s">
        <v>38</v>
      </c>
      <c r="I279" s="3">
        <v>43</v>
      </c>
      <c r="J279" s="3">
        <f t="shared" si="8"/>
        <v>1665</v>
      </c>
      <c r="K279" s="3">
        <v>412662</v>
      </c>
      <c r="L279" s="4">
        <f t="shared" si="9"/>
        <v>62.583484366929412</v>
      </c>
    </row>
    <row r="280" spans="1:12">
      <c r="A280" s="3" t="s">
        <v>469</v>
      </c>
      <c r="B280" s="3" t="s">
        <v>470</v>
      </c>
      <c r="C280" s="3">
        <v>704461</v>
      </c>
      <c r="D280" s="3">
        <v>707022</v>
      </c>
      <c r="E280" s="3" t="s">
        <v>19</v>
      </c>
      <c r="F280" s="3" t="s">
        <v>10</v>
      </c>
      <c r="G280" s="3" t="s">
        <v>471</v>
      </c>
      <c r="H280" s="3" t="s">
        <v>472</v>
      </c>
      <c r="I280" s="3">
        <v>65</v>
      </c>
      <c r="J280" s="3">
        <f t="shared" si="8"/>
        <v>2562</v>
      </c>
      <c r="K280" s="3">
        <v>412662</v>
      </c>
      <c r="L280" s="4">
        <f t="shared" si="9"/>
        <v>61.480834337372109</v>
      </c>
    </row>
    <row r="281" spans="1:12">
      <c r="A281" s="3" t="s">
        <v>743</v>
      </c>
      <c r="B281" s="3" t="s">
        <v>744</v>
      </c>
      <c r="C281" s="3">
        <v>104685</v>
      </c>
      <c r="D281" s="3">
        <v>105968</v>
      </c>
      <c r="E281" s="3" t="s">
        <v>13</v>
      </c>
      <c r="F281" s="3" t="s">
        <v>10</v>
      </c>
      <c r="G281" s="3" t="s">
        <v>745</v>
      </c>
      <c r="H281" s="3" t="s">
        <v>746</v>
      </c>
      <c r="I281" s="3">
        <v>32</v>
      </c>
      <c r="J281" s="3">
        <f t="shared" si="8"/>
        <v>1284</v>
      </c>
      <c r="K281" s="3">
        <v>412662</v>
      </c>
      <c r="L281" s="4">
        <f t="shared" si="9"/>
        <v>60.393538489277681</v>
      </c>
    </row>
    <row r="282" spans="1:12">
      <c r="A282" s="3" t="s">
        <v>962</v>
      </c>
      <c r="B282" s="3" t="s">
        <v>963</v>
      </c>
      <c r="C282" s="3">
        <v>91041</v>
      </c>
      <c r="D282" s="3">
        <v>91730</v>
      </c>
      <c r="E282" s="3" t="s">
        <v>19</v>
      </c>
      <c r="F282" s="3" t="s">
        <v>10</v>
      </c>
      <c r="G282" s="3" t="s">
        <v>964</v>
      </c>
      <c r="H282" s="3" t="s">
        <v>965</v>
      </c>
      <c r="I282" s="3">
        <v>17</v>
      </c>
      <c r="J282" s="3">
        <f t="shared" si="8"/>
        <v>690</v>
      </c>
      <c r="K282" s="3">
        <v>412662</v>
      </c>
      <c r="L282" s="4">
        <f t="shared" si="9"/>
        <v>59.704264408693533</v>
      </c>
    </row>
    <row r="283" spans="1:12">
      <c r="A283" s="3" t="s">
        <v>805</v>
      </c>
      <c r="B283" s="3" t="s">
        <v>806</v>
      </c>
      <c r="C283" s="3">
        <v>779974</v>
      </c>
      <c r="D283" s="3">
        <v>781137</v>
      </c>
      <c r="E283" s="3" t="s">
        <v>13</v>
      </c>
      <c r="F283" s="3" t="s">
        <v>10</v>
      </c>
      <c r="G283" s="3" t="s">
        <v>807</v>
      </c>
      <c r="H283" s="3" t="s">
        <v>808</v>
      </c>
      <c r="I283" s="3">
        <v>28</v>
      </c>
      <c r="J283" s="3">
        <f t="shared" si="8"/>
        <v>1164</v>
      </c>
      <c r="K283" s="3">
        <v>412662</v>
      </c>
      <c r="L283" s="4">
        <f t="shared" si="9"/>
        <v>58.29221691813013</v>
      </c>
    </row>
    <row r="284" spans="1:12">
      <c r="A284" s="3" t="s">
        <v>747</v>
      </c>
      <c r="B284" s="3" t="s">
        <v>748</v>
      </c>
      <c r="C284" s="3">
        <v>802201</v>
      </c>
      <c r="D284" s="3">
        <v>803556</v>
      </c>
      <c r="E284" s="3" t="s">
        <v>19</v>
      </c>
      <c r="F284" s="3" t="s">
        <v>10</v>
      </c>
      <c r="G284" s="3" t="s">
        <v>749</v>
      </c>
      <c r="H284" s="3" t="s">
        <v>750</v>
      </c>
      <c r="I284" s="3">
        <v>32</v>
      </c>
      <c r="J284" s="3">
        <f t="shared" si="8"/>
        <v>1356</v>
      </c>
      <c r="K284" s="3">
        <v>412662</v>
      </c>
      <c r="L284" s="4">
        <f t="shared" si="9"/>
        <v>57.186801932324883</v>
      </c>
    </row>
    <row r="285" spans="1:12">
      <c r="B285" s="3" t="s">
        <v>686</v>
      </c>
      <c r="C285" s="3">
        <v>156006</v>
      </c>
      <c r="D285" s="3">
        <v>157616</v>
      </c>
      <c r="E285" s="3" t="s">
        <v>19</v>
      </c>
      <c r="F285" s="3" t="s">
        <v>10</v>
      </c>
      <c r="G285" s="3" t="s">
        <v>687</v>
      </c>
      <c r="H285" s="3" t="s">
        <v>204</v>
      </c>
      <c r="I285" s="3">
        <v>38</v>
      </c>
      <c r="J285" s="3">
        <f t="shared" si="8"/>
        <v>1611</v>
      </c>
      <c r="K285" s="3">
        <v>412662</v>
      </c>
      <c r="L285" s="4">
        <f t="shared" si="9"/>
        <v>57.160178653957878</v>
      </c>
    </row>
    <row r="286" spans="1:12">
      <c r="B286" s="3" t="s">
        <v>1087</v>
      </c>
      <c r="C286" s="3">
        <v>532570</v>
      </c>
      <c r="D286" s="3">
        <v>533121</v>
      </c>
      <c r="E286" s="3" t="s">
        <v>13</v>
      </c>
      <c r="F286" s="3" t="s">
        <v>10</v>
      </c>
      <c r="G286" s="3" t="s">
        <v>1088</v>
      </c>
      <c r="H286" s="3" t="s">
        <v>1089</v>
      </c>
      <c r="I286" s="3">
        <v>13</v>
      </c>
      <c r="J286" s="3">
        <f t="shared" si="8"/>
        <v>552</v>
      </c>
      <c r="K286" s="3">
        <v>412662</v>
      </c>
      <c r="L286" s="4">
        <f t="shared" si="9"/>
        <v>57.070252743604108</v>
      </c>
    </row>
    <row r="287" spans="1:12">
      <c r="B287" s="3" t="s">
        <v>577</v>
      </c>
      <c r="C287" s="3">
        <v>812609</v>
      </c>
      <c r="D287" s="3">
        <v>814696</v>
      </c>
      <c r="E287" s="3" t="s">
        <v>13</v>
      </c>
      <c r="F287" s="3" t="s">
        <v>10</v>
      </c>
      <c r="G287" s="3" t="s">
        <v>578</v>
      </c>
      <c r="H287" s="3" t="s">
        <v>38</v>
      </c>
      <c r="I287" s="3">
        <v>49</v>
      </c>
      <c r="J287" s="3">
        <f t="shared" si="8"/>
        <v>2088</v>
      </c>
      <c r="K287" s="3">
        <v>412662</v>
      </c>
      <c r="L287" s="4">
        <f t="shared" si="9"/>
        <v>56.868412769267756</v>
      </c>
    </row>
    <row r="288" spans="1:12">
      <c r="B288" s="3" t="s">
        <v>454</v>
      </c>
      <c r="C288" s="3">
        <v>467402</v>
      </c>
      <c r="D288" s="3">
        <v>470275</v>
      </c>
      <c r="E288" s="3" t="s">
        <v>13</v>
      </c>
      <c r="F288" s="3" t="s">
        <v>10</v>
      </c>
      <c r="G288" s="3" t="s">
        <v>455</v>
      </c>
      <c r="H288" s="3" t="s">
        <v>456</v>
      </c>
      <c r="I288" s="3">
        <v>67</v>
      </c>
      <c r="J288" s="3">
        <f t="shared" si="8"/>
        <v>2874</v>
      </c>
      <c r="K288" s="3">
        <v>412662</v>
      </c>
      <c r="L288" s="4">
        <f t="shared" si="9"/>
        <v>56.492859789878871</v>
      </c>
    </row>
    <row r="289" spans="1:12">
      <c r="B289" s="3" t="s">
        <v>927</v>
      </c>
      <c r="C289" s="3">
        <v>111604</v>
      </c>
      <c r="D289" s="3">
        <v>112422</v>
      </c>
      <c r="E289" s="3" t="s">
        <v>19</v>
      </c>
      <c r="F289" s="3" t="s">
        <v>10</v>
      </c>
      <c r="G289" s="3" t="s">
        <v>928</v>
      </c>
      <c r="H289" s="3" t="s">
        <v>514</v>
      </c>
      <c r="I289" s="3">
        <v>19</v>
      </c>
      <c r="J289" s="3">
        <f t="shared" si="8"/>
        <v>819</v>
      </c>
      <c r="K289" s="3">
        <v>412662</v>
      </c>
      <c r="L289" s="4">
        <f t="shared" si="9"/>
        <v>56.217977906914612</v>
      </c>
    </row>
    <row r="290" spans="1:12">
      <c r="A290" s="3" t="s">
        <v>1354</v>
      </c>
      <c r="B290" s="3" t="s">
        <v>1355</v>
      </c>
      <c r="C290" s="3">
        <v>60071</v>
      </c>
      <c r="D290" s="3">
        <v>60376</v>
      </c>
      <c r="E290" s="3" t="s">
        <v>19</v>
      </c>
      <c r="F290" s="3" t="s">
        <v>10</v>
      </c>
      <c r="G290" s="3" t="s">
        <v>1356</v>
      </c>
      <c r="H290" s="3" t="s">
        <v>1357</v>
      </c>
      <c r="I290" s="3">
        <v>7</v>
      </c>
      <c r="J290" s="3">
        <f t="shared" si="8"/>
        <v>306</v>
      </c>
      <c r="K290" s="3">
        <v>412662</v>
      </c>
      <c r="L290" s="4">
        <f t="shared" si="9"/>
        <v>55.434755304496299</v>
      </c>
    </row>
    <row r="291" spans="1:12">
      <c r="A291" s="3" t="s">
        <v>1213</v>
      </c>
      <c r="B291" s="3" t="s">
        <v>1214</v>
      </c>
      <c r="C291" s="3">
        <v>324364</v>
      </c>
      <c r="D291" s="3">
        <v>324801</v>
      </c>
      <c r="E291" s="3" t="s">
        <v>19</v>
      </c>
      <c r="F291" s="3" t="s">
        <v>10</v>
      </c>
      <c r="G291" s="3" t="s">
        <v>1215</v>
      </c>
      <c r="H291" s="3" t="s">
        <v>1216</v>
      </c>
      <c r="I291" s="3">
        <v>10</v>
      </c>
      <c r="J291" s="3">
        <f t="shared" si="8"/>
        <v>438</v>
      </c>
      <c r="K291" s="3">
        <v>412662</v>
      </c>
      <c r="L291" s="4">
        <f t="shared" si="9"/>
        <v>55.326272417403352</v>
      </c>
    </row>
    <row r="292" spans="1:12">
      <c r="B292" s="3" t="s">
        <v>1453</v>
      </c>
      <c r="C292" s="3">
        <v>285474</v>
      </c>
      <c r="D292" s="3">
        <v>285737</v>
      </c>
      <c r="E292" s="3" t="s">
        <v>19</v>
      </c>
      <c r="F292" s="3" t="s">
        <v>10</v>
      </c>
      <c r="G292" s="3" t="s">
        <v>1454</v>
      </c>
      <c r="H292" s="3" t="s">
        <v>38</v>
      </c>
      <c r="I292" s="3">
        <v>6</v>
      </c>
      <c r="J292" s="3">
        <f t="shared" si="8"/>
        <v>264</v>
      </c>
      <c r="K292" s="3">
        <v>412662</v>
      </c>
      <c r="L292" s="4">
        <f t="shared" si="9"/>
        <v>55.074789360960608</v>
      </c>
    </row>
    <row r="293" spans="1:12">
      <c r="B293" s="3" t="s">
        <v>706</v>
      </c>
      <c r="C293" s="3">
        <v>440805</v>
      </c>
      <c r="D293" s="3">
        <v>442403</v>
      </c>
      <c r="E293" s="3" t="s">
        <v>19</v>
      </c>
      <c r="F293" s="3" t="s">
        <v>10</v>
      </c>
      <c r="G293" s="3" t="s">
        <v>707</v>
      </c>
      <c r="H293" s="3" t="s">
        <v>708</v>
      </c>
      <c r="I293" s="3">
        <v>36</v>
      </c>
      <c r="J293" s="3">
        <f t="shared" si="8"/>
        <v>1599</v>
      </c>
      <c r="K293" s="3">
        <v>412662</v>
      </c>
      <c r="L293" s="4">
        <f t="shared" si="9"/>
        <v>54.558140305041654</v>
      </c>
    </row>
    <row r="294" spans="1:12">
      <c r="A294" s="3" t="s">
        <v>901</v>
      </c>
      <c r="B294" s="3" t="s">
        <v>902</v>
      </c>
      <c r="C294" s="3">
        <v>263409</v>
      </c>
      <c r="D294" s="3">
        <v>264353</v>
      </c>
      <c r="E294" s="3" t="s">
        <v>13</v>
      </c>
      <c r="F294" s="3" t="s">
        <v>10</v>
      </c>
      <c r="G294" s="3" t="s">
        <v>903</v>
      </c>
      <c r="H294" s="3" t="s">
        <v>904</v>
      </c>
      <c r="I294" s="3">
        <v>21</v>
      </c>
      <c r="J294" s="3">
        <f t="shared" si="8"/>
        <v>945</v>
      </c>
      <c r="K294" s="3">
        <v>412662</v>
      </c>
      <c r="L294" s="4">
        <f t="shared" si="9"/>
        <v>53.850905152939262</v>
      </c>
    </row>
    <row r="295" spans="1:12">
      <c r="B295" s="3" t="s">
        <v>1527</v>
      </c>
      <c r="C295" s="3">
        <v>584450</v>
      </c>
      <c r="D295" s="3">
        <v>584674</v>
      </c>
      <c r="E295" s="3" t="s">
        <v>19</v>
      </c>
      <c r="F295" s="3" t="s">
        <v>10</v>
      </c>
      <c r="G295" s="3" t="s">
        <v>1528</v>
      </c>
      <c r="H295" s="3" t="s">
        <v>38</v>
      </c>
      <c r="I295" s="3">
        <v>5</v>
      </c>
      <c r="J295" s="3">
        <f t="shared" si="8"/>
        <v>225</v>
      </c>
      <c r="K295" s="3">
        <v>412662</v>
      </c>
      <c r="L295" s="4">
        <f t="shared" si="9"/>
        <v>53.850905152939262</v>
      </c>
    </row>
    <row r="296" spans="1:12">
      <c r="A296" s="3" t="s">
        <v>596</v>
      </c>
      <c r="B296" s="3" t="s">
        <v>597</v>
      </c>
      <c r="C296" s="3">
        <v>134736</v>
      </c>
      <c r="D296" s="3">
        <v>136814</v>
      </c>
      <c r="E296" s="3" t="s">
        <v>13</v>
      </c>
      <c r="F296" s="3" t="s">
        <v>10</v>
      </c>
      <c r="G296" s="3" t="s">
        <v>598</v>
      </c>
      <c r="H296" s="3" t="s">
        <v>599</v>
      </c>
      <c r="I296" s="3">
        <v>46</v>
      </c>
      <c r="J296" s="3">
        <f t="shared" si="8"/>
        <v>2079</v>
      </c>
      <c r="K296" s="3">
        <v>412662</v>
      </c>
      <c r="L296" s="4">
        <f t="shared" si="9"/>
        <v>53.617784351411387</v>
      </c>
    </row>
    <row r="297" spans="1:12">
      <c r="B297" s="3" t="s">
        <v>917</v>
      </c>
      <c r="C297" s="3">
        <v>404312</v>
      </c>
      <c r="D297" s="3">
        <v>405220</v>
      </c>
      <c r="E297" s="3" t="s">
        <v>19</v>
      </c>
      <c r="F297" s="3" t="s">
        <v>10</v>
      </c>
      <c r="G297" s="3" t="s">
        <v>918</v>
      </c>
      <c r="H297" s="3" t="s">
        <v>38</v>
      </c>
      <c r="I297" s="3">
        <v>20</v>
      </c>
      <c r="J297" s="3">
        <f t="shared" si="8"/>
        <v>909</v>
      </c>
      <c r="K297" s="3">
        <v>412662</v>
      </c>
      <c r="L297" s="4">
        <f t="shared" si="9"/>
        <v>53.317727874197288</v>
      </c>
    </row>
    <row r="298" spans="1:12">
      <c r="A298" s="3" t="s">
        <v>1298</v>
      </c>
      <c r="B298" s="3" t="s">
        <v>1299</v>
      </c>
      <c r="C298" s="3">
        <v>214406</v>
      </c>
      <c r="D298" s="3">
        <v>214774</v>
      </c>
      <c r="E298" s="3" t="s">
        <v>13</v>
      </c>
      <c r="F298" s="3" t="s">
        <v>10</v>
      </c>
      <c r="G298" s="3" t="s">
        <v>1300</v>
      </c>
      <c r="H298" s="3" t="s">
        <v>1301</v>
      </c>
      <c r="I298" s="3">
        <v>8</v>
      </c>
      <c r="J298" s="3">
        <f t="shared" si="8"/>
        <v>369</v>
      </c>
      <c r="K298" s="3">
        <v>412662</v>
      </c>
      <c r="L298" s="4">
        <f t="shared" si="9"/>
        <v>52.537468441891967</v>
      </c>
    </row>
    <row r="299" spans="1:12">
      <c r="A299" s="3" t="s">
        <v>633</v>
      </c>
      <c r="B299" s="3" t="s">
        <v>634</v>
      </c>
      <c r="C299" s="3">
        <v>777873</v>
      </c>
      <c r="D299" s="3">
        <v>779873</v>
      </c>
      <c r="E299" s="3" t="s">
        <v>19</v>
      </c>
      <c r="F299" s="3" t="s">
        <v>10</v>
      </c>
      <c r="G299" s="3" t="s">
        <v>635</v>
      </c>
      <c r="H299" s="3" t="s">
        <v>636</v>
      </c>
      <c r="I299" s="3">
        <v>43</v>
      </c>
      <c r="J299" s="3">
        <f t="shared" si="8"/>
        <v>2001</v>
      </c>
      <c r="K299" s="3">
        <v>412662</v>
      </c>
      <c r="L299" s="4">
        <f t="shared" si="9"/>
        <v>52.07471337877935</v>
      </c>
    </row>
    <row r="300" spans="1:12">
      <c r="B300" s="3" t="s">
        <v>498</v>
      </c>
      <c r="C300" s="3">
        <v>142684</v>
      </c>
      <c r="D300" s="3">
        <v>145527</v>
      </c>
      <c r="E300" s="3" t="s">
        <v>13</v>
      </c>
      <c r="F300" s="3" t="s">
        <v>10</v>
      </c>
      <c r="G300" s="3" t="s">
        <v>499</v>
      </c>
      <c r="H300" s="3" t="s">
        <v>500</v>
      </c>
      <c r="I300" s="3">
        <v>60</v>
      </c>
      <c r="J300" s="3">
        <f t="shared" si="8"/>
        <v>2844</v>
      </c>
      <c r="K300" s="3">
        <v>412662</v>
      </c>
      <c r="L300" s="4">
        <f t="shared" si="9"/>
        <v>51.124277043929681</v>
      </c>
    </row>
    <row r="301" spans="1:12">
      <c r="B301" s="3" t="s">
        <v>911</v>
      </c>
      <c r="C301" s="3">
        <v>95474</v>
      </c>
      <c r="D301" s="3">
        <v>96421</v>
      </c>
      <c r="E301" s="3" t="s">
        <v>19</v>
      </c>
      <c r="F301" s="3" t="s">
        <v>10</v>
      </c>
      <c r="G301" s="3" t="s">
        <v>912</v>
      </c>
      <c r="H301" s="3" t="s">
        <v>38</v>
      </c>
      <c r="I301" s="3">
        <v>20</v>
      </c>
      <c r="J301" s="3">
        <f t="shared" si="8"/>
        <v>948</v>
      </c>
      <c r="K301" s="3">
        <v>412662</v>
      </c>
      <c r="L301" s="4">
        <f t="shared" si="9"/>
        <v>51.124277043929681</v>
      </c>
    </row>
    <row r="302" spans="1:12">
      <c r="B302" s="3" t="s">
        <v>966</v>
      </c>
      <c r="C302" s="3">
        <v>25965</v>
      </c>
      <c r="D302" s="3">
        <v>26786</v>
      </c>
      <c r="E302" s="3" t="s">
        <v>13</v>
      </c>
      <c r="F302" s="3" t="s">
        <v>10</v>
      </c>
      <c r="G302" s="3" t="s">
        <v>967</v>
      </c>
      <c r="H302" s="3" t="s">
        <v>38</v>
      </c>
      <c r="I302" s="3">
        <v>17</v>
      </c>
      <c r="J302" s="3">
        <f t="shared" si="8"/>
        <v>822</v>
      </c>
      <c r="K302" s="3">
        <v>412662</v>
      </c>
      <c r="L302" s="4">
        <f t="shared" si="9"/>
        <v>50.116718299268292</v>
      </c>
    </row>
    <row r="303" spans="1:12">
      <c r="B303" s="3" t="s">
        <v>979</v>
      </c>
      <c r="C303" s="3">
        <v>75035</v>
      </c>
      <c r="D303" s="3">
        <v>75808</v>
      </c>
      <c r="E303" s="3" t="s">
        <v>19</v>
      </c>
      <c r="F303" s="3" t="s">
        <v>10</v>
      </c>
      <c r="G303" s="3" t="s">
        <v>980</v>
      </c>
      <c r="H303" s="3" t="s">
        <v>59</v>
      </c>
      <c r="I303" s="3">
        <v>16</v>
      </c>
      <c r="J303" s="3">
        <f t="shared" si="8"/>
        <v>774</v>
      </c>
      <c r="K303" s="3">
        <v>412662</v>
      </c>
      <c r="L303" s="4">
        <f t="shared" si="9"/>
        <v>50.093865258548149</v>
      </c>
    </row>
    <row r="304" spans="1:12">
      <c r="B304" s="3" t="s">
        <v>627</v>
      </c>
      <c r="C304" s="3">
        <v>438684</v>
      </c>
      <c r="D304" s="3">
        <v>440789</v>
      </c>
      <c r="E304" s="3" t="s">
        <v>19</v>
      </c>
      <c r="F304" s="3" t="s">
        <v>10</v>
      </c>
      <c r="G304" s="3" t="s">
        <v>628</v>
      </c>
      <c r="H304" s="3" t="s">
        <v>38</v>
      </c>
      <c r="I304" s="3">
        <v>43</v>
      </c>
      <c r="J304" s="3">
        <f t="shared" si="8"/>
        <v>2106</v>
      </c>
      <c r="K304" s="3">
        <v>412662</v>
      </c>
      <c r="L304" s="4">
        <f t="shared" si="9"/>
        <v>49.478395760179239</v>
      </c>
    </row>
    <row r="305" spans="1:12">
      <c r="A305" s="3" t="s">
        <v>1183</v>
      </c>
      <c r="B305" s="3" t="s">
        <v>1184</v>
      </c>
      <c r="C305" s="3">
        <v>212350</v>
      </c>
      <c r="D305" s="3">
        <v>212889</v>
      </c>
      <c r="E305" s="3" t="s">
        <v>13</v>
      </c>
      <c r="F305" s="3" t="s">
        <v>10</v>
      </c>
      <c r="G305" s="3" t="s">
        <v>1185</v>
      </c>
      <c r="H305" s="3" t="s">
        <v>1186</v>
      </c>
      <c r="I305" s="3">
        <v>11</v>
      </c>
      <c r="J305" s="3">
        <f t="shared" si="8"/>
        <v>540</v>
      </c>
      <c r="K305" s="3">
        <v>412662</v>
      </c>
      <c r="L305" s="4">
        <f t="shared" si="9"/>
        <v>49.363329723527656</v>
      </c>
    </row>
    <row r="306" spans="1:12">
      <c r="A306" s="3" t="s">
        <v>1280</v>
      </c>
      <c r="B306" s="3" t="s">
        <v>1281</v>
      </c>
      <c r="C306" s="3">
        <v>212896</v>
      </c>
      <c r="D306" s="3">
        <v>213291</v>
      </c>
      <c r="E306" s="3" t="s">
        <v>13</v>
      </c>
      <c r="F306" s="3" t="s">
        <v>10</v>
      </c>
      <c r="G306" s="3" t="s">
        <v>1282</v>
      </c>
      <c r="H306" s="3" t="s">
        <v>1283</v>
      </c>
      <c r="I306" s="3">
        <v>8</v>
      </c>
      <c r="J306" s="3">
        <f t="shared" si="8"/>
        <v>396</v>
      </c>
      <c r="K306" s="3">
        <v>412662</v>
      </c>
      <c r="L306" s="4">
        <f t="shared" si="9"/>
        <v>48.955368320853879</v>
      </c>
    </row>
    <row r="307" spans="1:12">
      <c r="A307" s="3" t="s">
        <v>1616</v>
      </c>
      <c r="B307" s="3" t="s">
        <v>1617</v>
      </c>
      <c r="C307" s="3">
        <v>335146</v>
      </c>
      <c r="D307" s="3">
        <v>335343</v>
      </c>
      <c r="E307" s="3" t="s">
        <v>19</v>
      </c>
      <c r="F307" s="3" t="s">
        <v>10</v>
      </c>
      <c r="G307" s="3" t="s">
        <v>1618</v>
      </c>
      <c r="H307" s="3" t="s">
        <v>1619</v>
      </c>
      <c r="I307" s="3">
        <v>4</v>
      </c>
      <c r="J307" s="3">
        <f t="shared" si="8"/>
        <v>198</v>
      </c>
      <c r="K307" s="3">
        <v>412662</v>
      </c>
      <c r="L307" s="4">
        <f t="shared" si="9"/>
        <v>48.955368320853879</v>
      </c>
    </row>
    <row r="308" spans="1:12">
      <c r="A308" s="3" t="s">
        <v>1302</v>
      </c>
      <c r="B308" s="3" t="s">
        <v>1303</v>
      </c>
      <c r="C308" s="3">
        <v>206574</v>
      </c>
      <c r="D308" s="3">
        <v>206978</v>
      </c>
      <c r="E308" s="3" t="s">
        <v>13</v>
      </c>
      <c r="F308" s="3" t="s">
        <v>10</v>
      </c>
      <c r="G308" s="3" t="s">
        <v>1304</v>
      </c>
      <c r="H308" s="3" t="s">
        <v>1305</v>
      </c>
      <c r="I308" s="3">
        <v>8</v>
      </c>
      <c r="J308" s="3">
        <f t="shared" si="8"/>
        <v>405</v>
      </c>
      <c r="K308" s="3">
        <v>412662</v>
      </c>
      <c r="L308" s="4">
        <f t="shared" si="9"/>
        <v>47.867471247057125</v>
      </c>
    </row>
    <row r="309" spans="1:12">
      <c r="A309" s="3" t="s">
        <v>835</v>
      </c>
      <c r="B309" s="3" t="s">
        <v>836</v>
      </c>
      <c r="C309" s="3">
        <v>683196</v>
      </c>
      <c r="D309" s="3">
        <v>684446</v>
      </c>
      <c r="E309" s="3" t="s">
        <v>19</v>
      </c>
      <c r="F309" s="3" t="s">
        <v>10</v>
      </c>
      <c r="G309" s="3" t="s">
        <v>837</v>
      </c>
      <c r="H309" s="3" t="s">
        <v>838</v>
      </c>
      <c r="I309" s="3">
        <v>24</v>
      </c>
      <c r="J309" s="3">
        <f t="shared" si="8"/>
        <v>1251</v>
      </c>
      <c r="K309" s="3">
        <v>412662</v>
      </c>
      <c r="L309" s="4">
        <f t="shared" si="9"/>
        <v>46.489990060091451</v>
      </c>
    </row>
    <row r="310" spans="1:12">
      <c r="A310" s="3" t="s">
        <v>801</v>
      </c>
      <c r="B310" s="3" t="s">
        <v>802</v>
      </c>
      <c r="C310" s="3">
        <v>727584</v>
      </c>
      <c r="D310" s="3">
        <v>729068</v>
      </c>
      <c r="E310" s="3" t="s">
        <v>19</v>
      </c>
      <c r="F310" s="3" t="s">
        <v>10</v>
      </c>
      <c r="G310" s="3" t="s">
        <v>803</v>
      </c>
      <c r="H310" s="3" t="s">
        <v>804</v>
      </c>
      <c r="I310" s="3">
        <v>28</v>
      </c>
      <c r="J310" s="3">
        <f t="shared" si="8"/>
        <v>1485</v>
      </c>
      <c r="K310" s="3">
        <v>412662</v>
      </c>
      <c r="L310" s="4">
        <f t="shared" si="9"/>
        <v>45.691677099463618</v>
      </c>
    </row>
    <row r="311" spans="1:12">
      <c r="B311" s="3" t="s">
        <v>1047</v>
      </c>
      <c r="C311" s="3">
        <v>360345</v>
      </c>
      <c r="D311" s="3">
        <v>361097</v>
      </c>
      <c r="E311" s="3" t="s">
        <v>19</v>
      </c>
      <c r="F311" s="3" t="s">
        <v>10</v>
      </c>
      <c r="G311" s="3" t="s">
        <v>1048</v>
      </c>
      <c r="H311" s="3" t="s">
        <v>38</v>
      </c>
      <c r="I311" s="3">
        <v>14</v>
      </c>
      <c r="J311" s="3">
        <f t="shared" si="8"/>
        <v>753</v>
      </c>
      <c r="K311" s="3">
        <v>412662</v>
      </c>
      <c r="L311" s="4">
        <f t="shared" si="9"/>
        <v>45.054542159829666</v>
      </c>
    </row>
    <row r="312" spans="1:12">
      <c r="B312" s="3" t="s">
        <v>1340</v>
      </c>
      <c r="C312" s="3">
        <v>604732</v>
      </c>
      <c r="D312" s="3">
        <v>605109</v>
      </c>
      <c r="E312" s="3" t="s">
        <v>19</v>
      </c>
      <c r="F312" s="3" t="s">
        <v>10</v>
      </c>
      <c r="G312" s="3" t="s">
        <v>1341</v>
      </c>
      <c r="H312" s="3" t="s">
        <v>38</v>
      </c>
      <c r="I312" s="3">
        <v>7</v>
      </c>
      <c r="J312" s="3">
        <f t="shared" si="8"/>
        <v>378</v>
      </c>
      <c r="K312" s="3">
        <v>412662</v>
      </c>
      <c r="L312" s="4">
        <f t="shared" si="9"/>
        <v>44.875754294116049</v>
      </c>
    </row>
    <row r="313" spans="1:12">
      <c r="A313" s="3" t="s">
        <v>579</v>
      </c>
      <c r="B313" s="3" t="s">
        <v>580</v>
      </c>
      <c r="C313" s="3">
        <v>287718</v>
      </c>
      <c r="D313" s="3">
        <v>290315</v>
      </c>
      <c r="E313" s="3" t="s">
        <v>19</v>
      </c>
      <c r="F313" s="3" t="s">
        <v>10</v>
      </c>
      <c r="G313" s="3" t="s">
        <v>581</v>
      </c>
      <c r="H313" s="3" t="s">
        <v>582</v>
      </c>
      <c r="I313" s="3">
        <v>48</v>
      </c>
      <c r="J313" s="3">
        <f t="shared" si="8"/>
        <v>2598</v>
      </c>
      <c r="K313" s="3">
        <v>412662</v>
      </c>
      <c r="L313" s="4">
        <f t="shared" si="9"/>
        <v>44.772115138702389</v>
      </c>
    </row>
    <row r="314" spans="1:12">
      <c r="B314" s="3" t="s">
        <v>1506</v>
      </c>
      <c r="C314" s="3">
        <v>569158</v>
      </c>
      <c r="D314" s="3">
        <v>569430</v>
      </c>
      <c r="E314" s="3" t="s">
        <v>19</v>
      </c>
      <c r="F314" s="3" t="s">
        <v>10</v>
      </c>
      <c r="G314" s="3" t="s">
        <v>1507</v>
      </c>
      <c r="H314" s="3" t="s">
        <v>38</v>
      </c>
      <c r="I314" s="3">
        <v>5</v>
      </c>
      <c r="J314" s="3">
        <f t="shared" si="8"/>
        <v>273</v>
      </c>
      <c r="K314" s="3">
        <v>412662</v>
      </c>
      <c r="L314" s="4">
        <f t="shared" si="9"/>
        <v>44.382614137037855</v>
      </c>
    </row>
    <row r="315" spans="1:12">
      <c r="A315" s="3" t="s">
        <v>793</v>
      </c>
      <c r="B315" s="3" t="s">
        <v>794</v>
      </c>
      <c r="C315" s="3">
        <v>497377</v>
      </c>
      <c r="D315" s="3">
        <v>498918</v>
      </c>
      <c r="E315" s="3" t="s">
        <v>19</v>
      </c>
      <c r="F315" s="3" t="s">
        <v>10</v>
      </c>
      <c r="G315" s="3" t="s">
        <v>795</v>
      </c>
      <c r="H315" s="3" t="s">
        <v>796</v>
      </c>
      <c r="I315" s="3">
        <v>28</v>
      </c>
      <c r="J315" s="3">
        <f t="shared" si="8"/>
        <v>1542</v>
      </c>
      <c r="K315" s="3">
        <v>412662</v>
      </c>
      <c r="L315" s="4">
        <f t="shared" si="9"/>
        <v>44.002685144425079</v>
      </c>
    </row>
    <row r="316" spans="1:12">
      <c r="A316" s="3" t="s">
        <v>664</v>
      </c>
      <c r="B316" s="3" t="s">
        <v>665</v>
      </c>
      <c r="C316" s="3">
        <v>332931</v>
      </c>
      <c r="D316" s="3">
        <v>335087</v>
      </c>
      <c r="E316" s="3" t="s">
        <v>19</v>
      </c>
      <c r="F316" s="3" t="s">
        <v>10</v>
      </c>
      <c r="G316" s="3" t="s">
        <v>666</v>
      </c>
      <c r="H316" s="3" t="s">
        <v>667</v>
      </c>
      <c r="I316" s="3">
        <v>39</v>
      </c>
      <c r="J316" s="3">
        <f t="shared" si="8"/>
        <v>2157</v>
      </c>
      <c r="K316" s="3">
        <v>412662</v>
      </c>
      <c r="L316" s="4">
        <f t="shared" si="9"/>
        <v>43.814714206494394</v>
      </c>
    </row>
    <row r="317" spans="1:12">
      <c r="A317" s="3" t="s">
        <v>1166</v>
      </c>
      <c r="B317" s="3" t="s">
        <v>1167</v>
      </c>
      <c r="C317" s="3">
        <v>875831</v>
      </c>
      <c r="D317" s="3">
        <v>876439</v>
      </c>
      <c r="E317" s="3" t="s">
        <v>19</v>
      </c>
      <c r="F317" s="3" t="s">
        <v>10</v>
      </c>
      <c r="G317" s="3" t="s">
        <v>1168</v>
      </c>
      <c r="H317" s="3" t="s">
        <v>1169</v>
      </c>
      <c r="I317" s="3">
        <v>11</v>
      </c>
      <c r="J317" s="3">
        <f t="shared" si="8"/>
        <v>609</v>
      </c>
      <c r="K317" s="3">
        <v>412662</v>
      </c>
      <c r="L317" s="4">
        <f t="shared" si="9"/>
        <v>43.770440148940779</v>
      </c>
    </row>
    <row r="318" spans="1:12">
      <c r="B318" s="3" t="s">
        <v>1230</v>
      </c>
      <c r="C318" s="3">
        <v>285711</v>
      </c>
      <c r="D318" s="3">
        <v>286211</v>
      </c>
      <c r="E318" s="3" t="s">
        <v>13</v>
      </c>
      <c r="F318" s="3" t="s">
        <v>10</v>
      </c>
      <c r="G318" s="3" t="s">
        <v>1231</v>
      </c>
      <c r="H318" s="3" t="s">
        <v>38</v>
      </c>
      <c r="I318" s="3">
        <v>9</v>
      </c>
      <c r="J318" s="3">
        <f t="shared" si="8"/>
        <v>501</v>
      </c>
      <c r="K318" s="3">
        <v>412662</v>
      </c>
      <c r="L318" s="4">
        <f t="shared" si="9"/>
        <v>43.532168836208385</v>
      </c>
    </row>
    <row r="319" spans="1:12">
      <c r="A319" s="3" t="s">
        <v>1225</v>
      </c>
      <c r="B319" s="3" t="s">
        <v>1226</v>
      </c>
      <c r="C319" s="3">
        <v>356147</v>
      </c>
      <c r="D319" s="3">
        <v>356707</v>
      </c>
      <c r="E319" s="3" t="s">
        <v>13</v>
      </c>
      <c r="F319" s="3" t="s">
        <v>10</v>
      </c>
      <c r="G319" s="3" t="s">
        <v>1227</v>
      </c>
      <c r="H319" s="3" t="s">
        <v>1089</v>
      </c>
      <c r="I319" s="3">
        <v>10</v>
      </c>
      <c r="J319" s="3">
        <f t="shared" si="8"/>
        <v>561</v>
      </c>
      <c r="K319" s="3">
        <v>412662</v>
      </c>
      <c r="L319" s="4">
        <f t="shared" si="9"/>
        <v>43.195913224282833</v>
      </c>
    </row>
    <row r="320" spans="1:12">
      <c r="B320" s="3" t="s">
        <v>1164</v>
      </c>
      <c r="C320" s="3">
        <v>164587</v>
      </c>
      <c r="D320" s="3">
        <v>165204</v>
      </c>
      <c r="E320" s="3" t="s">
        <v>19</v>
      </c>
      <c r="F320" s="3" t="s">
        <v>10</v>
      </c>
      <c r="G320" s="3" t="s">
        <v>1165</v>
      </c>
      <c r="H320" s="3" t="s">
        <v>38</v>
      </c>
      <c r="I320" s="3">
        <v>11</v>
      </c>
      <c r="J320" s="3">
        <f t="shared" si="8"/>
        <v>618</v>
      </c>
      <c r="K320" s="3">
        <v>412662</v>
      </c>
      <c r="L320" s="4">
        <f t="shared" si="9"/>
        <v>43.133006554538731</v>
      </c>
    </row>
    <row r="321" spans="1:12">
      <c r="B321" s="3" t="s">
        <v>1457</v>
      </c>
      <c r="C321" s="3">
        <v>312217</v>
      </c>
      <c r="D321" s="3">
        <v>312498</v>
      </c>
      <c r="E321" s="3" t="s">
        <v>19</v>
      </c>
      <c r="F321" s="3" t="s">
        <v>10</v>
      </c>
      <c r="G321" s="3" t="s">
        <v>1458</v>
      </c>
      <c r="H321" s="3" t="s">
        <v>59</v>
      </c>
      <c r="I321" s="3">
        <v>5</v>
      </c>
      <c r="J321" s="3">
        <f t="shared" si="8"/>
        <v>282</v>
      </c>
      <c r="K321" s="3">
        <v>412662</v>
      </c>
      <c r="L321" s="4">
        <f t="shared" si="9"/>
        <v>42.966147728408984</v>
      </c>
    </row>
    <row r="322" spans="1:12">
      <c r="A322" s="3" t="s">
        <v>654</v>
      </c>
      <c r="B322" s="3" t="s">
        <v>655</v>
      </c>
      <c r="C322" s="3">
        <v>505770</v>
      </c>
      <c r="D322" s="3">
        <v>508031</v>
      </c>
      <c r="E322" s="3" t="s">
        <v>19</v>
      </c>
      <c r="F322" s="3" t="s">
        <v>10</v>
      </c>
      <c r="G322" s="3" t="s">
        <v>656</v>
      </c>
      <c r="H322" s="3" t="s">
        <v>657</v>
      </c>
      <c r="I322" s="3">
        <v>40</v>
      </c>
      <c r="J322" s="3">
        <f t="shared" si="8"/>
        <v>2262</v>
      </c>
      <c r="K322" s="3">
        <v>412662</v>
      </c>
      <c r="L322" s="4">
        <f t="shared" si="9"/>
        <v>42.852179166795167</v>
      </c>
    </row>
    <row r="323" spans="1:12">
      <c r="A323" s="3" t="s">
        <v>415</v>
      </c>
      <c r="B323" s="3" t="s">
        <v>416</v>
      </c>
      <c r="C323" s="3">
        <v>817372</v>
      </c>
      <c r="D323" s="3">
        <v>821610</v>
      </c>
      <c r="E323" s="3" t="s">
        <v>13</v>
      </c>
      <c r="F323" s="3" t="s">
        <v>10</v>
      </c>
      <c r="G323" s="3" t="s">
        <v>417</v>
      </c>
      <c r="H323" s="3" t="s">
        <v>418</v>
      </c>
      <c r="I323" s="3">
        <v>74</v>
      </c>
      <c r="J323" s="3">
        <f t="shared" ref="J323:J386" si="10">D323-C323+1</f>
        <v>4239</v>
      </c>
      <c r="K323" s="3">
        <v>412662</v>
      </c>
      <c r="L323" s="4">
        <f t="shared" ref="L323:L386" si="11">(10^9*I323)/(J323*K323)</f>
        <v>42.303258825026596</v>
      </c>
    </row>
    <row r="324" spans="1:12">
      <c r="B324" s="3" t="s">
        <v>640</v>
      </c>
      <c r="C324" s="3">
        <v>826840</v>
      </c>
      <c r="D324" s="3">
        <v>829338</v>
      </c>
      <c r="E324" s="3" t="s">
        <v>19</v>
      </c>
      <c r="F324" s="3" t="s">
        <v>10</v>
      </c>
      <c r="G324" s="3" t="s">
        <v>641</v>
      </c>
      <c r="H324" s="3" t="s">
        <v>59</v>
      </c>
      <c r="I324" s="3">
        <v>43</v>
      </c>
      <c r="J324" s="3">
        <f t="shared" si="10"/>
        <v>2499</v>
      </c>
      <c r="K324" s="3">
        <v>412662</v>
      </c>
      <c r="L324" s="4">
        <f t="shared" si="11"/>
        <v>41.697279500175057</v>
      </c>
    </row>
    <row r="325" spans="1:12">
      <c r="A325" s="3" t="s">
        <v>1202</v>
      </c>
      <c r="B325" s="3" t="s">
        <v>1203</v>
      </c>
      <c r="C325" s="3">
        <v>312501</v>
      </c>
      <c r="D325" s="3">
        <v>313085</v>
      </c>
      <c r="E325" s="3" t="s">
        <v>19</v>
      </c>
      <c r="F325" s="3" t="s">
        <v>10</v>
      </c>
      <c r="G325" s="3" t="s">
        <v>1204</v>
      </c>
      <c r="H325" s="3" t="s">
        <v>1205</v>
      </c>
      <c r="I325" s="3">
        <v>10</v>
      </c>
      <c r="J325" s="3">
        <f t="shared" si="10"/>
        <v>585</v>
      </c>
      <c r="K325" s="3">
        <v>412662</v>
      </c>
      <c r="L325" s="4">
        <f t="shared" si="11"/>
        <v>41.42377319456866</v>
      </c>
    </row>
    <row r="326" spans="1:12">
      <c r="B326" s="3" t="s">
        <v>1021</v>
      </c>
      <c r="C326" s="3">
        <v>551225</v>
      </c>
      <c r="D326" s="3">
        <v>552121</v>
      </c>
      <c r="E326" s="3" t="s">
        <v>13</v>
      </c>
      <c r="F326" s="3" t="s">
        <v>10</v>
      </c>
      <c r="G326" s="3" t="s">
        <v>1022</v>
      </c>
      <c r="H326" s="3" t="s">
        <v>59</v>
      </c>
      <c r="I326" s="3">
        <v>15</v>
      </c>
      <c r="J326" s="3">
        <f t="shared" si="10"/>
        <v>897</v>
      </c>
      <c r="K326" s="3">
        <v>412662</v>
      </c>
      <c r="L326" s="4">
        <f t="shared" si="11"/>
        <v>40.523256385991083</v>
      </c>
    </row>
    <row r="327" spans="1:12">
      <c r="B327" s="3" t="s">
        <v>843</v>
      </c>
      <c r="C327" s="3">
        <v>490885</v>
      </c>
      <c r="D327" s="3">
        <v>492264</v>
      </c>
      <c r="E327" s="3" t="s">
        <v>13</v>
      </c>
      <c r="F327" s="3" t="s">
        <v>10</v>
      </c>
      <c r="G327" s="3" t="s">
        <v>844</v>
      </c>
      <c r="H327" s="3" t="s">
        <v>38</v>
      </c>
      <c r="I327" s="3">
        <v>23</v>
      </c>
      <c r="J327" s="3">
        <f t="shared" si="10"/>
        <v>1380</v>
      </c>
      <c r="K327" s="3">
        <v>412662</v>
      </c>
      <c r="L327" s="4">
        <f t="shared" si="11"/>
        <v>40.38817886470445</v>
      </c>
    </row>
    <row r="328" spans="1:12">
      <c r="A328" s="3" t="s">
        <v>870</v>
      </c>
      <c r="B328" s="3" t="s">
        <v>871</v>
      </c>
      <c r="C328" s="3">
        <v>238596</v>
      </c>
      <c r="D328" s="3">
        <v>239924</v>
      </c>
      <c r="E328" s="3" t="s">
        <v>13</v>
      </c>
      <c r="F328" s="3" t="s">
        <v>10</v>
      </c>
      <c r="G328" s="3" t="s">
        <v>872</v>
      </c>
      <c r="H328" s="3" t="s">
        <v>873</v>
      </c>
      <c r="I328" s="3">
        <v>22</v>
      </c>
      <c r="J328" s="3">
        <f t="shared" si="10"/>
        <v>1329</v>
      </c>
      <c r="K328" s="3">
        <v>412662</v>
      </c>
      <c r="L328" s="4">
        <f t="shared" si="11"/>
        <v>40.114669752753855</v>
      </c>
    </row>
    <row r="329" spans="1:12">
      <c r="A329" s="3" t="s">
        <v>1256</v>
      </c>
      <c r="B329" s="3" t="s">
        <v>1257</v>
      </c>
      <c r="C329" s="3">
        <v>213529</v>
      </c>
      <c r="D329" s="3">
        <v>214074</v>
      </c>
      <c r="E329" s="3" t="s">
        <v>13</v>
      </c>
      <c r="F329" s="3" t="s">
        <v>10</v>
      </c>
      <c r="G329" s="3" t="s">
        <v>1258</v>
      </c>
      <c r="H329" s="3" t="s">
        <v>1259</v>
      </c>
      <c r="I329" s="3">
        <v>9</v>
      </c>
      <c r="J329" s="3">
        <f t="shared" si="10"/>
        <v>546</v>
      </c>
      <c r="K329" s="3">
        <v>412662</v>
      </c>
      <c r="L329" s="4">
        <f t="shared" si="11"/>
        <v>39.94435272333407</v>
      </c>
    </row>
    <row r="330" spans="1:12">
      <c r="B330" s="3" t="s">
        <v>1319</v>
      </c>
      <c r="C330" s="3">
        <v>221129</v>
      </c>
      <c r="D330" s="3">
        <v>221557</v>
      </c>
      <c r="E330" s="3" t="s">
        <v>19</v>
      </c>
      <c r="F330" s="3" t="s">
        <v>10</v>
      </c>
      <c r="G330" s="3" t="s">
        <v>1320</v>
      </c>
      <c r="H330" s="3" t="s">
        <v>59</v>
      </c>
      <c r="I330" s="3">
        <v>7</v>
      </c>
      <c r="J330" s="3">
        <f t="shared" si="10"/>
        <v>429</v>
      </c>
      <c r="K330" s="3">
        <v>412662</v>
      </c>
      <c r="L330" s="4">
        <f t="shared" si="11"/>
        <v>39.540874412997361</v>
      </c>
    </row>
    <row r="331" spans="1:12">
      <c r="A331" s="3" t="s">
        <v>890</v>
      </c>
      <c r="B331" s="3" t="s">
        <v>891</v>
      </c>
      <c r="C331" s="3">
        <v>708096</v>
      </c>
      <c r="D331" s="3">
        <v>709385</v>
      </c>
      <c r="E331" s="3" t="s">
        <v>13</v>
      </c>
      <c r="F331" s="3" t="s">
        <v>10</v>
      </c>
      <c r="G331" s="3" t="s">
        <v>892</v>
      </c>
      <c r="H331" s="3" t="s">
        <v>893</v>
      </c>
      <c r="I331" s="3">
        <v>21</v>
      </c>
      <c r="J331" s="3">
        <f t="shared" si="10"/>
        <v>1290</v>
      </c>
      <c r="K331" s="3">
        <v>412662</v>
      </c>
      <c r="L331" s="4">
        <f t="shared" si="11"/>
        <v>39.448918891106672</v>
      </c>
    </row>
    <row r="332" spans="1:12">
      <c r="A332" s="3" t="s">
        <v>1744</v>
      </c>
      <c r="B332" s="3" t="s">
        <v>1745</v>
      </c>
      <c r="C332" s="3">
        <v>213297</v>
      </c>
      <c r="D332" s="3">
        <v>213482</v>
      </c>
      <c r="E332" s="3" t="s">
        <v>13</v>
      </c>
      <c r="F332" s="3" t="s">
        <v>10</v>
      </c>
      <c r="G332" s="3" t="s">
        <v>1746</v>
      </c>
      <c r="H332" s="3" t="s">
        <v>1747</v>
      </c>
      <c r="I332" s="3">
        <v>3</v>
      </c>
      <c r="J332" s="3">
        <f t="shared" si="10"/>
        <v>186</v>
      </c>
      <c r="K332" s="3">
        <v>412662</v>
      </c>
      <c r="L332" s="4">
        <f t="shared" si="11"/>
        <v>39.085334385197854</v>
      </c>
    </row>
    <row r="333" spans="1:12">
      <c r="B333" s="3" t="s">
        <v>960</v>
      </c>
      <c r="C333" s="3">
        <v>660768</v>
      </c>
      <c r="D333" s="3">
        <v>661823</v>
      </c>
      <c r="E333" s="3" t="s">
        <v>13</v>
      </c>
      <c r="F333" s="3" t="s">
        <v>10</v>
      </c>
      <c r="G333" s="3" t="s">
        <v>961</v>
      </c>
      <c r="H333" s="3" t="s">
        <v>59</v>
      </c>
      <c r="I333" s="3">
        <v>17</v>
      </c>
      <c r="J333" s="3">
        <f t="shared" si="10"/>
        <v>1056</v>
      </c>
      <c r="K333" s="3">
        <v>412662</v>
      </c>
      <c r="L333" s="4">
        <f t="shared" si="11"/>
        <v>39.011309130680431</v>
      </c>
    </row>
    <row r="334" spans="1:12">
      <c r="A334" s="3" t="s">
        <v>874</v>
      </c>
      <c r="B334" s="3" t="s">
        <v>875</v>
      </c>
      <c r="C334" s="3">
        <v>103121</v>
      </c>
      <c r="D334" s="3">
        <v>104503</v>
      </c>
      <c r="E334" s="3" t="s">
        <v>19</v>
      </c>
      <c r="F334" s="3" t="s">
        <v>10</v>
      </c>
      <c r="G334" s="3" t="s">
        <v>876</v>
      </c>
      <c r="H334" s="3" t="s">
        <v>877</v>
      </c>
      <c r="I334" s="3">
        <v>22</v>
      </c>
      <c r="J334" s="3">
        <f t="shared" si="10"/>
        <v>1383</v>
      </c>
      <c r="K334" s="3">
        <v>412662</v>
      </c>
      <c r="L334" s="4">
        <f t="shared" si="11"/>
        <v>38.548370283015089</v>
      </c>
    </row>
    <row r="335" spans="1:12">
      <c r="B335" s="3" t="s">
        <v>1063</v>
      </c>
      <c r="C335" s="3">
        <v>556944</v>
      </c>
      <c r="D335" s="3">
        <v>557825</v>
      </c>
      <c r="E335" s="3" t="s">
        <v>13</v>
      </c>
      <c r="F335" s="3" t="s">
        <v>10</v>
      </c>
      <c r="G335" s="3" t="s">
        <v>1064</v>
      </c>
      <c r="H335" s="3" t="s">
        <v>38</v>
      </c>
      <c r="I335" s="3">
        <v>14</v>
      </c>
      <c r="J335" s="3">
        <f t="shared" si="10"/>
        <v>882</v>
      </c>
      <c r="K335" s="3">
        <v>412662</v>
      </c>
      <c r="L335" s="4">
        <f t="shared" si="11"/>
        <v>38.464932252099473</v>
      </c>
    </row>
    <row r="336" spans="1:12">
      <c r="B336" s="3" t="s">
        <v>1262</v>
      </c>
      <c r="C336" s="3">
        <v>36667</v>
      </c>
      <c r="D336" s="3">
        <v>37170</v>
      </c>
      <c r="E336" s="3" t="s">
        <v>19</v>
      </c>
      <c r="F336" s="3" t="s">
        <v>10</v>
      </c>
      <c r="G336" s="3" t="s">
        <v>1263</v>
      </c>
      <c r="H336" s="3" t="s">
        <v>38</v>
      </c>
      <c r="I336" s="3">
        <v>8</v>
      </c>
      <c r="J336" s="3">
        <f t="shared" si="10"/>
        <v>504</v>
      </c>
      <c r="K336" s="3">
        <v>412662</v>
      </c>
      <c r="L336" s="4">
        <f t="shared" si="11"/>
        <v>38.464932252099473</v>
      </c>
    </row>
    <row r="337" spans="1:12">
      <c r="A337" s="3" t="s">
        <v>1180</v>
      </c>
      <c r="B337" s="3" t="s">
        <v>1181</v>
      </c>
      <c r="C337" s="3">
        <v>726591</v>
      </c>
      <c r="D337" s="3">
        <v>727286</v>
      </c>
      <c r="E337" s="3" t="s">
        <v>13</v>
      </c>
      <c r="F337" s="3" t="s">
        <v>10</v>
      </c>
      <c r="G337" s="3" t="s">
        <v>1182</v>
      </c>
      <c r="H337" s="3" t="s">
        <v>804</v>
      </c>
      <c r="I337" s="3">
        <v>11</v>
      </c>
      <c r="J337" s="3">
        <f t="shared" si="10"/>
        <v>696</v>
      </c>
      <c r="K337" s="3">
        <v>412662</v>
      </c>
      <c r="L337" s="4">
        <f t="shared" si="11"/>
        <v>38.29913513032318</v>
      </c>
    </row>
    <row r="338" spans="1:12">
      <c r="A338" s="3" t="s">
        <v>672</v>
      </c>
      <c r="B338" s="3" t="s">
        <v>673</v>
      </c>
      <c r="C338" s="3">
        <v>909590</v>
      </c>
      <c r="D338" s="3">
        <v>912058</v>
      </c>
      <c r="E338" s="3" t="s">
        <v>19</v>
      </c>
      <c r="F338" s="3" t="s">
        <v>10</v>
      </c>
      <c r="G338" s="3" t="s">
        <v>674</v>
      </c>
      <c r="H338" s="3" t="s">
        <v>675</v>
      </c>
      <c r="I338" s="3">
        <v>39</v>
      </c>
      <c r="J338" s="3">
        <f t="shared" si="10"/>
        <v>2469</v>
      </c>
      <c r="K338" s="3">
        <v>412662</v>
      </c>
      <c r="L338" s="4">
        <f t="shared" si="11"/>
        <v>38.277982399112354</v>
      </c>
    </row>
    <row r="339" spans="1:12">
      <c r="B339" s="3" t="s">
        <v>1012</v>
      </c>
      <c r="C339" s="3">
        <v>317595</v>
      </c>
      <c r="D339" s="3">
        <v>318557</v>
      </c>
      <c r="E339" s="3" t="s">
        <v>19</v>
      </c>
      <c r="F339" s="3" t="s">
        <v>10</v>
      </c>
      <c r="G339" s="3" t="s">
        <v>1013</v>
      </c>
      <c r="H339" s="3" t="s">
        <v>1014</v>
      </c>
      <c r="I339" s="3">
        <v>15</v>
      </c>
      <c r="J339" s="3">
        <f t="shared" si="10"/>
        <v>963</v>
      </c>
      <c r="K339" s="3">
        <v>412662</v>
      </c>
      <c r="L339" s="4">
        <f t="shared" si="11"/>
        <v>37.745961555798552</v>
      </c>
    </row>
    <row r="340" spans="1:12">
      <c r="B340" s="3" t="s">
        <v>1327</v>
      </c>
      <c r="C340" s="3">
        <v>755876</v>
      </c>
      <c r="D340" s="3">
        <v>756325</v>
      </c>
      <c r="E340" s="3" t="s">
        <v>13</v>
      </c>
      <c r="F340" s="3" t="s">
        <v>10</v>
      </c>
      <c r="G340" s="3" t="s">
        <v>1328</v>
      </c>
      <c r="H340" s="3" t="s">
        <v>38</v>
      </c>
      <c r="I340" s="3">
        <v>7</v>
      </c>
      <c r="J340" s="3">
        <f t="shared" si="10"/>
        <v>450</v>
      </c>
      <c r="K340" s="3">
        <v>412662</v>
      </c>
      <c r="L340" s="4">
        <f t="shared" si="11"/>
        <v>37.695633607057481</v>
      </c>
    </row>
    <row r="341" spans="1:12">
      <c r="A341" s="3" t="s">
        <v>613</v>
      </c>
      <c r="B341" s="3" t="s">
        <v>614</v>
      </c>
      <c r="C341" s="3">
        <v>107386</v>
      </c>
      <c r="D341" s="3">
        <v>110238</v>
      </c>
      <c r="E341" s="3" t="s">
        <v>13</v>
      </c>
      <c r="F341" s="3" t="s">
        <v>10</v>
      </c>
      <c r="G341" s="3" t="s">
        <v>615</v>
      </c>
      <c r="H341" s="3" t="s">
        <v>616</v>
      </c>
      <c r="I341" s="3">
        <v>44</v>
      </c>
      <c r="J341" s="3">
        <f t="shared" si="10"/>
        <v>2853</v>
      </c>
      <c r="K341" s="3">
        <v>412662</v>
      </c>
      <c r="L341" s="4">
        <f t="shared" si="11"/>
        <v>37.372867929484663</v>
      </c>
    </row>
    <row r="342" spans="1:12">
      <c r="B342" s="3" t="s">
        <v>1669</v>
      </c>
      <c r="C342" s="3">
        <v>396233</v>
      </c>
      <c r="D342" s="3">
        <v>396427</v>
      </c>
      <c r="E342" s="3" t="s">
        <v>13</v>
      </c>
      <c r="F342" s="3" t="s">
        <v>10</v>
      </c>
      <c r="G342" s="3" t="s">
        <v>1670</v>
      </c>
      <c r="H342" s="3" t="s">
        <v>1671</v>
      </c>
      <c r="I342" s="3">
        <v>3</v>
      </c>
      <c r="J342" s="3">
        <f t="shared" si="10"/>
        <v>195</v>
      </c>
      <c r="K342" s="3">
        <v>412662</v>
      </c>
      <c r="L342" s="4">
        <f t="shared" si="11"/>
        <v>37.281395875111798</v>
      </c>
    </row>
    <row r="343" spans="1:12">
      <c r="B343" s="3" t="s">
        <v>1228</v>
      </c>
      <c r="C343" s="3">
        <v>124306</v>
      </c>
      <c r="D343" s="3">
        <v>124893</v>
      </c>
      <c r="E343" s="3" t="s">
        <v>13</v>
      </c>
      <c r="F343" s="3" t="s">
        <v>10</v>
      </c>
      <c r="G343" s="3" t="s">
        <v>1229</v>
      </c>
      <c r="H343" s="3" t="s">
        <v>59</v>
      </c>
      <c r="I343" s="3">
        <v>9</v>
      </c>
      <c r="J343" s="3">
        <f t="shared" si="10"/>
        <v>588</v>
      </c>
      <c r="K343" s="3">
        <v>412662</v>
      </c>
      <c r="L343" s="4">
        <f t="shared" si="11"/>
        <v>37.091184671667349</v>
      </c>
    </row>
    <row r="344" spans="1:12">
      <c r="A344" s="3" t="s">
        <v>637</v>
      </c>
      <c r="B344" s="3" t="s">
        <v>638</v>
      </c>
      <c r="C344" s="3">
        <v>667597</v>
      </c>
      <c r="D344" s="3">
        <v>670413</v>
      </c>
      <c r="E344" s="3" t="s">
        <v>13</v>
      </c>
      <c r="F344" s="3" t="s">
        <v>10</v>
      </c>
      <c r="G344" s="3" t="s">
        <v>639</v>
      </c>
      <c r="H344" s="3" t="s">
        <v>389</v>
      </c>
      <c r="I344" s="3">
        <v>43</v>
      </c>
      <c r="J344" s="3">
        <f t="shared" si="10"/>
        <v>2817</v>
      </c>
      <c r="K344" s="3">
        <v>412662</v>
      </c>
      <c r="L344" s="4">
        <f t="shared" si="11"/>
        <v>36.990238363840071</v>
      </c>
    </row>
    <row r="345" spans="1:12">
      <c r="A345" s="3" t="s">
        <v>729</v>
      </c>
      <c r="B345" s="3" t="s">
        <v>730</v>
      </c>
      <c r="C345" s="3">
        <v>260738</v>
      </c>
      <c r="D345" s="3">
        <v>262900</v>
      </c>
      <c r="E345" s="3" t="s">
        <v>13</v>
      </c>
      <c r="F345" s="3" t="s">
        <v>10</v>
      </c>
      <c r="G345" s="3" t="s">
        <v>731</v>
      </c>
      <c r="H345" s="3" t="s">
        <v>732</v>
      </c>
      <c r="I345" s="3">
        <v>33</v>
      </c>
      <c r="J345" s="3">
        <f t="shared" si="10"/>
        <v>2163</v>
      </c>
      <c r="K345" s="3">
        <v>412662</v>
      </c>
      <c r="L345" s="4">
        <f t="shared" si="11"/>
        <v>36.971148475318913</v>
      </c>
    </row>
    <row r="346" spans="1:12">
      <c r="B346" s="3" t="s">
        <v>1277</v>
      </c>
      <c r="C346" s="3">
        <v>184487</v>
      </c>
      <c r="D346" s="3">
        <v>185011</v>
      </c>
      <c r="E346" s="3" t="s">
        <v>19</v>
      </c>
      <c r="F346" s="3" t="s">
        <v>10</v>
      </c>
      <c r="G346" s="3" t="s">
        <v>1278</v>
      </c>
      <c r="H346" s="3" t="s">
        <v>1279</v>
      </c>
      <c r="I346" s="3">
        <v>8</v>
      </c>
      <c r="J346" s="3">
        <f t="shared" si="10"/>
        <v>525</v>
      </c>
      <c r="K346" s="3">
        <v>412662</v>
      </c>
      <c r="L346" s="4">
        <f t="shared" si="11"/>
        <v>36.926334962015495</v>
      </c>
    </row>
    <row r="347" spans="1:12">
      <c r="B347" s="3" t="s">
        <v>1002</v>
      </c>
      <c r="C347" s="3">
        <v>393209</v>
      </c>
      <c r="D347" s="3">
        <v>394204</v>
      </c>
      <c r="E347" s="3" t="s">
        <v>19</v>
      </c>
      <c r="F347" s="3" t="s">
        <v>10</v>
      </c>
      <c r="G347" s="3" t="s">
        <v>1003</v>
      </c>
      <c r="H347" s="3" t="s">
        <v>38</v>
      </c>
      <c r="I347" s="3">
        <v>15</v>
      </c>
      <c r="J347" s="3">
        <f t="shared" si="10"/>
        <v>996</v>
      </c>
      <c r="K347" s="3">
        <v>412662</v>
      </c>
      <c r="L347" s="4">
        <f t="shared" si="11"/>
        <v>36.495342347624501</v>
      </c>
    </row>
    <row r="348" spans="1:12">
      <c r="B348" s="3" t="s">
        <v>1079</v>
      </c>
      <c r="C348" s="3">
        <v>870684</v>
      </c>
      <c r="D348" s="3">
        <v>871547</v>
      </c>
      <c r="E348" s="3" t="s">
        <v>19</v>
      </c>
      <c r="F348" s="3" t="s">
        <v>10</v>
      </c>
      <c r="G348" s="3" t="s">
        <v>1080</v>
      </c>
      <c r="H348" s="3" t="s">
        <v>59</v>
      </c>
      <c r="I348" s="3">
        <v>13</v>
      </c>
      <c r="J348" s="3">
        <f t="shared" si="10"/>
        <v>864</v>
      </c>
      <c r="K348" s="3">
        <v>412662</v>
      </c>
      <c r="L348" s="4">
        <f t="shared" si="11"/>
        <v>36.461550363969295</v>
      </c>
    </row>
    <row r="349" spans="1:12">
      <c r="B349" s="3" t="s">
        <v>1473</v>
      </c>
      <c r="C349" s="3">
        <v>309525</v>
      </c>
      <c r="D349" s="3">
        <v>309860</v>
      </c>
      <c r="E349" s="3" t="s">
        <v>13</v>
      </c>
      <c r="F349" s="3" t="s">
        <v>10</v>
      </c>
      <c r="G349" s="3" t="s">
        <v>1474</v>
      </c>
      <c r="H349" s="3" t="s">
        <v>38</v>
      </c>
      <c r="I349" s="3">
        <v>5</v>
      </c>
      <c r="J349" s="3">
        <f t="shared" si="10"/>
        <v>336</v>
      </c>
      <c r="K349" s="3">
        <v>412662</v>
      </c>
      <c r="L349" s="4">
        <f t="shared" si="11"/>
        <v>36.060873986343253</v>
      </c>
    </row>
    <row r="350" spans="1:12">
      <c r="A350" s="3" t="s">
        <v>1217</v>
      </c>
      <c r="B350" s="3" t="s">
        <v>1218</v>
      </c>
      <c r="C350" s="3">
        <v>499991</v>
      </c>
      <c r="D350" s="3">
        <v>500674</v>
      </c>
      <c r="E350" s="3" t="s">
        <v>13</v>
      </c>
      <c r="F350" s="3" t="s">
        <v>10</v>
      </c>
      <c r="G350" s="3" t="s">
        <v>1219</v>
      </c>
      <c r="H350" s="3" t="s">
        <v>1220</v>
      </c>
      <c r="I350" s="3">
        <v>10</v>
      </c>
      <c r="J350" s="3">
        <f t="shared" si="10"/>
        <v>684</v>
      </c>
      <c r="K350" s="3">
        <v>412662</v>
      </c>
      <c r="L350" s="4">
        <f t="shared" si="11"/>
        <v>35.42822707430215</v>
      </c>
    </row>
    <row r="351" spans="1:12">
      <c r="A351" s="3" t="s">
        <v>939</v>
      </c>
      <c r="B351" s="3" t="s">
        <v>940</v>
      </c>
      <c r="C351" s="3">
        <v>91748</v>
      </c>
      <c r="D351" s="3">
        <v>93049</v>
      </c>
      <c r="E351" s="3" t="s">
        <v>19</v>
      </c>
      <c r="F351" s="3" t="s">
        <v>10</v>
      </c>
      <c r="G351" s="3" t="s">
        <v>941</v>
      </c>
      <c r="H351" s="3" t="s">
        <v>942</v>
      </c>
      <c r="I351" s="3">
        <v>19</v>
      </c>
      <c r="J351" s="3">
        <f t="shared" si="10"/>
        <v>1302</v>
      </c>
      <c r="K351" s="3">
        <v>412662</v>
      </c>
      <c r="L351" s="4">
        <f t="shared" si="11"/>
        <v>35.362921586607584</v>
      </c>
    </row>
    <row r="352" spans="1:12">
      <c r="B352" s="3" t="s">
        <v>1600</v>
      </c>
      <c r="C352" s="3">
        <v>231831</v>
      </c>
      <c r="D352" s="3">
        <v>232106</v>
      </c>
      <c r="E352" s="3" t="s">
        <v>19</v>
      </c>
      <c r="F352" s="3" t="s">
        <v>10</v>
      </c>
      <c r="G352" s="3" t="s">
        <v>1601</v>
      </c>
      <c r="H352" s="3" t="s">
        <v>59</v>
      </c>
      <c r="I352" s="3">
        <v>4</v>
      </c>
      <c r="J352" s="3">
        <f t="shared" si="10"/>
        <v>276</v>
      </c>
      <c r="K352" s="3">
        <v>412662</v>
      </c>
      <c r="L352" s="4">
        <f t="shared" si="11"/>
        <v>35.120155534525608</v>
      </c>
    </row>
    <row r="353" spans="1:12">
      <c r="B353" s="3" t="s">
        <v>1541</v>
      </c>
      <c r="C353" s="3">
        <v>531147</v>
      </c>
      <c r="D353" s="3">
        <v>531425</v>
      </c>
      <c r="E353" s="3" t="s">
        <v>19</v>
      </c>
      <c r="F353" s="3" t="s">
        <v>10</v>
      </c>
      <c r="G353" s="3" t="s">
        <v>1542</v>
      </c>
      <c r="H353" s="3" t="s">
        <v>38</v>
      </c>
      <c r="I353" s="3">
        <v>4</v>
      </c>
      <c r="J353" s="3">
        <f t="shared" si="10"/>
        <v>279</v>
      </c>
      <c r="K353" s="3">
        <v>412662</v>
      </c>
      <c r="L353" s="4">
        <f t="shared" si="11"/>
        <v>34.742519453509203</v>
      </c>
    </row>
    <row r="354" spans="1:12">
      <c r="B354" s="3" t="s">
        <v>1310</v>
      </c>
      <c r="C354" s="3">
        <v>100795</v>
      </c>
      <c r="D354" s="3">
        <v>101295</v>
      </c>
      <c r="E354" s="3" t="s">
        <v>13</v>
      </c>
      <c r="F354" s="3" t="s">
        <v>10</v>
      </c>
      <c r="G354" s="3" t="s">
        <v>1311</v>
      </c>
      <c r="H354" s="3" t="s">
        <v>59</v>
      </c>
      <c r="I354" s="3">
        <v>7</v>
      </c>
      <c r="J354" s="3">
        <f t="shared" si="10"/>
        <v>501</v>
      </c>
      <c r="K354" s="3">
        <v>412662</v>
      </c>
      <c r="L354" s="4">
        <f t="shared" si="11"/>
        <v>33.858353539273189</v>
      </c>
    </row>
    <row r="355" spans="1:12">
      <c r="B355" s="3" t="s">
        <v>1361</v>
      </c>
      <c r="C355" s="3">
        <v>58884</v>
      </c>
      <c r="D355" s="3">
        <v>59315</v>
      </c>
      <c r="E355" s="3" t="s">
        <v>19</v>
      </c>
      <c r="F355" s="3" t="s">
        <v>10</v>
      </c>
      <c r="G355" s="3" t="s">
        <v>1362</v>
      </c>
      <c r="H355" s="3" t="s">
        <v>38</v>
      </c>
      <c r="I355" s="3">
        <v>6</v>
      </c>
      <c r="J355" s="3">
        <f t="shared" si="10"/>
        <v>432</v>
      </c>
      <c r="K355" s="3">
        <v>412662</v>
      </c>
      <c r="L355" s="4">
        <f t="shared" si="11"/>
        <v>33.656815720587041</v>
      </c>
    </row>
    <row r="356" spans="1:12">
      <c r="B356" s="3" t="s">
        <v>719</v>
      </c>
      <c r="C356" s="3">
        <v>810129</v>
      </c>
      <c r="D356" s="3">
        <v>812585</v>
      </c>
      <c r="E356" s="3" t="s">
        <v>13</v>
      </c>
      <c r="F356" s="3" t="s">
        <v>10</v>
      </c>
      <c r="G356" s="3" t="s">
        <v>720</v>
      </c>
      <c r="H356" s="3" t="s">
        <v>59</v>
      </c>
      <c r="I356" s="3">
        <v>34</v>
      </c>
      <c r="J356" s="3">
        <f t="shared" si="10"/>
        <v>2457</v>
      </c>
      <c r="K356" s="3">
        <v>412662</v>
      </c>
      <c r="L356" s="4">
        <f t="shared" si="11"/>
        <v>33.533530681317487</v>
      </c>
    </row>
    <row r="357" spans="1:12">
      <c r="B357" s="3" t="s">
        <v>1626</v>
      </c>
      <c r="C357" s="3">
        <v>473921</v>
      </c>
      <c r="D357" s="3">
        <v>474211</v>
      </c>
      <c r="E357" s="3" t="s">
        <v>13</v>
      </c>
      <c r="F357" s="3" t="s">
        <v>10</v>
      </c>
      <c r="G357" s="3" t="s">
        <v>1627</v>
      </c>
      <c r="H357" s="3" t="s">
        <v>1628</v>
      </c>
      <c r="I357" s="3">
        <v>4</v>
      </c>
      <c r="J357" s="3">
        <f t="shared" si="10"/>
        <v>291</v>
      </c>
      <c r="K357" s="3">
        <v>412662</v>
      </c>
      <c r="L357" s="4">
        <f t="shared" si="11"/>
        <v>33.309838238931505</v>
      </c>
    </row>
    <row r="358" spans="1:12">
      <c r="A358" s="3" t="s">
        <v>793</v>
      </c>
      <c r="B358" s="3" t="s">
        <v>1115</v>
      </c>
      <c r="C358" s="3">
        <v>498915</v>
      </c>
      <c r="D358" s="3">
        <v>499790</v>
      </c>
      <c r="E358" s="3" t="s">
        <v>13</v>
      </c>
      <c r="F358" s="3" t="s">
        <v>10</v>
      </c>
      <c r="G358" s="3" t="s">
        <v>1116</v>
      </c>
      <c r="H358" s="3" t="s">
        <v>59</v>
      </c>
      <c r="I358" s="3">
        <v>12</v>
      </c>
      <c r="J358" s="3">
        <f t="shared" si="10"/>
        <v>876</v>
      </c>
      <c r="K358" s="3">
        <v>412662</v>
      </c>
      <c r="L358" s="4">
        <f t="shared" si="11"/>
        <v>33.195763450442008</v>
      </c>
    </row>
    <row r="359" spans="1:12">
      <c r="A359" s="3" t="s">
        <v>1264</v>
      </c>
      <c r="B359" s="3" t="s">
        <v>1265</v>
      </c>
      <c r="C359" s="3">
        <v>599048</v>
      </c>
      <c r="D359" s="3">
        <v>599632</v>
      </c>
      <c r="E359" s="3" t="s">
        <v>19</v>
      </c>
      <c r="F359" s="3" t="s">
        <v>10</v>
      </c>
      <c r="G359" s="3" t="s">
        <v>1266</v>
      </c>
      <c r="H359" s="3" t="s">
        <v>1267</v>
      </c>
      <c r="I359" s="3">
        <v>8</v>
      </c>
      <c r="J359" s="3">
        <f t="shared" si="10"/>
        <v>585</v>
      </c>
      <c r="K359" s="3">
        <v>412662</v>
      </c>
      <c r="L359" s="4">
        <f t="shared" si="11"/>
        <v>33.139018555654928</v>
      </c>
    </row>
    <row r="360" spans="1:12">
      <c r="A360" s="3" t="s">
        <v>1517</v>
      </c>
      <c r="B360" s="3" t="s">
        <v>1518</v>
      </c>
      <c r="C360" s="3">
        <v>211982</v>
      </c>
      <c r="D360" s="3">
        <v>212347</v>
      </c>
      <c r="E360" s="3" t="s">
        <v>13</v>
      </c>
      <c r="F360" s="3" t="s">
        <v>10</v>
      </c>
      <c r="G360" s="3" t="s">
        <v>1519</v>
      </c>
      <c r="H360" s="3" t="s">
        <v>1520</v>
      </c>
      <c r="I360" s="3">
        <v>5</v>
      </c>
      <c r="J360" s="3">
        <f t="shared" si="10"/>
        <v>366</v>
      </c>
      <c r="K360" s="3">
        <v>412662</v>
      </c>
      <c r="L360" s="4">
        <f t="shared" si="11"/>
        <v>33.105064643200365</v>
      </c>
    </row>
    <row r="361" spans="1:12">
      <c r="A361" s="3" t="s">
        <v>894</v>
      </c>
      <c r="B361" s="3" t="s">
        <v>895</v>
      </c>
      <c r="C361" s="3">
        <v>681658</v>
      </c>
      <c r="D361" s="3">
        <v>683196</v>
      </c>
      <c r="E361" s="3" t="s">
        <v>19</v>
      </c>
      <c r="F361" s="3" t="s">
        <v>10</v>
      </c>
      <c r="G361" s="3" t="s">
        <v>896</v>
      </c>
      <c r="H361" s="3" t="s">
        <v>897</v>
      </c>
      <c r="I361" s="3">
        <v>21</v>
      </c>
      <c r="J361" s="3">
        <f t="shared" si="10"/>
        <v>1539</v>
      </c>
      <c r="K361" s="3">
        <v>412662</v>
      </c>
      <c r="L361" s="4">
        <f t="shared" si="11"/>
        <v>33.066345269348673</v>
      </c>
    </row>
    <row r="362" spans="1:12">
      <c r="B362" s="3" t="s">
        <v>347</v>
      </c>
      <c r="C362" s="3">
        <v>574709</v>
      </c>
      <c r="D362" s="3">
        <v>581344</v>
      </c>
      <c r="E362" s="3" t="s">
        <v>13</v>
      </c>
      <c r="F362" s="3" t="s">
        <v>10</v>
      </c>
      <c r="G362" s="3" t="s">
        <v>348</v>
      </c>
      <c r="H362" s="3" t="s">
        <v>38</v>
      </c>
      <c r="I362" s="3">
        <v>90</v>
      </c>
      <c r="J362" s="3">
        <f t="shared" si="10"/>
        <v>6636</v>
      </c>
      <c r="K362" s="3">
        <v>412662</v>
      </c>
      <c r="L362" s="4">
        <f t="shared" si="11"/>
        <v>32.865606671097652</v>
      </c>
    </row>
    <row r="363" spans="1:12">
      <c r="A363" s="3" t="s">
        <v>726</v>
      </c>
      <c r="B363" s="3" t="s">
        <v>727</v>
      </c>
      <c r="C363" s="3">
        <v>119568</v>
      </c>
      <c r="D363" s="3">
        <v>122033</v>
      </c>
      <c r="E363" s="3" t="s">
        <v>13</v>
      </c>
      <c r="F363" s="3" t="s">
        <v>10</v>
      </c>
      <c r="G363" s="3" t="s">
        <v>728</v>
      </c>
      <c r="H363" s="3" t="s">
        <v>59</v>
      </c>
      <c r="I363" s="3">
        <v>33</v>
      </c>
      <c r="J363" s="3">
        <f t="shared" si="10"/>
        <v>2466</v>
      </c>
      <c r="K363" s="3">
        <v>412662</v>
      </c>
      <c r="L363" s="4">
        <f t="shared" si="11"/>
        <v>32.428464781879484</v>
      </c>
    </row>
    <row r="364" spans="1:12">
      <c r="B364" s="3" t="s">
        <v>1434</v>
      </c>
      <c r="C364" s="3">
        <v>748059</v>
      </c>
      <c r="D364" s="3">
        <v>748508</v>
      </c>
      <c r="E364" s="3" t="s">
        <v>13</v>
      </c>
      <c r="F364" s="3" t="s">
        <v>10</v>
      </c>
      <c r="G364" s="3" t="s">
        <v>1435</v>
      </c>
      <c r="H364" s="3" t="s">
        <v>38</v>
      </c>
      <c r="I364" s="3">
        <v>6</v>
      </c>
      <c r="J364" s="3">
        <f t="shared" si="10"/>
        <v>450</v>
      </c>
      <c r="K364" s="3">
        <v>412662</v>
      </c>
      <c r="L364" s="4">
        <f t="shared" si="11"/>
        <v>32.310543091763556</v>
      </c>
    </row>
    <row r="365" spans="1:12">
      <c r="A365" s="3" t="s">
        <v>847</v>
      </c>
      <c r="B365" s="3" t="s">
        <v>848</v>
      </c>
      <c r="C365" s="3">
        <v>617734</v>
      </c>
      <c r="D365" s="3">
        <v>619470</v>
      </c>
      <c r="E365" s="3" t="s">
        <v>19</v>
      </c>
      <c r="F365" s="3" t="s">
        <v>10</v>
      </c>
      <c r="G365" s="3" t="s">
        <v>849</v>
      </c>
      <c r="H365" s="3" t="s">
        <v>850</v>
      </c>
      <c r="I365" s="3">
        <v>23</v>
      </c>
      <c r="J365" s="3">
        <f t="shared" si="10"/>
        <v>1737</v>
      </c>
      <c r="K365" s="3">
        <v>412662</v>
      </c>
      <c r="L365" s="4">
        <f t="shared" si="11"/>
        <v>32.087326904601113</v>
      </c>
    </row>
    <row r="366" spans="1:12">
      <c r="A366" s="3" t="s">
        <v>1004</v>
      </c>
      <c r="B366" s="3" t="s">
        <v>1005</v>
      </c>
      <c r="C366" s="3">
        <v>1743</v>
      </c>
      <c r="D366" s="3">
        <v>2879</v>
      </c>
      <c r="E366" s="3" t="s">
        <v>19</v>
      </c>
      <c r="F366" s="3" t="s">
        <v>10</v>
      </c>
      <c r="G366" s="3" t="s">
        <v>1006</v>
      </c>
      <c r="H366" s="3" t="s">
        <v>1007</v>
      </c>
      <c r="I366" s="3">
        <v>15</v>
      </c>
      <c r="J366" s="3">
        <f t="shared" si="10"/>
        <v>1137</v>
      </c>
      <c r="K366" s="3">
        <v>412662</v>
      </c>
      <c r="L366" s="4">
        <f t="shared" si="11"/>
        <v>31.969534721401939</v>
      </c>
    </row>
    <row r="367" spans="1:12">
      <c r="A367" s="3" t="s">
        <v>1090</v>
      </c>
      <c r="B367" s="3" t="s">
        <v>1091</v>
      </c>
      <c r="C367" s="3">
        <v>308510</v>
      </c>
      <c r="D367" s="3">
        <v>309508</v>
      </c>
      <c r="E367" s="3" t="s">
        <v>13</v>
      </c>
      <c r="F367" s="3" t="s">
        <v>10</v>
      </c>
      <c r="G367" s="3" t="s">
        <v>1092</v>
      </c>
      <c r="H367" s="3" t="s">
        <v>1093</v>
      </c>
      <c r="I367" s="3">
        <v>13</v>
      </c>
      <c r="J367" s="3">
        <f t="shared" si="10"/>
        <v>999</v>
      </c>
      <c r="K367" s="3">
        <v>412662</v>
      </c>
      <c r="L367" s="4">
        <f t="shared" si="11"/>
        <v>31.534313828297766</v>
      </c>
    </row>
    <row r="368" spans="1:12">
      <c r="B368" s="3" t="s">
        <v>1729</v>
      </c>
      <c r="C368" s="3">
        <v>572005</v>
      </c>
      <c r="D368" s="3">
        <v>572235</v>
      </c>
      <c r="E368" s="3" t="s">
        <v>19</v>
      </c>
      <c r="F368" s="3" t="s">
        <v>10</v>
      </c>
      <c r="G368" s="3" t="s">
        <v>1730</v>
      </c>
      <c r="H368" s="3" t="s">
        <v>38</v>
      </c>
      <c r="I368" s="3">
        <v>3</v>
      </c>
      <c r="J368" s="3">
        <f t="shared" si="10"/>
        <v>231</v>
      </c>
      <c r="K368" s="3">
        <v>412662</v>
      </c>
      <c r="L368" s="4">
        <f t="shared" si="11"/>
        <v>31.471308206263206</v>
      </c>
    </row>
    <row r="369" spans="1:12">
      <c r="B369" s="3" t="s">
        <v>1577</v>
      </c>
      <c r="C369" s="3">
        <v>740119</v>
      </c>
      <c r="D369" s="3">
        <v>740433</v>
      </c>
      <c r="E369" s="3" t="s">
        <v>13</v>
      </c>
      <c r="F369" s="3" t="s">
        <v>10</v>
      </c>
      <c r="G369" s="3" t="s">
        <v>1578</v>
      </c>
      <c r="H369" s="3" t="s">
        <v>38</v>
      </c>
      <c r="I369" s="3">
        <v>4</v>
      </c>
      <c r="J369" s="3">
        <f t="shared" si="10"/>
        <v>315</v>
      </c>
      <c r="K369" s="3">
        <v>412662</v>
      </c>
      <c r="L369" s="4">
        <f t="shared" si="11"/>
        <v>30.771945801679578</v>
      </c>
    </row>
    <row r="370" spans="1:12">
      <c r="A370" s="3" t="s">
        <v>839</v>
      </c>
      <c r="B370" s="3" t="s">
        <v>840</v>
      </c>
      <c r="C370" s="3">
        <v>148967</v>
      </c>
      <c r="D370" s="3">
        <v>150886</v>
      </c>
      <c r="E370" s="3" t="s">
        <v>13</v>
      </c>
      <c r="F370" s="3" t="s">
        <v>10</v>
      </c>
      <c r="G370" s="3" t="s">
        <v>841</v>
      </c>
      <c r="H370" s="3" t="s">
        <v>842</v>
      </c>
      <c r="I370" s="3">
        <v>24</v>
      </c>
      <c r="J370" s="3">
        <f t="shared" si="10"/>
        <v>1920</v>
      </c>
      <c r="K370" s="3">
        <v>412662</v>
      </c>
      <c r="L370" s="4">
        <f t="shared" si="11"/>
        <v>30.291134148528336</v>
      </c>
    </row>
    <row r="371" spans="1:12">
      <c r="B371" s="3" t="s">
        <v>1130</v>
      </c>
      <c r="C371" s="3">
        <v>906688</v>
      </c>
      <c r="D371" s="3">
        <v>907653</v>
      </c>
      <c r="E371" s="3" t="s">
        <v>19</v>
      </c>
      <c r="F371" s="3" t="s">
        <v>10</v>
      </c>
      <c r="G371" s="3" t="s">
        <v>1131</v>
      </c>
      <c r="H371" s="3" t="s">
        <v>59</v>
      </c>
      <c r="I371" s="3">
        <v>12</v>
      </c>
      <c r="J371" s="3">
        <f t="shared" si="10"/>
        <v>966</v>
      </c>
      <c r="K371" s="3">
        <v>412662</v>
      </c>
      <c r="L371" s="4">
        <f t="shared" si="11"/>
        <v>30.102990458164804</v>
      </c>
    </row>
    <row r="372" spans="1:12">
      <c r="A372" s="3" t="s">
        <v>919</v>
      </c>
      <c r="B372" s="3" t="s">
        <v>1206</v>
      </c>
      <c r="C372" s="3">
        <v>761487</v>
      </c>
      <c r="D372" s="3">
        <v>762317</v>
      </c>
      <c r="E372" s="3" t="s">
        <v>13</v>
      </c>
      <c r="F372" s="3" t="s">
        <v>10</v>
      </c>
      <c r="G372" s="3" t="s">
        <v>1207</v>
      </c>
      <c r="H372" s="3" t="s">
        <v>1208</v>
      </c>
      <c r="I372" s="3">
        <v>10</v>
      </c>
      <c r="J372" s="3">
        <f t="shared" si="10"/>
        <v>831</v>
      </c>
      <c r="K372" s="3">
        <v>412662</v>
      </c>
      <c r="L372" s="4">
        <f t="shared" si="11"/>
        <v>29.161139974515848</v>
      </c>
    </row>
    <row r="373" spans="1:12">
      <c r="A373" s="3" t="s">
        <v>1271</v>
      </c>
      <c r="B373" s="3" t="s">
        <v>1272</v>
      </c>
      <c r="C373" s="3">
        <v>703355</v>
      </c>
      <c r="D373" s="3">
        <v>704020</v>
      </c>
      <c r="E373" s="3" t="s">
        <v>13</v>
      </c>
      <c r="F373" s="3" t="s">
        <v>10</v>
      </c>
      <c r="G373" s="3" t="s">
        <v>1273</v>
      </c>
      <c r="H373" s="3" t="s">
        <v>1274</v>
      </c>
      <c r="I373" s="3">
        <v>8</v>
      </c>
      <c r="J373" s="3">
        <f t="shared" si="10"/>
        <v>666</v>
      </c>
      <c r="K373" s="3">
        <v>412662</v>
      </c>
      <c r="L373" s="4">
        <f t="shared" si="11"/>
        <v>29.108597379967168</v>
      </c>
    </row>
    <row r="374" spans="1:12">
      <c r="A374" s="3" t="s">
        <v>1145</v>
      </c>
      <c r="B374" s="3" t="s">
        <v>1146</v>
      </c>
      <c r="C374" s="3">
        <v>52346</v>
      </c>
      <c r="D374" s="3">
        <v>53359</v>
      </c>
      <c r="E374" s="3" t="s">
        <v>13</v>
      </c>
      <c r="F374" s="3" t="s">
        <v>10</v>
      </c>
      <c r="G374" s="3" t="s">
        <v>1147</v>
      </c>
      <c r="H374" s="3" t="s">
        <v>1148</v>
      </c>
      <c r="I374" s="3">
        <v>12</v>
      </c>
      <c r="J374" s="3">
        <f t="shared" si="10"/>
        <v>1014</v>
      </c>
      <c r="K374" s="3">
        <v>412662</v>
      </c>
      <c r="L374" s="4">
        <f t="shared" si="11"/>
        <v>28.677996827009075</v>
      </c>
    </row>
    <row r="375" spans="1:12">
      <c r="B375" s="3" t="s">
        <v>1481</v>
      </c>
      <c r="C375" s="3">
        <v>190877</v>
      </c>
      <c r="D375" s="3">
        <v>191299</v>
      </c>
      <c r="E375" s="3" t="s">
        <v>19</v>
      </c>
      <c r="F375" s="3" t="s">
        <v>10</v>
      </c>
      <c r="G375" s="3" t="s">
        <v>1482</v>
      </c>
      <c r="H375" s="3" t="s">
        <v>38</v>
      </c>
      <c r="I375" s="3">
        <v>5</v>
      </c>
      <c r="J375" s="3">
        <f t="shared" si="10"/>
        <v>423</v>
      </c>
      <c r="K375" s="3">
        <v>412662</v>
      </c>
      <c r="L375" s="4">
        <f t="shared" si="11"/>
        <v>28.644098485605991</v>
      </c>
    </row>
    <row r="376" spans="1:12">
      <c r="A376" s="3" t="s">
        <v>1554</v>
      </c>
      <c r="B376" s="3" t="s">
        <v>1555</v>
      </c>
      <c r="C376" s="3">
        <v>919580</v>
      </c>
      <c r="D376" s="3">
        <v>919918</v>
      </c>
      <c r="E376" s="3" t="s">
        <v>13</v>
      </c>
      <c r="F376" s="3" t="s">
        <v>10</v>
      </c>
      <c r="G376" s="3" t="s">
        <v>1556</v>
      </c>
      <c r="H376" s="3" t="s">
        <v>1557</v>
      </c>
      <c r="I376" s="3">
        <v>4</v>
      </c>
      <c r="J376" s="3">
        <f t="shared" si="10"/>
        <v>339</v>
      </c>
      <c r="K376" s="3">
        <v>412662</v>
      </c>
      <c r="L376" s="4">
        <f t="shared" si="11"/>
        <v>28.593400966162442</v>
      </c>
    </row>
    <row r="377" spans="1:12">
      <c r="A377" s="3" t="s">
        <v>951</v>
      </c>
      <c r="B377" s="3" t="s">
        <v>952</v>
      </c>
      <c r="C377" s="3">
        <v>449002</v>
      </c>
      <c r="D377" s="3">
        <v>450534</v>
      </c>
      <c r="E377" s="3" t="s">
        <v>13</v>
      </c>
      <c r="F377" s="3" t="s">
        <v>10</v>
      </c>
      <c r="G377" s="3" t="s">
        <v>953</v>
      </c>
      <c r="H377" s="3" t="s">
        <v>954</v>
      </c>
      <c r="I377" s="3">
        <v>18</v>
      </c>
      <c r="J377" s="3">
        <f t="shared" si="10"/>
        <v>1533</v>
      </c>
      <c r="K377" s="3">
        <v>412662</v>
      </c>
      <c r="L377" s="4">
        <f t="shared" si="11"/>
        <v>28.453511528950294</v>
      </c>
    </row>
    <row r="378" spans="1:12">
      <c r="B378" s="3" t="s">
        <v>1701</v>
      </c>
      <c r="C378" s="3">
        <v>372135</v>
      </c>
      <c r="D378" s="3">
        <v>372392</v>
      </c>
      <c r="E378" s="3" t="s">
        <v>19</v>
      </c>
      <c r="F378" s="3" t="s">
        <v>10</v>
      </c>
      <c r="G378" s="3" t="s">
        <v>1702</v>
      </c>
      <c r="H378" s="3" t="s">
        <v>38</v>
      </c>
      <c r="I378" s="3">
        <v>3</v>
      </c>
      <c r="J378" s="3">
        <f t="shared" si="10"/>
        <v>258</v>
      </c>
      <c r="K378" s="3">
        <v>412662</v>
      </c>
      <c r="L378" s="4">
        <f t="shared" si="11"/>
        <v>28.177799207933337</v>
      </c>
    </row>
    <row r="379" spans="1:12">
      <c r="B379" s="3" t="s">
        <v>1176</v>
      </c>
      <c r="C379" s="3">
        <v>480833</v>
      </c>
      <c r="D379" s="3">
        <v>481789</v>
      </c>
      <c r="E379" s="3" t="s">
        <v>19</v>
      </c>
      <c r="F379" s="3" t="s">
        <v>10</v>
      </c>
      <c r="G379" s="3" t="s">
        <v>1177</v>
      </c>
      <c r="H379" s="3" t="s">
        <v>526</v>
      </c>
      <c r="I379" s="3">
        <v>11</v>
      </c>
      <c r="J379" s="3">
        <f t="shared" si="10"/>
        <v>957</v>
      </c>
      <c r="K379" s="3">
        <v>412662</v>
      </c>
      <c r="L379" s="4">
        <f t="shared" si="11"/>
        <v>27.853916458416862</v>
      </c>
    </row>
    <row r="380" spans="1:12">
      <c r="B380" s="3" t="s">
        <v>1629</v>
      </c>
      <c r="C380" s="3">
        <v>568282</v>
      </c>
      <c r="D380" s="3">
        <v>568629</v>
      </c>
      <c r="E380" s="3" t="s">
        <v>19</v>
      </c>
      <c r="F380" s="3" t="s">
        <v>10</v>
      </c>
      <c r="G380" s="3" t="s">
        <v>1630</v>
      </c>
      <c r="H380" s="3" t="s">
        <v>38</v>
      </c>
      <c r="I380" s="3">
        <v>4</v>
      </c>
      <c r="J380" s="3">
        <f t="shared" si="10"/>
        <v>348</v>
      </c>
      <c r="K380" s="3">
        <v>412662</v>
      </c>
      <c r="L380" s="4">
        <f t="shared" si="11"/>
        <v>27.853916458416862</v>
      </c>
    </row>
    <row r="381" spans="1:12">
      <c r="A381" s="3" t="s">
        <v>1105</v>
      </c>
      <c r="B381" s="3" t="s">
        <v>1106</v>
      </c>
      <c r="C381" s="3">
        <v>588669</v>
      </c>
      <c r="D381" s="3">
        <v>589805</v>
      </c>
      <c r="E381" s="3" t="s">
        <v>13</v>
      </c>
      <c r="F381" s="3" t="s">
        <v>10</v>
      </c>
      <c r="G381" s="3" t="s">
        <v>1107</v>
      </c>
      <c r="H381" s="3" t="s">
        <v>1108</v>
      </c>
      <c r="I381" s="3">
        <v>13</v>
      </c>
      <c r="J381" s="3">
        <f t="shared" si="10"/>
        <v>1137</v>
      </c>
      <c r="K381" s="3">
        <v>412662</v>
      </c>
      <c r="L381" s="4">
        <f t="shared" si="11"/>
        <v>27.706930091881677</v>
      </c>
    </row>
    <row r="382" spans="1:12">
      <c r="A382" s="3" t="s">
        <v>1331</v>
      </c>
      <c r="B382" s="3" t="s">
        <v>1503</v>
      </c>
      <c r="C382" s="3">
        <v>863684</v>
      </c>
      <c r="D382" s="3">
        <v>864121</v>
      </c>
      <c r="E382" s="3" t="s">
        <v>13</v>
      </c>
      <c r="F382" s="3" t="s">
        <v>10</v>
      </c>
      <c r="G382" s="3" t="s">
        <v>1504</v>
      </c>
      <c r="H382" s="3" t="s">
        <v>1505</v>
      </c>
      <c r="I382" s="3">
        <v>5</v>
      </c>
      <c r="J382" s="3">
        <f t="shared" si="10"/>
        <v>438</v>
      </c>
      <c r="K382" s="3">
        <v>412662</v>
      </c>
      <c r="L382" s="4">
        <f t="shared" si="11"/>
        <v>27.663136208701676</v>
      </c>
    </row>
    <row r="383" spans="1:12">
      <c r="B383" s="3" t="s">
        <v>1117</v>
      </c>
      <c r="C383" s="3">
        <v>241759</v>
      </c>
      <c r="D383" s="3">
        <v>242811</v>
      </c>
      <c r="E383" s="3" t="s">
        <v>19</v>
      </c>
      <c r="F383" s="3" t="s">
        <v>10</v>
      </c>
      <c r="G383" s="3" t="s">
        <v>1118</v>
      </c>
      <c r="H383" s="3" t="s">
        <v>38</v>
      </c>
      <c r="I383" s="3">
        <v>12</v>
      </c>
      <c r="J383" s="3">
        <f t="shared" si="10"/>
        <v>1053</v>
      </c>
      <c r="K383" s="3">
        <v>412662</v>
      </c>
      <c r="L383" s="4">
        <f t="shared" si="11"/>
        <v>27.615848796379108</v>
      </c>
    </row>
    <row r="384" spans="1:12">
      <c r="A384" s="3" t="s">
        <v>1738</v>
      </c>
      <c r="B384" s="3" t="s">
        <v>1739</v>
      </c>
      <c r="C384" s="3">
        <v>355866</v>
      </c>
      <c r="D384" s="3">
        <v>356129</v>
      </c>
      <c r="E384" s="3" t="s">
        <v>13</v>
      </c>
      <c r="F384" s="3" t="s">
        <v>10</v>
      </c>
      <c r="G384" s="3" t="s">
        <v>1740</v>
      </c>
      <c r="H384" s="3" t="s">
        <v>1741</v>
      </c>
      <c r="I384" s="3">
        <v>3</v>
      </c>
      <c r="J384" s="3">
        <f t="shared" si="10"/>
        <v>264</v>
      </c>
      <c r="K384" s="3">
        <v>412662</v>
      </c>
      <c r="L384" s="4">
        <f t="shared" si="11"/>
        <v>27.537394680480304</v>
      </c>
    </row>
    <row r="385" spans="1:12">
      <c r="B385" s="3" t="s">
        <v>1160</v>
      </c>
      <c r="C385" s="3">
        <v>436192</v>
      </c>
      <c r="D385" s="3">
        <v>437163</v>
      </c>
      <c r="E385" s="3" t="s">
        <v>13</v>
      </c>
      <c r="F385" s="3" t="s">
        <v>10</v>
      </c>
      <c r="G385" s="3" t="s">
        <v>1161</v>
      </c>
      <c r="H385" s="3" t="s">
        <v>59</v>
      </c>
      <c r="I385" s="3">
        <v>11</v>
      </c>
      <c r="J385" s="3">
        <f t="shared" si="10"/>
        <v>972</v>
      </c>
      <c r="K385" s="3">
        <v>412662</v>
      </c>
      <c r="L385" s="4">
        <f t="shared" si="11"/>
        <v>27.424072068626476</v>
      </c>
    </row>
    <row r="386" spans="1:12">
      <c r="B386" s="3" t="s">
        <v>1113</v>
      </c>
      <c r="C386" s="3">
        <v>431144</v>
      </c>
      <c r="D386" s="3">
        <v>432211</v>
      </c>
      <c r="E386" s="3" t="s">
        <v>19</v>
      </c>
      <c r="F386" s="3" t="s">
        <v>10</v>
      </c>
      <c r="G386" s="3" t="s">
        <v>1114</v>
      </c>
      <c r="H386" s="3" t="s">
        <v>59</v>
      </c>
      <c r="I386" s="3">
        <v>12</v>
      </c>
      <c r="J386" s="3">
        <f t="shared" si="10"/>
        <v>1068</v>
      </c>
      <c r="K386" s="3">
        <v>412662</v>
      </c>
      <c r="L386" s="4">
        <f t="shared" si="11"/>
        <v>27.227985751486145</v>
      </c>
    </row>
    <row r="387" spans="1:12">
      <c r="A387" s="3" t="s">
        <v>919</v>
      </c>
      <c r="B387" s="3" t="s">
        <v>920</v>
      </c>
      <c r="C387" s="3">
        <v>762317</v>
      </c>
      <c r="D387" s="3">
        <v>764098</v>
      </c>
      <c r="E387" s="3" t="s">
        <v>13</v>
      </c>
      <c r="F387" s="3" t="s">
        <v>10</v>
      </c>
      <c r="G387" s="3" t="s">
        <v>921</v>
      </c>
      <c r="H387" s="3" t="s">
        <v>922</v>
      </c>
      <c r="I387" s="3">
        <v>20</v>
      </c>
      <c r="J387" s="3">
        <f t="shared" ref="J387:J450" si="12">D387-C387+1</f>
        <v>1782</v>
      </c>
      <c r="K387" s="3">
        <v>412662</v>
      </c>
      <c r="L387" s="4">
        <f t="shared" ref="L387:L450" si="13">(10^9*I387)/(J387*K387)</f>
        <v>27.197426844918819</v>
      </c>
    </row>
    <row r="388" spans="1:12">
      <c r="B388" s="3" t="s">
        <v>1162</v>
      </c>
      <c r="C388" s="3">
        <v>531469</v>
      </c>
      <c r="D388" s="3">
        <v>532458</v>
      </c>
      <c r="E388" s="3" t="s">
        <v>13</v>
      </c>
      <c r="F388" s="3" t="s">
        <v>10</v>
      </c>
      <c r="G388" s="3" t="s">
        <v>1163</v>
      </c>
      <c r="H388" s="3" t="s">
        <v>38</v>
      </c>
      <c r="I388" s="3">
        <v>11</v>
      </c>
      <c r="J388" s="3">
        <f t="shared" si="12"/>
        <v>990</v>
      </c>
      <c r="K388" s="3">
        <v>412662</v>
      </c>
      <c r="L388" s="4">
        <f t="shared" si="13"/>
        <v>26.925452576469631</v>
      </c>
    </row>
    <row r="389" spans="1:12">
      <c r="B389" s="3" t="s">
        <v>1363</v>
      </c>
      <c r="C389" s="3">
        <v>717705</v>
      </c>
      <c r="D389" s="3">
        <v>718244</v>
      </c>
      <c r="E389" s="3" t="s">
        <v>19</v>
      </c>
      <c r="F389" s="3" t="s">
        <v>10</v>
      </c>
      <c r="G389" s="3" t="s">
        <v>1364</v>
      </c>
      <c r="H389" s="3" t="s">
        <v>59</v>
      </c>
      <c r="I389" s="3">
        <v>6</v>
      </c>
      <c r="J389" s="3">
        <f t="shared" si="12"/>
        <v>540</v>
      </c>
      <c r="K389" s="3">
        <v>412662</v>
      </c>
      <c r="L389" s="4">
        <f t="shared" si="13"/>
        <v>26.925452576469631</v>
      </c>
    </row>
    <row r="390" spans="1:12">
      <c r="B390" s="3" t="s">
        <v>943</v>
      </c>
      <c r="C390" s="3">
        <v>719136</v>
      </c>
      <c r="D390" s="3">
        <v>720851</v>
      </c>
      <c r="E390" s="3" t="s">
        <v>13</v>
      </c>
      <c r="F390" s="3" t="s">
        <v>10</v>
      </c>
      <c r="G390" s="3" t="s">
        <v>944</v>
      </c>
      <c r="H390" s="3" t="s">
        <v>59</v>
      </c>
      <c r="I390" s="3">
        <v>19</v>
      </c>
      <c r="J390" s="3">
        <f t="shared" si="12"/>
        <v>1716</v>
      </c>
      <c r="K390" s="3">
        <v>412662</v>
      </c>
      <c r="L390" s="4">
        <f t="shared" si="13"/>
        <v>26.831307637391067</v>
      </c>
    </row>
    <row r="391" spans="1:12">
      <c r="B391" s="3" t="s">
        <v>770</v>
      </c>
      <c r="C391" s="3">
        <v>225259</v>
      </c>
      <c r="D391" s="3">
        <v>227973</v>
      </c>
      <c r="E391" s="3" t="s">
        <v>19</v>
      </c>
      <c r="F391" s="3" t="s">
        <v>10</v>
      </c>
      <c r="G391" s="3" t="s">
        <v>771</v>
      </c>
      <c r="H391" s="3" t="s">
        <v>772</v>
      </c>
      <c r="I391" s="3">
        <v>30</v>
      </c>
      <c r="J391" s="3">
        <f t="shared" si="12"/>
        <v>2715</v>
      </c>
      <c r="K391" s="3">
        <v>412662</v>
      </c>
      <c r="L391" s="4">
        <f t="shared" si="13"/>
        <v>26.7766931699698</v>
      </c>
    </row>
    <row r="392" spans="1:12">
      <c r="B392" s="3" t="s">
        <v>1189</v>
      </c>
      <c r="C392" s="3">
        <v>286270</v>
      </c>
      <c r="D392" s="3">
        <v>287190</v>
      </c>
      <c r="E392" s="3" t="s">
        <v>13</v>
      </c>
      <c r="F392" s="3" t="s">
        <v>10</v>
      </c>
      <c r="G392" s="3" t="s">
        <v>1190</v>
      </c>
      <c r="H392" s="3" t="s">
        <v>38</v>
      </c>
      <c r="I392" s="3">
        <v>10</v>
      </c>
      <c r="J392" s="3">
        <f t="shared" si="12"/>
        <v>921</v>
      </c>
      <c r="K392" s="3">
        <v>412662</v>
      </c>
      <c r="L392" s="4">
        <f t="shared" si="13"/>
        <v>26.311517175703223</v>
      </c>
    </row>
    <row r="393" spans="1:12">
      <c r="A393" s="3" t="s">
        <v>913</v>
      </c>
      <c r="B393" s="3" t="s">
        <v>914</v>
      </c>
      <c r="C393" s="3">
        <v>2983</v>
      </c>
      <c r="D393" s="3">
        <v>4842</v>
      </c>
      <c r="E393" s="3" t="s">
        <v>19</v>
      </c>
      <c r="F393" s="3" t="s">
        <v>10</v>
      </c>
      <c r="G393" s="3" t="s">
        <v>915</v>
      </c>
      <c r="H393" s="3" t="s">
        <v>916</v>
      </c>
      <c r="I393" s="3">
        <v>20</v>
      </c>
      <c r="J393" s="3">
        <f t="shared" si="12"/>
        <v>1860</v>
      </c>
      <c r="K393" s="3">
        <v>412662</v>
      </c>
      <c r="L393" s="4">
        <f t="shared" si="13"/>
        <v>26.056889590131902</v>
      </c>
    </row>
    <row r="394" spans="1:12">
      <c r="B394" s="3" t="s">
        <v>1250</v>
      </c>
      <c r="C394" s="3">
        <v>383067</v>
      </c>
      <c r="D394" s="3">
        <v>383903</v>
      </c>
      <c r="E394" s="3" t="s">
        <v>19</v>
      </c>
      <c r="F394" s="3" t="s">
        <v>10</v>
      </c>
      <c r="G394" s="3" t="s">
        <v>1251</v>
      </c>
      <c r="H394" s="3" t="s">
        <v>38</v>
      </c>
      <c r="I394" s="3">
        <v>9</v>
      </c>
      <c r="J394" s="3">
        <f t="shared" si="12"/>
        <v>837</v>
      </c>
      <c r="K394" s="3">
        <v>412662</v>
      </c>
      <c r="L394" s="4">
        <f t="shared" si="13"/>
        <v>26.056889590131902</v>
      </c>
    </row>
    <row r="395" spans="1:12">
      <c r="A395" s="3" t="s">
        <v>1348</v>
      </c>
      <c r="B395" s="3" t="s">
        <v>1349</v>
      </c>
      <c r="C395" s="3">
        <v>211330</v>
      </c>
      <c r="D395" s="3">
        <v>211980</v>
      </c>
      <c r="E395" s="3" t="s">
        <v>13</v>
      </c>
      <c r="F395" s="3" t="s">
        <v>10</v>
      </c>
      <c r="G395" s="3" t="s">
        <v>1350</v>
      </c>
      <c r="H395" s="3" t="s">
        <v>1351</v>
      </c>
      <c r="I395" s="3">
        <v>7</v>
      </c>
      <c r="J395" s="3">
        <f t="shared" si="12"/>
        <v>651</v>
      </c>
      <c r="K395" s="3">
        <v>412662</v>
      </c>
      <c r="L395" s="4">
        <f t="shared" si="13"/>
        <v>26.056889590131902</v>
      </c>
    </row>
    <row r="396" spans="1:12">
      <c r="B396" s="3" t="s">
        <v>1447</v>
      </c>
      <c r="C396" s="3">
        <v>630857</v>
      </c>
      <c r="D396" s="3">
        <v>631417</v>
      </c>
      <c r="E396" s="3" t="s">
        <v>13</v>
      </c>
      <c r="F396" s="3" t="s">
        <v>10</v>
      </c>
      <c r="G396" s="3" t="s">
        <v>1448</v>
      </c>
      <c r="H396" s="3" t="s">
        <v>59</v>
      </c>
      <c r="I396" s="3">
        <v>6</v>
      </c>
      <c r="J396" s="3">
        <f t="shared" si="12"/>
        <v>561</v>
      </c>
      <c r="K396" s="3">
        <v>412662</v>
      </c>
      <c r="L396" s="4">
        <f t="shared" si="13"/>
        <v>25.917547934569701</v>
      </c>
    </row>
    <row r="397" spans="1:12">
      <c r="A397" s="3" t="s">
        <v>1030</v>
      </c>
      <c r="B397" s="3" t="s">
        <v>1031</v>
      </c>
      <c r="C397" s="3">
        <v>167100</v>
      </c>
      <c r="D397" s="3">
        <v>168527</v>
      </c>
      <c r="E397" s="3" t="s">
        <v>13</v>
      </c>
      <c r="F397" s="3" t="s">
        <v>10</v>
      </c>
      <c r="G397" s="3" t="s">
        <v>1032</v>
      </c>
      <c r="H397" s="3" t="s">
        <v>1033</v>
      </c>
      <c r="I397" s="3">
        <v>15</v>
      </c>
      <c r="J397" s="3">
        <f t="shared" si="12"/>
        <v>1428</v>
      </c>
      <c r="K397" s="3">
        <v>412662</v>
      </c>
      <c r="L397" s="4">
        <f t="shared" si="13"/>
        <v>25.454734578595239</v>
      </c>
    </row>
    <row r="398" spans="1:12">
      <c r="B398" s="3" t="s">
        <v>1122</v>
      </c>
      <c r="C398" s="3">
        <v>513095</v>
      </c>
      <c r="D398" s="3">
        <v>514243</v>
      </c>
      <c r="E398" s="3" t="s">
        <v>13</v>
      </c>
      <c r="F398" s="3" t="s">
        <v>10</v>
      </c>
      <c r="G398" s="3" t="s">
        <v>1123</v>
      </c>
      <c r="H398" s="3" t="s">
        <v>38</v>
      </c>
      <c r="I398" s="3">
        <v>12</v>
      </c>
      <c r="J398" s="3">
        <f t="shared" si="12"/>
        <v>1149</v>
      </c>
      <c r="K398" s="3">
        <v>412662</v>
      </c>
      <c r="L398" s="4">
        <f t="shared" si="13"/>
        <v>25.308519393026284</v>
      </c>
    </row>
    <row r="399" spans="1:12">
      <c r="A399" s="3" t="s">
        <v>1734</v>
      </c>
      <c r="B399" s="3" t="s">
        <v>1735</v>
      </c>
      <c r="C399" s="3">
        <v>214776</v>
      </c>
      <c r="D399" s="3">
        <v>215063</v>
      </c>
      <c r="E399" s="3" t="s">
        <v>13</v>
      </c>
      <c r="F399" s="3" t="s">
        <v>10</v>
      </c>
      <c r="G399" s="3" t="s">
        <v>1736</v>
      </c>
      <c r="H399" s="3" t="s">
        <v>1737</v>
      </c>
      <c r="I399" s="3">
        <v>3</v>
      </c>
      <c r="J399" s="3">
        <f t="shared" si="12"/>
        <v>288</v>
      </c>
      <c r="K399" s="3">
        <v>412662</v>
      </c>
      <c r="L399" s="4">
        <f t="shared" si="13"/>
        <v>25.242611790440279</v>
      </c>
    </row>
    <row r="400" spans="1:12">
      <c r="A400" s="3" t="s">
        <v>1073</v>
      </c>
      <c r="B400" s="3" t="s">
        <v>1652</v>
      </c>
      <c r="C400" s="3">
        <v>775202</v>
      </c>
      <c r="D400" s="3">
        <v>775492</v>
      </c>
      <c r="E400" s="3" t="s">
        <v>13</v>
      </c>
      <c r="F400" s="3" t="s">
        <v>10</v>
      </c>
      <c r="G400" s="3" t="s">
        <v>1653</v>
      </c>
      <c r="H400" s="3" t="s">
        <v>59</v>
      </c>
      <c r="I400" s="3">
        <v>3</v>
      </c>
      <c r="J400" s="3">
        <f t="shared" si="12"/>
        <v>291</v>
      </c>
      <c r="K400" s="3">
        <v>412662</v>
      </c>
      <c r="L400" s="4">
        <f t="shared" si="13"/>
        <v>24.982378679198629</v>
      </c>
    </row>
    <row r="401" spans="1:12">
      <c r="B401" s="3" t="s">
        <v>1742</v>
      </c>
      <c r="C401" s="3">
        <v>570073</v>
      </c>
      <c r="D401" s="3">
        <v>570363</v>
      </c>
      <c r="E401" s="3" t="s">
        <v>19</v>
      </c>
      <c r="F401" s="3" t="s">
        <v>10</v>
      </c>
      <c r="G401" s="3" t="s">
        <v>1743</v>
      </c>
      <c r="H401" s="3" t="s">
        <v>38</v>
      </c>
      <c r="I401" s="3">
        <v>3</v>
      </c>
      <c r="J401" s="3">
        <f t="shared" si="12"/>
        <v>291</v>
      </c>
      <c r="K401" s="3">
        <v>412662</v>
      </c>
      <c r="L401" s="4">
        <f t="shared" si="13"/>
        <v>24.982378679198629</v>
      </c>
    </row>
    <row r="402" spans="1:12">
      <c r="B402" s="3" t="s">
        <v>1479</v>
      </c>
      <c r="C402" s="3">
        <v>65748</v>
      </c>
      <c r="D402" s="3">
        <v>66233</v>
      </c>
      <c r="E402" s="3" t="s">
        <v>19</v>
      </c>
      <c r="F402" s="3" t="s">
        <v>10</v>
      </c>
      <c r="G402" s="3" t="s">
        <v>1480</v>
      </c>
      <c r="H402" s="3" t="s">
        <v>59</v>
      </c>
      <c r="I402" s="3">
        <v>5</v>
      </c>
      <c r="J402" s="3">
        <f t="shared" si="12"/>
        <v>486</v>
      </c>
      <c r="K402" s="3">
        <v>412662</v>
      </c>
      <c r="L402" s="4">
        <f t="shared" si="13"/>
        <v>24.930974607842252</v>
      </c>
    </row>
    <row r="403" spans="1:12">
      <c r="A403" s="3" t="s">
        <v>1307</v>
      </c>
      <c r="B403" s="3" t="s">
        <v>1308</v>
      </c>
      <c r="C403" s="3">
        <v>860401</v>
      </c>
      <c r="D403" s="3">
        <v>861084</v>
      </c>
      <c r="E403" s="3" t="s">
        <v>13</v>
      </c>
      <c r="F403" s="3" t="s">
        <v>10</v>
      </c>
      <c r="G403" s="3" t="s">
        <v>1309</v>
      </c>
      <c r="H403" s="3" t="s">
        <v>59</v>
      </c>
      <c r="I403" s="3">
        <v>7</v>
      </c>
      <c r="J403" s="3">
        <f t="shared" si="12"/>
        <v>684</v>
      </c>
      <c r="K403" s="3">
        <v>412662</v>
      </c>
      <c r="L403" s="4">
        <f t="shared" si="13"/>
        <v>24.799758952011501</v>
      </c>
    </row>
    <row r="404" spans="1:12">
      <c r="A404" s="3" t="s">
        <v>593</v>
      </c>
      <c r="B404" s="3" t="s">
        <v>959</v>
      </c>
      <c r="C404" s="3">
        <v>488034</v>
      </c>
      <c r="D404" s="3">
        <v>489798</v>
      </c>
      <c r="E404" s="3" t="s">
        <v>19</v>
      </c>
      <c r="F404" s="3" t="s">
        <v>24</v>
      </c>
      <c r="H404" s="3" t="s">
        <v>595</v>
      </c>
      <c r="I404" s="3">
        <v>18</v>
      </c>
      <c r="J404" s="3">
        <f t="shared" si="12"/>
        <v>1765</v>
      </c>
      <c r="K404" s="3">
        <v>412662</v>
      </c>
      <c r="L404" s="4">
        <f t="shared" si="13"/>
        <v>24.71344655743955</v>
      </c>
    </row>
    <row r="405" spans="1:12">
      <c r="B405" s="3" t="s">
        <v>868</v>
      </c>
      <c r="C405" s="3">
        <v>457638</v>
      </c>
      <c r="D405" s="3">
        <v>459851</v>
      </c>
      <c r="E405" s="3" t="s">
        <v>19</v>
      </c>
      <c r="F405" s="3" t="s">
        <v>10</v>
      </c>
      <c r="G405" s="3" t="s">
        <v>869</v>
      </c>
      <c r="H405" s="3" t="s">
        <v>389</v>
      </c>
      <c r="I405" s="3">
        <v>22</v>
      </c>
      <c r="J405" s="3">
        <f t="shared" si="12"/>
        <v>2214</v>
      </c>
      <c r="K405" s="3">
        <v>412662</v>
      </c>
      <c r="L405" s="4">
        <f t="shared" si="13"/>
        <v>24.079673035867149</v>
      </c>
    </row>
    <row r="406" spans="1:12">
      <c r="B406" s="3" t="s">
        <v>1027</v>
      </c>
      <c r="C406" s="3">
        <v>803718</v>
      </c>
      <c r="D406" s="3">
        <v>805232</v>
      </c>
      <c r="E406" s="3" t="s">
        <v>19</v>
      </c>
      <c r="F406" s="3" t="s">
        <v>10</v>
      </c>
      <c r="G406" s="3" t="s">
        <v>1028</v>
      </c>
      <c r="H406" s="3" t="s">
        <v>1029</v>
      </c>
      <c r="I406" s="3">
        <v>15</v>
      </c>
      <c r="J406" s="3">
        <f t="shared" si="12"/>
        <v>1515</v>
      </c>
      <c r="K406" s="3">
        <v>412662</v>
      </c>
      <c r="L406" s="4">
        <f t="shared" si="13"/>
        <v>23.992977543388779</v>
      </c>
    </row>
    <row r="407" spans="1:12">
      <c r="A407" s="3" t="s">
        <v>1414</v>
      </c>
      <c r="B407" s="3" t="s">
        <v>1415</v>
      </c>
      <c r="C407" s="3">
        <v>599646</v>
      </c>
      <c r="D407" s="3">
        <v>600251</v>
      </c>
      <c r="E407" s="3" t="s">
        <v>19</v>
      </c>
      <c r="F407" s="3" t="s">
        <v>10</v>
      </c>
      <c r="G407" s="3" t="s">
        <v>1416</v>
      </c>
      <c r="H407" s="3" t="s">
        <v>1267</v>
      </c>
      <c r="I407" s="3">
        <v>6</v>
      </c>
      <c r="J407" s="3">
        <f t="shared" si="12"/>
        <v>606</v>
      </c>
      <c r="K407" s="3">
        <v>412662</v>
      </c>
      <c r="L407" s="4">
        <f t="shared" si="13"/>
        <v>23.992977543388779</v>
      </c>
    </row>
    <row r="408" spans="1:12">
      <c r="A408" s="3" t="s">
        <v>1149</v>
      </c>
      <c r="B408" s="3" t="s">
        <v>1150</v>
      </c>
      <c r="C408" s="3">
        <v>640265</v>
      </c>
      <c r="D408" s="3">
        <v>641479</v>
      </c>
      <c r="E408" s="3" t="s">
        <v>19</v>
      </c>
      <c r="F408" s="3" t="s">
        <v>10</v>
      </c>
      <c r="G408" s="3" t="s">
        <v>1151</v>
      </c>
      <c r="H408" s="3" t="s">
        <v>1152</v>
      </c>
      <c r="I408" s="3">
        <v>12</v>
      </c>
      <c r="J408" s="3">
        <f t="shared" si="12"/>
        <v>1215</v>
      </c>
      <c r="K408" s="3">
        <v>412662</v>
      </c>
      <c r="L408" s="4">
        <f t="shared" si="13"/>
        <v>23.933735623528563</v>
      </c>
    </row>
    <row r="409" spans="1:12">
      <c r="B409" s="3" t="s">
        <v>791</v>
      </c>
      <c r="C409" s="3">
        <v>82780</v>
      </c>
      <c r="D409" s="3">
        <v>85617</v>
      </c>
      <c r="E409" s="3" t="s">
        <v>19</v>
      </c>
      <c r="F409" s="3" t="s">
        <v>10</v>
      </c>
      <c r="G409" s="3" t="s">
        <v>792</v>
      </c>
      <c r="H409" s="3" t="s">
        <v>59</v>
      </c>
      <c r="I409" s="3">
        <v>28</v>
      </c>
      <c r="J409" s="3">
        <f t="shared" si="12"/>
        <v>2838</v>
      </c>
      <c r="K409" s="3">
        <v>412662</v>
      </c>
      <c r="L409" s="4">
        <f t="shared" si="13"/>
        <v>23.9084356915798</v>
      </c>
    </row>
    <row r="410" spans="1:12">
      <c r="B410" s="3" t="s">
        <v>1314</v>
      </c>
      <c r="C410" s="3">
        <v>614066</v>
      </c>
      <c r="D410" s="3">
        <v>614782</v>
      </c>
      <c r="E410" s="3" t="s">
        <v>13</v>
      </c>
      <c r="F410" s="3" t="s">
        <v>10</v>
      </c>
      <c r="G410" s="3" t="s">
        <v>1315</v>
      </c>
      <c r="H410" s="3" t="s">
        <v>1316</v>
      </c>
      <c r="I410" s="3">
        <v>7</v>
      </c>
      <c r="J410" s="3">
        <f t="shared" si="12"/>
        <v>717</v>
      </c>
      <c r="K410" s="3">
        <v>412662</v>
      </c>
      <c r="L410" s="4">
        <f t="shared" si="13"/>
        <v>23.65834745212813</v>
      </c>
    </row>
    <row r="411" spans="1:12">
      <c r="B411" s="3" t="s">
        <v>1329</v>
      </c>
      <c r="C411" s="3">
        <v>115632</v>
      </c>
      <c r="D411" s="3">
        <v>116348</v>
      </c>
      <c r="E411" s="3" t="s">
        <v>19</v>
      </c>
      <c r="F411" s="3" t="s">
        <v>10</v>
      </c>
      <c r="G411" s="3" t="s">
        <v>1330</v>
      </c>
      <c r="H411" s="3" t="s">
        <v>59</v>
      </c>
      <c r="I411" s="3">
        <v>7</v>
      </c>
      <c r="J411" s="3">
        <f t="shared" si="12"/>
        <v>717</v>
      </c>
      <c r="K411" s="3">
        <v>412662</v>
      </c>
      <c r="L411" s="4">
        <f t="shared" si="13"/>
        <v>23.65834745212813</v>
      </c>
    </row>
    <row r="412" spans="1:12">
      <c r="B412" s="3" t="s">
        <v>1665</v>
      </c>
      <c r="C412" s="3">
        <v>87343</v>
      </c>
      <c r="D412" s="3">
        <v>87651</v>
      </c>
      <c r="E412" s="3" t="s">
        <v>19</v>
      </c>
      <c r="F412" s="3" t="s">
        <v>10</v>
      </c>
      <c r="G412" s="3" t="s">
        <v>1666</v>
      </c>
      <c r="H412" s="3" t="s">
        <v>38</v>
      </c>
      <c r="I412" s="3">
        <v>3</v>
      </c>
      <c r="J412" s="3">
        <f t="shared" si="12"/>
        <v>309</v>
      </c>
      <c r="K412" s="3">
        <v>412662</v>
      </c>
      <c r="L412" s="4">
        <f t="shared" si="13"/>
        <v>23.527094484293851</v>
      </c>
    </row>
    <row r="413" spans="1:12">
      <c r="A413" s="3" t="s">
        <v>907</v>
      </c>
      <c r="B413" s="3" t="s">
        <v>908</v>
      </c>
      <c r="C413" s="3">
        <v>48426</v>
      </c>
      <c r="D413" s="3">
        <v>50510</v>
      </c>
      <c r="E413" s="3" t="s">
        <v>13</v>
      </c>
      <c r="F413" s="3" t="s">
        <v>10</v>
      </c>
      <c r="G413" s="3" t="s">
        <v>909</v>
      </c>
      <c r="H413" s="3" t="s">
        <v>910</v>
      </c>
      <c r="I413" s="3">
        <v>20</v>
      </c>
      <c r="J413" s="3">
        <f t="shared" si="12"/>
        <v>2085</v>
      </c>
      <c r="K413" s="3">
        <v>412662</v>
      </c>
      <c r="L413" s="4">
        <f t="shared" si="13"/>
        <v>23.244995030045725</v>
      </c>
    </row>
    <row r="414" spans="1:12">
      <c r="B414" s="3" t="s">
        <v>1774</v>
      </c>
      <c r="C414" s="3">
        <v>530845</v>
      </c>
      <c r="D414" s="3">
        <v>531054</v>
      </c>
      <c r="E414" s="3" t="s">
        <v>13</v>
      </c>
      <c r="F414" s="3" t="s">
        <v>10</v>
      </c>
      <c r="G414" s="3" t="s">
        <v>1775</v>
      </c>
      <c r="H414" s="3" t="s">
        <v>38</v>
      </c>
      <c r="I414" s="3">
        <v>2</v>
      </c>
      <c r="J414" s="3">
        <f t="shared" si="12"/>
        <v>210</v>
      </c>
      <c r="K414" s="3">
        <v>412662</v>
      </c>
      <c r="L414" s="4">
        <f t="shared" si="13"/>
        <v>23.078959351259684</v>
      </c>
    </row>
    <row r="415" spans="1:12">
      <c r="A415" s="3" t="s">
        <v>1426</v>
      </c>
      <c r="B415" s="3" t="s">
        <v>1427</v>
      </c>
      <c r="C415" s="3">
        <v>313088</v>
      </c>
      <c r="D415" s="3">
        <v>313723</v>
      </c>
      <c r="E415" s="3" t="s">
        <v>19</v>
      </c>
      <c r="F415" s="3" t="s">
        <v>10</v>
      </c>
      <c r="G415" s="3" t="s">
        <v>1428</v>
      </c>
      <c r="H415" s="3" t="s">
        <v>1429</v>
      </c>
      <c r="I415" s="3">
        <v>6</v>
      </c>
      <c r="J415" s="3">
        <f t="shared" si="12"/>
        <v>636</v>
      </c>
      <c r="K415" s="3">
        <v>412662</v>
      </c>
      <c r="L415" s="4">
        <f t="shared" si="13"/>
        <v>22.861233319644025</v>
      </c>
    </row>
    <row r="416" spans="1:12">
      <c r="B416" s="3" t="s">
        <v>1061</v>
      </c>
      <c r="C416" s="3">
        <v>796062</v>
      </c>
      <c r="D416" s="3">
        <v>797552</v>
      </c>
      <c r="E416" s="3" t="s">
        <v>19</v>
      </c>
      <c r="F416" s="3" t="s">
        <v>10</v>
      </c>
      <c r="G416" s="3" t="s">
        <v>1062</v>
      </c>
      <c r="H416" s="3" t="s">
        <v>38</v>
      </c>
      <c r="I416" s="3">
        <v>14</v>
      </c>
      <c r="J416" s="3">
        <f t="shared" si="12"/>
        <v>1491</v>
      </c>
      <c r="K416" s="3">
        <v>412662</v>
      </c>
      <c r="L416" s="4">
        <f t="shared" si="13"/>
        <v>22.753903585748983</v>
      </c>
    </row>
    <row r="417" spans="1:12">
      <c r="A417" s="3" t="s">
        <v>1008</v>
      </c>
      <c r="B417" s="3" t="s">
        <v>1009</v>
      </c>
      <c r="C417" s="3">
        <v>13042</v>
      </c>
      <c r="D417" s="3">
        <v>14646</v>
      </c>
      <c r="E417" s="3" t="s">
        <v>19</v>
      </c>
      <c r="F417" s="3" t="s">
        <v>10</v>
      </c>
      <c r="G417" s="3" t="s">
        <v>1010</v>
      </c>
      <c r="H417" s="3" t="s">
        <v>1011</v>
      </c>
      <c r="I417" s="3">
        <v>15</v>
      </c>
      <c r="J417" s="3">
        <f t="shared" si="12"/>
        <v>1605</v>
      </c>
      <c r="K417" s="3">
        <v>412662</v>
      </c>
      <c r="L417" s="4">
        <f t="shared" si="13"/>
        <v>22.647576933479129</v>
      </c>
    </row>
    <row r="418" spans="1:12">
      <c r="B418" s="3" t="s">
        <v>1019</v>
      </c>
      <c r="C418" s="3">
        <v>349066</v>
      </c>
      <c r="D418" s="3">
        <v>350688</v>
      </c>
      <c r="E418" s="3" t="s">
        <v>19</v>
      </c>
      <c r="F418" s="3" t="s">
        <v>10</v>
      </c>
      <c r="G418" s="3" t="s">
        <v>1020</v>
      </c>
      <c r="H418" s="3" t="s">
        <v>38</v>
      </c>
      <c r="I418" s="3">
        <v>15</v>
      </c>
      <c r="J418" s="3">
        <f t="shared" si="12"/>
        <v>1623</v>
      </c>
      <c r="K418" s="3">
        <v>412662</v>
      </c>
      <c r="L418" s="4">
        <f t="shared" si="13"/>
        <v>22.396402327932226</v>
      </c>
    </row>
    <row r="419" spans="1:12">
      <c r="A419" s="3" t="s">
        <v>1109</v>
      </c>
      <c r="B419" s="3" t="s">
        <v>1110</v>
      </c>
      <c r="C419" s="3">
        <v>63978</v>
      </c>
      <c r="D419" s="3">
        <v>65393</v>
      </c>
      <c r="E419" s="3" t="s">
        <v>19</v>
      </c>
      <c r="F419" s="3" t="s">
        <v>10</v>
      </c>
      <c r="G419" s="3" t="s">
        <v>1111</v>
      </c>
      <c r="H419" s="3" t="s">
        <v>1112</v>
      </c>
      <c r="I419" s="3">
        <v>13</v>
      </c>
      <c r="J419" s="3">
        <f t="shared" si="12"/>
        <v>1416</v>
      </c>
      <c r="K419" s="3">
        <v>412662</v>
      </c>
      <c r="L419" s="4">
        <f t="shared" si="13"/>
        <v>22.247725645811773</v>
      </c>
    </row>
    <row r="420" spans="1:12">
      <c r="A420" s="3" t="s">
        <v>1405</v>
      </c>
      <c r="B420" s="3" t="s">
        <v>1406</v>
      </c>
      <c r="C420" s="3">
        <v>621142</v>
      </c>
      <c r="D420" s="3">
        <v>621798</v>
      </c>
      <c r="E420" s="3" t="s">
        <v>13</v>
      </c>
      <c r="F420" s="3" t="s">
        <v>10</v>
      </c>
      <c r="G420" s="3" t="s">
        <v>1407</v>
      </c>
      <c r="H420" s="3" t="s">
        <v>1408</v>
      </c>
      <c r="I420" s="3">
        <v>6</v>
      </c>
      <c r="J420" s="3">
        <f t="shared" si="12"/>
        <v>657</v>
      </c>
      <c r="K420" s="3">
        <v>412662</v>
      </c>
      <c r="L420" s="4">
        <f t="shared" si="13"/>
        <v>22.13050896696134</v>
      </c>
    </row>
    <row r="421" spans="1:12">
      <c r="A421" s="3" t="s">
        <v>1132</v>
      </c>
      <c r="B421" s="3" t="s">
        <v>1133</v>
      </c>
      <c r="C421" s="3">
        <v>68426</v>
      </c>
      <c r="D421" s="3">
        <v>69748</v>
      </c>
      <c r="E421" s="3" t="s">
        <v>19</v>
      </c>
      <c r="F421" s="3" t="s">
        <v>10</v>
      </c>
      <c r="G421" s="3" t="s">
        <v>1134</v>
      </c>
      <c r="H421" s="3" t="s">
        <v>1135</v>
      </c>
      <c r="I421" s="3">
        <v>12</v>
      </c>
      <c r="J421" s="3">
        <f t="shared" si="12"/>
        <v>1323</v>
      </c>
      <c r="K421" s="3">
        <v>412662</v>
      </c>
      <c r="L421" s="4">
        <f t="shared" si="13"/>
        <v>21.979961286913984</v>
      </c>
    </row>
    <row r="422" spans="1:12">
      <c r="B422" s="3" t="s">
        <v>1594</v>
      </c>
      <c r="C422" s="3">
        <v>401047</v>
      </c>
      <c r="D422" s="3">
        <v>401487</v>
      </c>
      <c r="E422" s="3" t="s">
        <v>19</v>
      </c>
      <c r="F422" s="3" t="s">
        <v>10</v>
      </c>
      <c r="G422" s="3" t="s">
        <v>1595</v>
      </c>
      <c r="H422" s="3" t="s">
        <v>38</v>
      </c>
      <c r="I422" s="3">
        <v>4</v>
      </c>
      <c r="J422" s="3">
        <f t="shared" si="12"/>
        <v>441</v>
      </c>
      <c r="K422" s="3">
        <v>412662</v>
      </c>
      <c r="L422" s="4">
        <f t="shared" si="13"/>
        <v>21.979961286913984</v>
      </c>
    </row>
    <row r="423" spans="1:12">
      <c r="B423" s="3" t="s">
        <v>781</v>
      </c>
      <c r="C423" s="3">
        <v>784796</v>
      </c>
      <c r="D423" s="3">
        <v>787996</v>
      </c>
      <c r="E423" s="3" t="s">
        <v>19</v>
      </c>
      <c r="F423" s="3" t="s">
        <v>10</v>
      </c>
      <c r="G423" s="3" t="s">
        <v>782</v>
      </c>
      <c r="H423" s="3" t="s">
        <v>783</v>
      </c>
      <c r="I423" s="3">
        <v>29</v>
      </c>
      <c r="J423" s="3">
        <f t="shared" si="12"/>
        <v>3201</v>
      </c>
      <c r="K423" s="3">
        <v>412662</v>
      </c>
      <c r="L423" s="4">
        <f t="shared" si="13"/>
        <v>21.954211566568489</v>
      </c>
    </row>
    <row r="424" spans="1:12">
      <c r="B424" s="3" t="s">
        <v>1317</v>
      </c>
      <c r="C424" s="3">
        <v>168632</v>
      </c>
      <c r="D424" s="3">
        <v>169423</v>
      </c>
      <c r="E424" s="3" t="s">
        <v>13</v>
      </c>
      <c r="F424" s="3" t="s">
        <v>10</v>
      </c>
      <c r="G424" s="3" t="s">
        <v>1318</v>
      </c>
      <c r="H424" s="3" t="s">
        <v>59</v>
      </c>
      <c r="I424" s="3">
        <v>7</v>
      </c>
      <c r="J424" s="3">
        <f t="shared" si="12"/>
        <v>792</v>
      </c>
      <c r="K424" s="3">
        <v>412662</v>
      </c>
      <c r="L424" s="4">
        <f t="shared" si="13"/>
        <v>21.417973640373571</v>
      </c>
    </row>
    <row r="425" spans="1:12">
      <c r="B425" s="3" t="s">
        <v>1589</v>
      </c>
      <c r="C425" s="3">
        <v>346206</v>
      </c>
      <c r="D425" s="3">
        <v>346658</v>
      </c>
      <c r="E425" s="3" t="s">
        <v>13</v>
      </c>
      <c r="F425" s="3" t="s">
        <v>10</v>
      </c>
      <c r="G425" s="3" t="s">
        <v>1590</v>
      </c>
      <c r="H425" s="3" t="s">
        <v>38</v>
      </c>
      <c r="I425" s="3">
        <v>4</v>
      </c>
      <c r="J425" s="3">
        <f t="shared" si="12"/>
        <v>453</v>
      </c>
      <c r="K425" s="3">
        <v>412662</v>
      </c>
      <c r="L425" s="4">
        <f t="shared" si="13"/>
        <v>21.397710656797059</v>
      </c>
    </row>
    <row r="426" spans="1:12">
      <c r="A426" s="3" t="s">
        <v>1483</v>
      </c>
      <c r="B426" s="3" t="s">
        <v>1484</v>
      </c>
      <c r="C426" s="3">
        <v>60430</v>
      </c>
      <c r="D426" s="3">
        <v>60996</v>
      </c>
      <c r="E426" s="3" t="s">
        <v>19</v>
      </c>
      <c r="F426" s="3" t="s">
        <v>10</v>
      </c>
      <c r="G426" s="3" t="s">
        <v>1485</v>
      </c>
      <c r="H426" s="3" t="s">
        <v>1486</v>
      </c>
      <c r="I426" s="3">
        <v>5</v>
      </c>
      <c r="J426" s="3">
        <f t="shared" si="12"/>
        <v>567</v>
      </c>
      <c r="K426" s="3">
        <v>412662</v>
      </c>
      <c r="L426" s="4">
        <f t="shared" si="13"/>
        <v>21.36940680672193</v>
      </c>
    </row>
    <row r="427" spans="1:12">
      <c r="A427" s="3" t="s">
        <v>931</v>
      </c>
      <c r="B427" s="3" t="s">
        <v>932</v>
      </c>
      <c r="C427" s="3">
        <v>309981</v>
      </c>
      <c r="D427" s="3">
        <v>312146</v>
      </c>
      <c r="E427" s="3" t="s">
        <v>19</v>
      </c>
      <c r="F427" s="3" t="s">
        <v>10</v>
      </c>
      <c r="G427" s="3" t="s">
        <v>933</v>
      </c>
      <c r="H427" s="3" t="s">
        <v>934</v>
      </c>
      <c r="I427" s="3">
        <v>19</v>
      </c>
      <c r="J427" s="3">
        <f t="shared" si="12"/>
        <v>2166</v>
      </c>
      <c r="K427" s="3">
        <v>412662</v>
      </c>
      <c r="L427" s="4">
        <f t="shared" si="13"/>
        <v>21.256936244581286</v>
      </c>
    </row>
    <row r="428" spans="1:12">
      <c r="A428" s="3" t="s">
        <v>984</v>
      </c>
      <c r="B428" s="3" t="s">
        <v>985</v>
      </c>
      <c r="C428" s="3">
        <v>689586</v>
      </c>
      <c r="D428" s="3">
        <v>691409</v>
      </c>
      <c r="E428" s="3" t="s">
        <v>13</v>
      </c>
      <c r="F428" s="3" t="s">
        <v>10</v>
      </c>
      <c r="G428" s="3" t="s">
        <v>986</v>
      </c>
      <c r="H428" s="3" t="s">
        <v>987</v>
      </c>
      <c r="I428" s="3">
        <v>16</v>
      </c>
      <c r="J428" s="3">
        <f t="shared" si="12"/>
        <v>1824</v>
      </c>
      <c r="K428" s="3">
        <v>412662</v>
      </c>
      <c r="L428" s="4">
        <f t="shared" si="13"/>
        <v>21.256936244581286</v>
      </c>
    </row>
    <row r="429" spans="1:12">
      <c r="B429" s="3" t="s">
        <v>1423</v>
      </c>
      <c r="C429" s="3">
        <v>228290</v>
      </c>
      <c r="D429" s="3">
        <v>228973</v>
      </c>
      <c r="E429" s="3" t="s">
        <v>13</v>
      </c>
      <c r="F429" s="3" t="s">
        <v>10</v>
      </c>
      <c r="G429" s="3" t="s">
        <v>1424</v>
      </c>
      <c r="H429" s="3" t="s">
        <v>1425</v>
      </c>
      <c r="I429" s="3">
        <v>6</v>
      </c>
      <c r="J429" s="3">
        <f t="shared" si="12"/>
        <v>684</v>
      </c>
      <c r="K429" s="3">
        <v>412662</v>
      </c>
      <c r="L429" s="4">
        <f t="shared" si="13"/>
        <v>21.256936244581286</v>
      </c>
    </row>
    <row r="430" spans="1:12">
      <c r="B430" s="3" t="s">
        <v>1417</v>
      </c>
      <c r="C430" s="3">
        <v>858465</v>
      </c>
      <c r="D430" s="3">
        <v>859166</v>
      </c>
      <c r="E430" s="3" t="s">
        <v>13</v>
      </c>
      <c r="F430" s="3" t="s">
        <v>10</v>
      </c>
      <c r="G430" s="3" t="s">
        <v>1418</v>
      </c>
      <c r="H430" s="3" t="s">
        <v>1279</v>
      </c>
      <c r="I430" s="3">
        <v>6</v>
      </c>
      <c r="J430" s="3">
        <f t="shared" si="12"/>
        <v>702</v>
      </c>
      <c r="K430" s="3">
        <v>412662</v>
      </c>
      <c r="L430" s="4">
        <f t="shared" si="13"/>
        <v>20.71188659728433</v>
      </c>
    </row>
    <row r="431" spans="1:12">
      <c r="B431" s="3" t="s">
        <v>1776</v>
      </c>
      <c r="C431" s="3">
        <v>757446</v>
      </c>
      <c r="D431" s="3">
        <v>757679</v>
      </c>
      <c r="E431" s="3" t="s">
        <v>19</v>
      </c>
      <c r="F431" s="3" t="s">
        <v>10</v>
      </c>
      <c r="G431" s="3" t="s">
        <v>1777</v>
      </c>
      <c r="H431" s="3" t="s">
        <v>38</v>
      </c>
      <c r="I431" s="3">
        <v>2</v>
      </c>
      <c r="J431" s="3">
        <f t="shared" si="12"/>
        <v>234</v>
      </c>
      <c r="K431" s="3">
        <v>412662</v>
      </c>
      <c r="L431" s="4">
        <f t="shared" si="13"/>
        <v>20.71188659728433</v>
      </c>
    </row>
    <row r="432" spans="1:12">
      <c r="A432" s="3" t="s">
        <v>1043</v>
      </c>
      <c r="B432" s="3" t="s">
        <v>1044</v>
      </c>
      <c r="C432" s="3">
        <v>831858</v>
      </c>
      <c r="D432" s="3">
        <v>833507</v>
      </c>
      <c r="E432" s="3" t="s">
        <v>13</v>
      </c>
      <c r="F432" s="3" t="s">
        <v>10</v>
      </c>
      <c r="G432" s="3" t="s">
        <v>1045</v>
      </c>
      <c r="H432" s="3" t="s">
        <v>1046</v>
      </c>
      <c r="I432" s="3">
        <v>14</v>
      </c>
      <c r="J432" s="3">
        <f t="shared" si="12"/>
        <v>1650</v>
      </c>
      <c r="K432" s="3">
        <v>412662</v>
      </c>
      <c r="L432" s="4">
        <f t="shared" si="13"/>
        <v>20.561254694758627</v>
      </c>
    </row>
    <row r="433" spans="1:12">
      <c r="B433" s="3" t="s">
        <v>1864</v>
      </c>
      <c r="C433" s="3">
        <v>756687</v>
      </c>
      <c r="D433" s="3">
        <v>756926</v>
      </c>
      <c r="E433" s="3" t="s">
        <v>19</v>
      </c>
      <c r="F433" s="3" t="s">
        <v>10</v>
      </c>
      <c r="G433" s="3" t="s">
        <v>1865</v>
      </c>
      <c r="H433" s="3" t="s">
        <v>38</v>
      </c>
      <c r="I433" s="3">
        <v>2</v>
      </c>
      <c r="J433" s="3">
        <f t="shared" si="12"/>
        <v>240</v>
      </c>
      <c r="K433" s="3">
        <v>412662</v>
      </c>
      <c r="L433" s="4">
        <f t="shared" si="13"/>
        <v>20.194089432352225</v>
      </c>
    </row>
    <row r="434" spans="1:12">
      <c r="A434" s="3" t="s">
        <v>991</v>
      </c>
      <c r="B434" s="3" t="s">
        <v>992</v>
      </c>
      <c r="C434" s="3">
        <v>43051</v>
      </c>
      <c r="D434" s="3">
        <v>44979</v>
      </c>
      <c r="E434" s="3" t="s">
        <v>13</v>
      </c>
      <c r="F434" s="3" t="s">
        <v>10</v>
      </c>
      <c r="G434" s="3" t="s">
        <v>993</v>
      </c>
      <c r="H434" s="3" t="s">
        <v>994</v>
      </c>
      <c r="I434" s="3">
        <v>16</v>
      </c>
      <c r="J434" s="3">
        <f t="shared" si="12"/>
        <v>1929</v>
      </c>
      <c r="K434" s="3">
        <v>412662</v>
      </c>
      <c r="L434" s="4">
        <f t="shared" si="13"/>
        <v>20.099871285700502</v>
      </c>
    </row>
    <row r="435" spans="1:12">
      <c r="B435" s="3" t="s">
        <v>1296</v>
      </c>
      <c r="C435" s="3">
        <v>466106</v>
      </c>
      <c r="D435" s="3">
        <v>467071</v>
      </c>
      <c r="E435" s="3" t="s">
        <v>19</v>
      </c>
      <c r="F435" s="3" t="s">
        <v>10</v>
      </c>
      <c r="G435" s="3" t="s">
        <v>1297</v>
      </c>
      <c r="H435" s="3" t="s">
        <v>526</v>
      </c>
      <c r="I435" s="3">
        <v>8</v>
      </c>
      <c r="J435" s="3">
        <f t="shared" si="12"/>
        <v>966</v>
      </c>
      <c r="K435" s="3">
        <v>412662</v>
      </c>
      <c r="L435" s="4">
        <f t="shared" si="13"/>
        <v>20.068660305443203</v>
      </c>
    </row>
    <row r="436" spans="1:12">
      <c r="A436" s="3" t="s">
        <v>1558</v>
      </c>
      <c r="B436" s="3" t="s">
        <v>1559</v>
      </c>
      <c r="C436" s="3">
        <v>32843</v>
      </c>
      <c r="D436" s="3">
        <v>33325</v>
      </c>
      <c r="E436" s="3" t="s">
        <v>19</v>
      </c>
      <c r="F436" s="3" t="s">
        <v>10</v>
      </c>
      <c r="G436" s="3" t="s">
        <v>1560</v>
      </c>
      <c r="H436" s="3" t="s">
        <v>1561</v>
      </c>
      <c r="I436" s="3">
        <v>4</v>
      </c>
      <c r="J436" s="3">
        <f t="shared" si="12"/>
        <v>483</v>
      </c>
      <c r="K436" s="3">
        <v>412662</v>
      </c>
      <c r="L436" s="4">
        <f t="shared" si="13"/>
        <v>20.068660305443203</v>
      </c>
    </row>
    <row r="437" spans="1:12">
      <c r="A437" s="3" t="s">
        <v>988</v>
      </c>
      <c r="B437" s="3" t="s">
        <v>1174</v>
      </c>
      <c r="C437" s="3">
        <v>246739</v>
      </c>
      <c r="D437" s="3">
        <v>248070</v>
      </c>
      <c r="E437" s="3" t="s">
        <v>19</v>
      </c>
      <c r="F437" s="3" t="s">
        <v>10</v>
      </c>
      <c r="G437" s="3" t="s">
        <v>1175</v>
      </c>
      <c r="H437" s="3" t="s">
        <v>691</v>
      </c>
      <c r="I437" s="3">
        <v>11</v>
      </c>
      <c r="J437" s="3">
        <f t="shared" si="12"/>
        <v>1332</v>
      </c>
      <c r="K437" s="3">
        <v>412662</v>
      </c>
      <c r="L437" s="4">
        <f t="shared" si="13"/>
        <v>20.012160698727428</v>
      </c>
    </row>
    <row r="438" spans="1:12">
      <c r="A438" s="3" t="s">
        <v>1393</v>
      </c>
      <c r="B438" s="3" t="s">
        <v>1394</v>
      </c>
      <c r="C438" s="3">
        <v>366043</v>
      </c>
      <c r="D438" s="3">
        <v>366777</v>
      </c>
      <c r="E438" s="3" t="s">
        <v>19</v>
      </c>
      <c r="F438" s="3" t="s">
        <v>10</v>
      </c>
      <c r="G438" s="3" t="s">
        <v>1395</v>
      </c>
      <c r="H438" s="3" t="s">
        <v>1396</v>
      </c>
      <c r="I438" s="3">
        <v>6</v>
      </c>
      <c r="J438" s="3">
        <f t="shared" si="12"/>
        <v>735</v>
      </c>
      <c r="K438" s="3">
        <v>412662</v>
      </c>
      <c r="L438" s="4">
        <f t="shared" si="13"/>
        <v>19.781965158222587</v>
      </c>
    </row>
    <row r="439" spans="1:12">
      <c r="B439" s="3" t="s">
        <v>925</v>
      </c>
      <c r="C439" s="3">
        <v>29352</v>
      </c>
      <c r="D439" s="3">
        <v>31679</v>
      </c>
      <c r="E439" s="3" t="s">
        <v>13</v>
      </c>
      <c r="F439" s="3" t="s">
        <v>10</v>
      </c>
      <c r="G439" s="3" t="s">
        <v>926</v>
      </c>
      <c r="H439" s="3" t="s">
        <v>398</v>
      </c>
      <c r="I439" s="3">
        <v>19</v>
      </c>
      <c r="J439" s="3">
        <f t="shared" si="12"/>
        <v>2328</v>
      </c>
      <c r="K439" s="3">
        <v>412662</v>
      </c>
      <c r="L439" s="4">
        <f t="shared" si="13"/>
        <v>19.777716454365581</v>
      </c>
    </row>
    <row r="440" spans="1:12">
      <c r="B440" s="3" t="s">
        <v>1515</v>
      </c>
      <c r="C440" s="3">
        <v>573077</v>
      </c>
      <c r="D440" s="3">
        <v>573691</v>
      </c>
      <c r="E440" s="3" t="s">
        <v>19</v>
      </c>
      <c r="F440" s="3" t="s">
        <v>10</v>
      </c>
      <c r="G440" s="3" t="s">
        <v>1516</v>
      </c>
      <c r="H440" s="3" t="s">
        <v>38</v>
      </c>
      <c r="I440" s="3">
        <v>5</v>
      </c>
      <c r="J440" s="3">
        <f t="shared" si="12"/>
        <v>615</v>
      </c>
      <c r="K440" s="3">
        <v>412662</v>
      </c>
      <c r="L440" s="4">
        <f t="shared" si="13"/>
        <v>19.701550665709487</v>
      </c>
    </row>
    <row r="441" spans="1:12">
      <c r="A441" s="3" t="s">
        <v>1065</v>
      </c>
      <c r="B441" s="3" t="s">
        <v>1066</v>
      </c>
      <c r="C441" s="3">
        <v>781610</v>
      </c>
      <c r="D441" s="3">
        <v>783349</v>
      </c>
      <c r="E441" s="3" t="s">
        <v>13</v>
      </c>
      <c r="F441" s="3" t="s">
        <v>10</v>
      </c>
      <c r="G441" s="3" t="s">
        <v>1067</v>
      </c>
      <c r="H441" s="3" t="s">
        <v>1068</v>
      </c>
      <c r="I441" s="3">
        <v>14</v>
      </c>
      <c r="J441" s="3">
        <f t="shared" si="12"/>
        <v>1740</v>
      </c>
      <c r="K441" s="3">
        <v>412662</v>
      </c>
      <c r="L441" s="4">
        <f t="shared" si="13"/>
        <v>19.497741520891804</v>
      </c>
    </row>
    <row r="442" spans="1:12">
      <c r="A442" s="3" t="s">
        <v>1153</v>
      </c>
      <c r="B442" s="3" t="s">
        <v>1154</v>
      </c>
      <c r="C442" s="3">
        <v>61578</v>
      </c>
      <c r="D442" s="3">
        <v>63101</v>
      </c>
      <c r="E442" s="3" t="s">
        <v>19</v>
      </c>
      <c r="F442" s="3" t="s">
        <v>10</v>
      </c>
      <c r="G442" s="3" t="s">
        <v>1155</v>
      </c>
      <c r="H442" s="3" t="s">
        <v>1156</v>
      </c>
      <c r="I442" s="3">
        <v>12</v>
      </c>
      <c r="J442" s="3">
        <f t="shared" si="12"/>
        <v>1524</v>
      </c>
      <c r="K442" s="3">
        <v>412662</v>
      </c>
      <c r="L442" s="4">
        <f t="shared" si="13"/>
        <v>19.08102938489974</v>
      </c>
    </row>
    <row r="443" spans="1:12">
      <c r="B443" s="3" t="s">
        <v>1566</v>
      </c>
      <c r="C443" s="3">
        <v>100292</v>
      </c>
      <c r="D443" s="3">
        <v>100804</v>
      </c>
      <c r="E443" s="3" t="s">
        <v>13</v>
      </c>
      <c r="F443" s="3" t="s">
        <v>10</v>
      </c>
      <c r="G443" s="3" t="s">
        <v>1567</v>
      </c>
      <c r="H443" s="3" t="s">
        <v>59</v>
      </c>
      <c r="I443" s="3">
        <v>4</v>
      </c>
      <c r="J443" s="3">
        <f t="shared" si="12"/>
        <v>513</v>
      </c>
      <c r="K443" s="3">
        <v>412662</v>
      </c>
      <c r="L443" s="4">
        <f t="shared" si="13"/>
        <v>18.895054439627813</v>
      </c>
    </row>
    <row r="444" spans="1:12">
      <c r="A444" s="3" t="s">
        <v>1073</v>
      </c>
      <c r="B444" s="3" t="s">
        <v>1074</v>
      </c>
      <c r="C444" s="3">
        <v>773436</v>
      </c>
      <c r="D444" s="3">
        <v>775235</v>
      </c>
      <c r="E444" s="3" t="s">
        <v>13</v>
      </c>
      <c r="F444" s="3" t="s">
        <v>10</v>
      </c>
      <c r="G444" s="3" t="s">
        <v>1075</v>
      </c>
      <c r="H444" s="3" t="s">
        <v>1076</v>
      </c>
      <c r="I444" s="3">
        <v>14</v>
      </c>
      <c r="J444" s="3">
        <f t="shared" si="12"/>
        <v>1800</v>
      </c>
      <c r="K444" s="3">
        <v>412662</v>
      </c>
      <c r="L444" s="4">
        <f t="shared" si="13"/>
        <v>18.84781680352874</v>
      </c>
    </row>
    <row r="445" spans="1:12">
      <c r="B445" s="3" t="s">
        <v>733</v>
      </c>
      <c r="C445" s="3">
        <v>729311</v>
      </c>
      <c r="D445" s="3">
        <v>733432</v>
      </c>
      <c r="E445" s="3" t="s">
        <v>13</v>
      </c>
      <c r="F445" s="3" t="s">
        <v>10</v>
      </c>
      <c r="G445" s="3" t="s">
        <v>734</v>
      </c>
      <c r="H445" s="3" t="s">
        <v>59</v>
      </c>
      <c r="I445" s="3">
        <v>32</v>
      </c>
      <c r="J445" s="3">
        <f t="shared" si="12"/>
        <v>4122</v>
      </c>
      <c r="K445" s="3">
        <v>412662</v>
      </c>
      <c r="L445" s="4">
        <f t="shared" si="13"/>
        <v>18.812543284869612</v>
      </c>
    </row>
    <row r="446" spans="1:12">
      <c r="B446" s="3" t="s">
        <v>972</v>
      </c>
      <c r="C446" s="3">
        <v>612003</v>
      </c>
      <c r="D446" s="3">
        <v>614066</v>
      </c>
      <c r="E446" s="3" t="s">
        <v>13</v>
      </c>
      <c r="F446" s="3" t="s">
        <v>10</v>
      </c>
      <c r="G446" s="3" t="s">
        <v>973</v>
      </c>
      <c r="H446" s="3" t="s">
        <v>59</v>
      </c>
      <c r="I446" s="3">
        <v>16</v>
      </c>
      <c r="J446" s="3">
        <f t="shared" si="12"/>
        <v>2064</v>
      </c>
      <c r="K446" s="3">
        <v>412662</v>
      </c>
      <c r="L446" s="4">
        <f t="shared" si="13"/>
        <v>18.785199471955558</v>
      </c>
    </row>
    <row r="447" spans="1:12">
      <c r="B447" s="3" t="s">
        <v>1124</v>
      </c>
      <c r="C447" s="3">
        <v>529296</v>
      </c>
      <c r="D447" s="3">
        <v>530864</v>
      </c>
      <c r="E447" s="3" t="s">
        <v>13</v>
      </c>
      <c r="F447" s="3" t="s">
        <v>10</v>
      </c>
      <c r="G447" s="3" t="s">
        <v>1125</v>
      </c>
      <c r="H447" s="3" t="s">
        <v>38</v>
      </c>
      <c r="I447" s="3">
        <v>12</v>
      </c>
      <c r="J447" s="3">
        <f t="shared" si="12"/>
        <v>1569</v>
      </c>
      <c r="K447" s="3">
        <v>412662</v>
      </c>
      <c r="L447" s="4">
        <f t="shared" si="13"/>
        <v>18.533772327971448</v>
      </c>
    </row>
    <row r="448" spans="1:12">
      <c r="A448" s="3" t="s">
        <v>38</v>
      </c>
      <c r="B448" s="3" t="s">
        <v>1870</v>
      </c>
      <c r="C448" s="3">
        <v>757048</v>
      </c>
      <c r="D448" s="3">
        <v>757309</v>
      </c>
      <c r="E448" s="3" t="s">
        <v>13</v>
      </c>
      <c r="F448" s="3" t="s">
        <v>24</v>
      </c>
      <c r="H448" s="3" t="s">
        <v>595</v>
      </c>
      <c r="I448" s="3">
        <v>2</v>
      </c>
      <c r="J448" s="3">
        <f t="shared" si="12"/>
        <v>262</v>
      </c>
      <c r="K448" s="3">
        <v>412662</v>
      </c>
      <c r="L448" s="4">
        <f t="shared" si="13"/>
        <v>18.498402533452417</v>
      </c>
    </row>
    <row r="449" spans="1:12">
      <c r="B449" s="3" t="s">
        <v>1755</v>
      </c>
      <c r="C449" s="3">
        <v>16714</v>
      </c>
      <c r="D449" s="7">
        <v>16983</v>
      </c>
      <c r="E449" s="3" t="s">
        <v>13</v>
      </c>
      <c r="F449" s="3" t="s">
        <v>10</v>
      </c>
      <c r="G449" s="3" t="s">
        <v>1756</v>
      </c>
      <c r="H449" s="3" t="s">
        <v>38</v>
      </c>
      <c r="I449" s="3">
        <v>2</v>
      </c>
      <c r="J449" s="3">
        <f t="shared" si="12"/>
        <v>270</v>
      </c>
      <c r="K449" s="3">
        <v>412662</v>
      </c>
      <c r="L449" s="4">
        <f t="shared" si="13"/>
        <v>17.950301717646422</v>
      </c>
    </row>
    <row r="450" spans="1:12">
      <c r="A450" s="3" t="s">
        <v>726</v>
      </c>
      <c r="B450" s="3" t="s">
        <v>898</v>
      </c>
      <c r="C450" s="3">
        <v>116732</v>
      </c>
      <c r="D450" s="3">
        <v>119575</v>
      </c>
      <c r="E450" s="3" t="s">
        <v>13</v>
      </c>
      <c r="F450" s="3" t="s">
        <v>10</v>
      </c>
      <c r="G450" s="3" t="s">
        <v>899</v>
      </c>
      <c r="H450" s="3" t="s">
        <v>900</v>
      </c>
      <c r="I450" s="3">
        <v>21</v>
      </c>
      <c r="J450" s="3">
        <f t="shared" si="12"/>
        <v>2844</v>
      </c>
      <c r="K450" s="3">
        <v>412662</v>
      </c>
      <c r="L450" s="4">
        <f t="shared" si="13"/>
        <v>17.893496965375387</v>
      </c>
    </row>
    <row r="451" spans="1:12">
      <c r="B451" s="3" t="s">
        <v>1242</v>
      </c>
      <c r="C451" s="3">
        <v>187973</v>
      </c>
      <c r="D451" s="3">
        <v>189208</v>
      </c>
      <c r="E451" s="3" t="s">
        <v>19</v>
      </c>
      <c r="F451" s="3" t="s">
        <v>10</v>
      </c>
      <c r="G451" s="3" t="s">
        <v>1243</v>
      </c>
      <c r="H451" s="3" t="s">
        <v>59</v>
      </c>
      <c r="I451" s="3">
        <v>9</v>
      </c>
      <c r="J451" s="3">
        <f t="shared" ref="J451:J514" si="14">D451-C451+1</f>
        <v>1236</v>
      </c>
      <c r="K451" s="3">
        <v>412662</v>
      </c>
      <c r="L451" s="4">
        <f t="shared" ref="L451:L514" si="15">(10^9*I451)/(J451*K451)</f>
        <v>17.645320863220391</v>
      </c>
    </row>
    <row r="452" spans="1:12">
      <c r="B452" s="3" t="s">
        <v>1444</v>
      </c>
      <c r="C452" s="3">
        <v>237777</v>
      </c>
      <c r="D452" s="3">
        <v>238607</v>
      </c>
      <c r="E452" s="3" t="s">
        <v>19</v>
      </c>
      <c r="F452" s="3" t="s">
        <v>10</v>
      </c>
      <c r="G452" s="3" t="s">
        <v>1445</v>
      </c>
      <c r="H452" s="3" t="s">
        <v>1446</v>
      </c>
      <c r="I452" s="3">
        <v>6</v>
      </c>
      <c r="J452" s="3">
        <f t="shared" si="14"/>
        <v>831</v>
      </c>
      <c r="K452" s="3">
        <v>412662</v>
      </c>
      <c r="L452" s="4">
        <f t="shared" si="15"/>
        <v>17.496683984709509</v>
      </c>
    </row>
    <row r="453" spans="1:12">
      <c r="B453" s="3" t="s">
        <v>1221</v>
      </c>
      <c r="C453" s="3">
        <v>547078</v>
      </c>
      <c r="D453" s="3">
        <v>548466</v>
      </c>
      <c r="E453" s="3" t="s">
        <v>13</v>
      </c>
      <c r="F453" s="3" t="s">
        <v>10</v>
      </c>
      <c r="G453" s="3" t="s">
        <v>1222</v>
      </c>
      <c r="H453" s="3" t="s">
        <v>38</v>
      </c>
      <c r="I453" s="3">
        <v>10</v>
      </c>
      <c r="J453" s="3">
        <f t="shared" si="14"/>
        <v>1389</v>
      </c>
      <c r="K453" s="3">
        <v>412662</v>
      </c>
      <c r="L453" s="4">
        <f t="shared" si="15"/>
        <v>17.446297565747063</v>
      </c>
    </row>
    <row r="454" spans="1:12">
      <c r="A454" s="3" t="s">
        <v>995</v>
      </c>
      <c r="B454" s="3" t="s">
        <v>996</v>
      </c>
      <c r="C454" s="3">
        <v>627274</v>
      </c>
      <c r="D454" s="3">
        <v>629508</v>
      </c>
      <c r="E454" s="3" t="s">
        <v>13</v>
      </c>
      <c r="F454" s="3" t="s">
        <v>10</v>
      </c>
      <c r="G454" s="3" t="s">
        <v>997</v>
      </c>
      <c r="H454" s="3" t="s">
        <v>59</v>
      </c>
      <c r="I454" s="3">
        <v>16</v>
      </c>
      <c r="J454" s="3">
        <f t="shared" si="14"/>
        <v>2235</v>
      </c>
      <c r="K454" s="3">
        <v>412662</v>
      </c>
      <c r="L454" s="4">
        <f t="shared" si="15"/>
        <v>17.347942599604593</v>
      </c>
    </row>
    <row r="455" spans="1:12">
      <c r="A455" s="3" t="s">
        <v>1287</v>
      </c>
      <c r="B455" s="3" t="s">
        <v>1288</v>
      </c>
      <c r="C455" s="3">
        <v>544297</v>
      </c>
      <c r="D455" s="3">
        <v>545415</v>
      </c>
      <c r="E455" s="3" t="s">
        <v>19</v>
      </c>
      <c r="F455" s="3" t="s">
        <v>10</v>
      </c>
      <c r="G455" s="3" t="s">
        <v>1289</v>
      </c>
      <c r="H455" s="3" t="s">
        <v>1290</v>
      </c>
      <c r="I455" s="3">
        <v>8</v>
      </c>
      <c r="J455" s="3">
        <f t="shared" si="14"/>
        <v>1119</v>
      </c>
      <c r="K455" s="3">
        <v>412662</v>
      </c>
      <c r="L455" s="4">
        <f t="shared" si="15"/>
        <v>17.324687984859818</v>
      </c>
    </row>
    <row r="456" spans="1:12">
      <c r="B456" s="3" t="s">
        <v>1096</v>
      </c>
      <c r="C456" s="3">
        <v>917761</v>
      </c>
      <c r="D456" s="3">
        <v>919590</v>
      </c>
      <c r="E456" s="3" t="s">
        <v>13</v>
      </c>
      <c r="F456" s="3" t="s">
        <v>10</v>
      </c>
      <c r="G456" s="3" t="s">
        <v>1097</v>
      </c>
      <c r="H456" s="3" t="s">
        <v>59</v>
      </c>
      <c r="I456" s="3">
        <v>13</v>
      </c>
      <c r="J456" s="3">
        <f t="shared" si="14"/>
        <v>1830</v>
      </c>
      <c r="K456" s="3">
        <v>412662</v>
      </c>
      <c r="L456" s="4">
        <f t="shared" si="15"/>
        <v>17.214633614464191</v>
      </c>
    </row>
    <row r="457" spans="1:12">
      <c r="B457" s="3" t="s">
        <v>945</v>
      </c>
      <c r="C457" s="3">
        <v>254211</v>
      </c>
      <c r="D457" s="3">
        <v>256889</v>
      </c>
      <c r="E457" s="3" t="s">
        <v>19</v>
      </c>
      <c r="F457" s="3" t="s">
        <v>10</v>
      </c>
      <c r="G457" s="3" t="s">
        <v>946</v>
      </c>
      <c r="H457" s="3" t="s">
        <v>389</v>
      </c>
      <c r="I457" s="3">
        <v>19</v>
      </c>
      <c r="J457" s="3">
        <f t="shared" si="14"/>
        <v>2679</v>
      </c>
      <c r="K457" s="3">
        <v>412662</v>
      </c>
      <c r="L457" s="4">
        <f t="shared" si="15"/>
        <v>17.186459091363595</v>
      </c>
    </row>
    <row r="458" spans="1:12">
      <c r="A458" s="3" t="s">
        <v>1543</v>
      </c>
      <c r="B458" s="3" t="s">
        <v>1544</v>
      </c>
      <c r="C458" s="3">
        <v>60996</v>
      </c>
      <c r="D458" s="3">
        <v>61559</v>
      </c>
      <c r="E458" s="3" t="s">
        <v>19</v>
      </c>
      <c r="F458" s="3" t="s">
        <v>10</v>
      </c>
      <c r="G458" s="3" t="s">
        <v>1545</v>
      </c>
      <c r="H458" s="3" t="s">
        <v>1546</v>
      </c>
      <c r="I458" s="3">
        <v>4</v>
      </c>
      <c r="J458" s="3">
        <f t="shared" si="14"/>
        <v>564</v>
      </c>
      <c r="K458" s="3">
        <v>412662</v>
      </c>
      <c r="L458" s="4">
        <f t="shared" si="15"/>
        <v>17.186459091363595</v>
      </c>
    </row>
    <row r="459" spans="1:12">
      <c r="A459" s="3" t="s">
        <v>1069</v>
      </c>
      <c r="B459" s="3" t="s">
        <v>1070</v>
      </c>
      <c r="C459" s="3">
        <v>868677</v>
      </c>
      <c r="D459" s="3">
        <v>870662</v>
      </c>
      <c r="E459" s="3" t="s">
        <v>19</v>
      </c>
      <c r="F459" s="3" t="s">
        <v>10</v>
      </c>
      <c r="G459" s="3" t="s">
        <v>1071</v>
      </c>
      <c r="H459" s="3" t="s">
        <v>1072</v>
      </c>
      <c r="I459" s="3">
        <v>14</v>
      </c>
      <c r="J459" s="3">
        <f t="shared" si="14"/>
        <v>1986</v>
      </c>
      <c r="K459" s="3">
        <v>412662</v>
      </c>
      <c r="L459" s="4">
        <f t="shared" si="15"/>
        <v>17.082613417095537</v>
      </c>
    </row>
    <row r="460" spans="1:12">
      <c r="B460" s="3" t="s">
        <v>1412</v>
      </c>
      <c r="C460" s="3">
        <v>514367</v>
      </c>
      <c r="D460" s="3">
        <v>515218</v>
      </c>
      <c r="E460" s="3" t="s">
        <v>13</v>
      </c>
      <c r="F460" s="3" t="s">
        <v>10</v>
      </c>
      <c r="G460" s="3" t="s">
        <v>1413</v>
      </c>
      <c r="H460" s="3" t="s">
        <v>38</v>
      </c>
      <c r="I460" s="3">
        <v>6</v>
      </c>
      <c r="J460" s="3">
        <f t="shared" si="14"/>
        <v>852</v>
      </c>
      <c r="K460" s="3">
        <v>412662</v>
      </c>
      <c r="L460" s="4">
        <f t="shared" si="15"/>
        <v>17.06542768931174</v>
      </c>
    </row>
    <row r="461" spans="1:12">
      <c r="B461" s="3" t="s">
        <v>524</v>
      </c>
      <c r="C461" s="3">
        <v>590901</v>
      </c>
      <c r="D461" s="3">
        <v>598856</v>
      </c>
      <c r="E461" s="3" t="s">
        <v>13</v>
      </c>
      <c r="F461" s="3" t="s">
        <v>10</v>
      </c>
      <c r="G461" s="3" t="s">
        <v>525</v>
      </c>
      <c r="H461" s="3" t="s">
        <v>526</v>
      </c>
      <c r="I461" s="3">
        <v>56</v>
      </c>
      <c r="J461" s="3">
        <f t="shared" si="14"/>
        <v>7956</v>
      </c>
      <c r="K461" s="3">
        <v>412662</v>
      </c>
      <c r="L461" s="4">
        <f t="shared" si="15"/>
        <v>17.056847785998862</v>
      </c>
    </row>
    <row r="462" spans="1:12">
      <c r="A462" s="3" t="s">
        <v>1644</v>
      </c>
      <c r="B462" s="3" t="s">
        <v>1645</v>
      </c>
      <c r="C462" s="3">
        <v>203867</v>
      </c>
      <c r="D462" s="3">
        <v>204295</v>
      </c>
      <c r="E462" s="3" t="s">
        <v>19</v>
      </c>
      <c r="F462" s="3" t="s">
        <v>10</v>
      </c>
      <c r="G462" s="3" t="s">
        <v>1646</v>
      </c>
      <c r="H462" s="3" t="s">
        <v>59</v>
      </c>
      <c r="I462" s="3">
        <v>3</v>
      </c>
      <c r="J462" s="3">
        <f t="shared" si="14"/>
        <v>429</v>
      </c>
      <c r="K462" s="3">
        <v>412662</v>
      </c>
      <c r="L462" s="4">
        <f t="shared" si="15"/>
        <v>16.946089034141725</v>
      </c>
    </row>
    <row r="463" spans="1:12">
      <c r="B463" s="3" t="s">
        <v>1860</v>
      </c>
      <c r="C463" s="3">
        <v>582245</v>
      </c>
      <c r="D463" s="3">
        <v>582532</v>
      </c>
      <c r="E463" s="3" t="s">
        <v>19</v>
      </c>
      <c r="F463" s="3" t="s">
        <v>10</v>
      </c>
      <c r="G463" s="3" t="s">
        <v>1861</v>
      </c>
      <c r="H463" s="3" t="s">
        <v>38</v>
      </c>
      <c r="I463" s="3">
        <v>2</v>
      </c>
      <c r="J463" s="3">
        <f t="shared" si="14"/>
        <v>288</v>
      </c>
      <c r="K463" s="3">
        <v>412662</v>
      </c>
      <c r="L463" s="4">
        <f t="shared" si="15"/>
        <v>16.82840786029352</v>
      </c>
    </row>
    <row r="464" spans="1:12">
      <c r="A464" s="3" t="s">
        <v>1978</v>
      </c>
      <c r="B464" s="3" t="s">
        <v>1979</v>
      </c>
      <c r="C464" s="3">
        <v>919936</v>
      </c>
      <c r="D464" s="3">
        <v>920079</v>
      </c>
      <c r="E464" s="3" t="s">
        <v>13</v>
      </c>
      <c r="F464" s="3" t="s">
        <v>10</v>
      </c>
      <c r="G464" s="3" t="s">
        <v>1980</v>
      </c>
      <c r="H464" s="3" t="s">
        <v>1981</v>
      </c>
      <c r="I464" s="3">
        <v>1</v>
      </c>
      <c r="J464" s="3">
        <f t="shared" si="14"/>
        <v>144</v>
      </c>
      <c r="K464" s="3">
        <v>412662</v>
      </c>
      <c r="L464" s="4">
        <f t="shared" si="15"/>
        <v>16.82840786029352</v>
      </c>
    </row>
    <row r="465" spans="1:12">
      <c r="A465" s="3" t="s">
        <v>1487</v>
      </c>
      <c r="B465" s="3" t="s">
        <v>1488</v>
      </c>
      <c r="C465" s="3">
        <v>204276</v>
      </c>
      <c r="D465" s="3">
        <v>204998</v>
      </c>
      <c r="E465" s="3" t="s">
        <v>19</v>
      </c>
      <c r="F465" s="3" t="s">
        <v>10</v>
      </c>
      <c r="G465" s="3" t="s">
        <v>1489</v>
      </c>
      <c r="H465" s="3" t="s">
        <v>1490</v>
      </c>
      <c r="I465" s="3">
        <v>5</v>
      </c>
      <c r="J465" s="3">
        <f t="shared" si="14"/>
        <v>723</v>
      </c>
      <c r="K465" s="3">
        <v>412662</v>
      </c>
      <c r="L465" s="4">
        <f t="shared" si="15"/>
        <v>16.758580441786076</v>
      </c>
    </row>
    <row r="466" spans="1:12">
      <c r="A466" s="3" t="s">
        <v>1562</v>
      </c>
      <c r="B466" s="3" t="s">
        <v>1563</v>
      </c>
      <c r="C466" s="3">
        <v>37287</v>
      </c>
      <c r="D466" s="3">
        <v>37880</v>
      </c>
      <c r="E466" s="3" t="s">
        <v>13</v>
      </c>
      <c r="F466" s="3" t="s">
        <v>10</v>
      </c>
      <c r="G466" s="3" t="s">
        <v>1564</v>
      </c>
      <c r="H466" s="3" t="s">
        <v>1565</v>
      </c>
      <c r="I466" s="3">
        <v>4</v>
      </c>
      <c r="J466" s="3">
        <f t="shared" si="14"/>
        <v>594</v>
      </c>
      <c r="K466" s="3">
        <v>412662</v>
      </c>
      <c r="L466" s="4">
        <f t="shared" si="15"/>
        <v>16.318456106951292</v>
      </c>
    </row>
    <row r="467" spans="1:12">
      <c r="A467" s="3" t="s">
        <v>1430</v>
      </c>
      <c r="B467" s="3" t="s">
        <v>1431</v>
      </c>
      <c r="C467" s="3">
        <v>685001</v>
      </c>
      <c r="D467" s="3">
        <v>685894</v>
      </c>
      <c r="E467" s="3" t="s">
        <v>19</v>
      </c>
      <c r="F467" s="3" t="s">
        <v>10</v>
      </c>
      <c r="G467" s="3" t="s">
        <v>1432</v>
      </c>
      <c r="H467" s="3" t="s">
        <v>1433</v>
      </c>
      <c r="I467" s="3">
        <v>6</v>
      </c>
      <c r="J467" s="3">
        <f t="shared" si="14"/>
        <v>894</v>
      </c>
      <c r="K467" s="3">
        <v>412662</v>
      </c>
      <c r="L467" s="4">
        <f t="shared" si="15"/>
        <v>16.263696187129309</v>
      </c>
    </row>
    <row r="468" spans="1:12">
      <c r="B468" s="3" t="s">
        <v>1620</v>
      </c>
      <c r="C468" s="3">
        <v>809202</v>
      </c>
      <c r="D468" s="3">
        <v>809798</v>
      </c>
      <c r="E468" s="3" t="s">
        <v>19</v>
      </c>
      <c r="F468" s="3" t="s">
        <v>10</v>
      </c>
      <c r="G468" s="3" t="s">
        <v>1621</v>
      </c>
      <c r="H468" s="3" t="s">
        <v>59</v>
      </c>
      <c r="I468" s="3">
        <v>4</v>
      </c>
      <c r="J468" s="3">
        <f t="shared" si="14"/>
        <v>597</v>
      </c>
      <c r="K468" s="3">
        <v>412662</v>
      </c>
      <c r="L468" s="4">
        <f t="shared" si="15"/>
        <v>16.236453814956562</v>
      </c>
    </row>
    <row r="469" spans="1:12">
      <c r="A469" s="3" t="s">
        <v>1523</v>
      </c>
      <c r="B469" s="3" t="s">
        <v>1524</v>
      </c>
      <c r="C469" s="3">
        <v>448242</v>
      </c>
      <c r="D469" s="3">
        <v>448988</v>
      </c>
      <c r="E469" s="3" t="s">
        <v>13</v>
      </c>
      <c r="F469" s="3" t="s">
        <v>10</v>
      </c>
      <c r="G469" s="3" t="s">
        <v>1525</v>
      </c>
      <c r="H469" s="3" t="s">
        <v>1526</v>
      </c>
      <c r="I469" s="3">
        <v>5</v>
      </c>
      <c r="J469" s="3">
        <f t="shared" si="14"/>
        <v>747</v>
      </c>
      <c r="K469" s="3">
        <v>412662</v>
      </c>
      <c r="L469" s="4">
        <f t="shared" si="15"/>
        <v>16.220152154499779</v>
      </c>
    </row>
    <row r="470" spans="1:12">
      <c r="B470" s="3" t="s">
        <v>1712</v>
      </c>
      <c r="C470" s="3">
        <v>751940</v>
      </c>
      <c r="D470" s="3">
        <v>752389</v>
      </c>
      <c r="E470" s="3" t="s">
        <v>13</v>
      </c>
      <c r="F470" s="3" t="s">
        <v>10</v>
      </c>
      <c r="G470" s="3" t="s">
        <v>1713</v>
      </c>
      <c r="H470" s="3" t="s">
        <v>38</v>
      </c>
      <c r="I470" s="3">
        <v>3</v>
      </c>
      <c r="J470" s="3">
        <f t="shared" si="14"/>
        <v>450</v>
      </c>
      <c r="K470" s="3">
        <v>412662</v>
      </c>
      <c r="L470" s="4">
        <f t="shared" si="15"/>
        <v>16.155271545881778</v>
      </c>
    </row>
    <row r="471" spans="1:12">
      <c r="B471" s="3" t="s">
        <v>1172</v>
      </c>
      <c r="C471" s="3">
        <v>882961</v>
      </c>
      <c r="D471" s="3">
        <v>884646</v>
      </c>
      <c r="E471" s="3" t="s">
        <v>19</v>
      </c>
      <c r="F471" s="3" t="s">
        <v>10</v>
      </c>
      <c r="G471" s="3" t="s">
        <v>1173</v>
      </c>
      <c r="H471" s="3" t="s">
        <v>38</v>
      </c>
      <c r="I471" s="3">
        <v>11</v>
      </c>
      <c r="J471" s="3">
        <f t="shared" si="14"/>
        <v>1686</v>
      </c>
      <c r="K471" s="3">
        <v>412662</v>
      </c>
      <c r="L471" s="4">
        <f t="shared" si="15"/>
        <v>15.81031912853199</v>
      </c>
    </row>
    <row r="472" spans="1:12">
      <c r="A472" s="3" t="s">
        <v>1344</v>
      </c>
      <c r="B472" s="3" t="s">
        <v>1345</v>
      </c>
      <c r="C472" s="3">
        <v>180766</v>
      </c>
      <c r="D472" s="3">
        <v>181851</v>
      </c>
      <c r="E472" s="3" t="s">
        <v>19</v>
      </c>
      <c r="F472" s="3" t="s">
        <v>10</v>
      </c>
      <c r="G472" s="3" t="s">
        <v>1346</v>
      </c>
      <c r="H472" s="3" t="s">
        <v>1347</v>
      </c>
      <c r="I472" s="3">
        <v>7</v>
      </c>
      <c r="J472" s="3">
        <f t="shared" si="14"/>
        <v>1086</v>
      </c>
      <c r="K472" s="3">
        <v>412662</v>
      </c>
      <c r="L472" s="4">
        <f t="shared" si="15"/>
        <v>15.619737682482382</v>
      </c>
    </row>
    <row r="473" spans="1:12">
      <c r="A473" s="3" t="s">
        <v>1238</v>
      </c>
      <c r="B473" s="3" t="s">
        <v>1239</v>
      </c>
      <c r="C473" s="3">
        <v>35030</v>
      </c>
      <c r="D473" s="3">
        <v>36430</v>
      </c>
      <c r="E473" s="3" t="s">
        <v>19</v>
      </c>
      <c r="F473" s="3" t="s">
        <v>10</v>
      </c>
      <c r="G473" s="3" t="s">
        <v>1240</v>
      </c>
      <c r="H473" s="3" t="s">
        <v>1241</v>
      </c>
      <c r="I473" s="3">
        <v>9</v>
      </c>
      <c r="J473" s="3">
        <f t="shared" si="14"/>
        <v>1401</v>
      </c>
      <c r="K473" s="3">
        <v>412662</v>
      </c>
      <c r="L473" s="4">
        <f t="shared" si="15"/>
        <v>15.567178149136618</v>
      </c>
    </row>
    <row r="474" spans="1:12">
      <c r="B474" s="3" t="s">
        <v>684</v>
      </c>
      <c r="C474" s="3">
        <v>373037</v>
      </c>
      <c r="D474" s="3">
        <v>378964</v>
      </c>
      <c r="E474" s="3" t="s">
        <v>19</v>
      </c>
      <c r="F474" s="3" t="s">
        <v>10</v>
      </c>
      <c r="G474" s="3" t="s">
        <v>685</v>
      </c>
      <c r="H474" s="3" t="s">
        <v>59</v>
      </c>
      <c r="I474" s="3">
        <v>38</v>
      </c>
      <c r="J474" s="3">
        <f t="shared" si="14"/>
        <v>5928</v>
      </c>
      <c r="K474" s="3">
        <v>412662</v>
      </c>
      <c r="L474" s="4">
        <f t="shared" si="15"/>
        <v>15.533914947963249</v>
      </c>
    </row>
    <row r="475" spans="1:12">
      <c r="B475" s="3" t="s">
        <v>1376</v>
      </c>
      <c r="C475" s="3">
        <v>479929</v>
      </c>
      <c r="D475" s="3">
        <v>480864</v>
      </c>
      <c r="E475" s="3" t="s">
        <v>19</v>
      </c>
      <c r="F475" s="3" t="s">
        <v>10</v>
      </c>
      <c r="G475" s="3" t="s">
        <v>1377</v>
      </c>
      <c r="H475" s="3" t="s">
        <v>1378</v>
      </c>
      <c r="I475" s="3">
        <v>6</v>
      </c>
      <c r="J475" s="3">
        <f t="shared" si="14"/>
        <v>936</v>
      </c>
      <c r="K475" s="3">
        <v>412662</v>
      </c>
      <c r="L475" s="4">
        <f t="shared" si="15"/>
        <v>15.533914947963249</v>
      </c>
    </row>
    <row r="476" spans="1:12">
      <c r="B476" s="3" t="s">
        <v>1236</v>
      </c>
      <c r="C476" s="3">
        <v>725100</v>
      </c>
      <c r="D476" s="3">
        <v>726509</v>
      </c>
      <c r="E476" s="3" t="s">
        <v>19</v>
      </c>
      <c r="F476" s="3" t="s">
        <v>10</v>
      </c>
      <c r="G476" s="3" t="s">
        <v>1237</v>
      </c>
      <c r="H476" s="3" t="s">
        <v>38</v>
      </c>
      <c r="I476" s="3">
        <v>9</v>
      </c>
      <c r="J476" s="3">
        <f t="shared" si="14"/>
        <v>1410</v>
      </c>
      <c r="K476" s="3">
        <v>412662</v>
      </c>
      <c r="L476" s="4">
        <f t="shared" si="15"/>
        <v>15.467813182227236</v>
      </c>
    </row>
    <row r="477" spans="1:12">
      <c r="B477" s="3" t="s">
        <v>1244</v>
      </c>
      <c r="C477" s="3">
        <v>501718</v>
      </c>
      <c r="D477" s="3">
        <v>503127</v>
      </c>
      <c r="E477" s="3" t="s">
        <v>19</v>
      </c>
      <c r="F477" s="3" t="s">
        <v>10</v>
      </c>
      <c r="G477" s="3" t="s">
        <v>1245</v>
      </c>
      <c r="H477" s="3" t="s">
        <v>38</v>
      </c>
      <c r="I477" s="3">
        <v>9</v>
      </c>
      <c r="J477" s="3">
        <f t="shared" si="14"/>
        <v>1410</v>
      </c>
      <c r="K477" s="3">
        <v>412662</v>
      </c>
      <c r="L477" s="4">
        <f t="shared" si="15"/>
        <v>15.467813182227236</v>
      </c>
    </row>
    <row r="478" spans="1:12">
      <c r="B478" s="3" t="s">
        <v>1720</v>
      </c>
      <c r="C478" s="3">
        <v>582533</v>
      </c>
      <c r="D478" s="3">
        <v>583006</v>
      </c>
      <c r="E478" s="3" t="s">
        <v>19</v>
      </c>
      <c r="F478" s="3" t="s">
        <v>10</v>
      </c>
      <c r="G478" s="3" t="s">
        <v>1721</v>
      </c>
      <c r="H478" s="3" t="s">
        <v>38</v>
      </c>
      <c r="I478" s="3">
        <v>3</v>
      </c>
      <c r="J478" s="3">
        <f t="shared" si="14"/>
        <v>474</v>
      </c>
      <c r="K478" s="3">
        <v>412662</v>
      </c>
      <c r="L478" s="4">
        <f t="shared" si="15"/>
        <v>15.337283113178904</v>
      </c>
    </row>
    <row r="479" spans="1:12">
      <c r="A479" s="3" t="s">
        <v>1023</v>
      </c>
      <c r="B479" s="3" t="s">
        <v>1024</v>
      </c>
      <c r="C479" s="3">
        <v>866103</v>
      </c>
      <c r="D479" s="3">
        <v>868475</v>
      </c>
      <c r="E479" s="3" t="s">
        <v>13</v>
      </c>
      <c r="F479" s="3" t="s">
        <v>10</v>
      </c>
      <c r="G479" s="3" t="s">
        <v>1025</v>
      </c>
      <c r="H479" s="3" t="s">
        <v>1026</v>
      </c>
      <c r="I479" s="3">
        <v>15</v>
      </c>
      <c r="J479" s="3">
        <f t="shared" si="14"/>
        <v>2373</v>
      </c>
      <c r="K479" s="3">
        <v>412662</v>
      </c>
      <c r="L479" s="4">
        <f t="shared" si="15"/>
        <v>15.317893374729879</v>
      </c>
    </row>
    <row r="480" spans="1:12">
      <c r="B480" s="3" t="s">
        <v>1191</v>
      </c>
      <c r="C480" s="3">
        <v>834162</v>
      </c>
      <c r="D480" s="3">
        <v>835772</v>
      </c>
      <c r="E480" s="3" t="s">
        <v>19</v>
      </c>
      <c r="F480" s="3" t="s">
        <v>10</v>
      </c>
      <c r="G480" s="3" t="s">
        <v>1192</v>
      </c>
      <c r="H480" s="3" t="s">
        <v>1193</v>
      </c>
      <c r="I480" s="3">
        <v>10</v>
      </c>
      <c r="J480" s="3">
        <f t="shared" si="14"/>
        <v>1611</v>
      </c>
      <c r="K480" s="3">
        <v>412662</v>
      </c>
      <c r="L480" s="4">
        <f t="shared" si="15"/>
        <v>15.042152277357337</v>
      </c>
    </row>
    <row r="481" spans="1:12">
      <c r="B481" s="3" t="s">
        <v>1223</v>
      </c>
      <c r="C481" s="3">
        <v>239968</v>
      </c>
      <c r="D481" s="3">
        <v>241584</v>
      </c>
      <c r="E481" s="3" t="s">
        <v>13</v>
      </c>
      <c r="F481" s="3" t="s">
        <v>10</v>
      </c>
      <c r="G481" s="3" t="s">
        <v>1224</v>
      </c>
      <c r="H481" s="3" t="s">
        <v>398</v>
      </c>
      <c r="I481" s="3">
        <v>10</v>
      </c>
      <c r="J481" s="3">
        <f t="shared" si="14"/>
        <v>1617</v>
      </c>
      <c r="K481" s="3">
        <v>412662</v>
      </c>
      <c r="L481" s="4">
        <f t="shared" si="15"/>
        <v>14.986337241077717</v>
      </c>
    </row>
    <row r="482" spans="1:12">
      <c r="B482" s="3" t="s">
        <v>1703</v>
      </c>
      <c r="C482" s="3">
        <v>581520</v>
      </c>
      <c r="D482" s="3">
        <v>582005</v>
      </c>
      <c r="E482" s="3" t="s">
        <v>19</v>
      </c>
      <c r="F482" s="3" t="s">
        <v>10</v>
      </c>
      <c r="G482" s="3" t="s">
        <v>1704</v>
      </c>
      <c r="H482" s="3" t="s">
        <v>38</v>
      </c>
      <c r="I482" s="3">
        <v>3</v>
      </c>
      <c r="J482" s="3">
        <f t="shared" si="14"/>
        <v>486</v>
      </c>
      <c r="K482" s="3">
        <v>412662</v>
      </c>
      <c r="L482" s="4">
        <f t="shared" si="15"/>
        <v>14.958584764705352</v>
      </c>
    </row>
    <row r="483" spans="1:12">
      <c r="B483" s="3" t="s">
        <v>1539</v>
      </c>
      <c r="C483" s="3">
        <v>200939</v>
      </c>
      <c r="D483" s="3">
        <v>201589</v>
      </c>
      <c r="E483" s="3" t="s">
        <v>19</v>
      </c>
      <c r="F483" s="3" t="s">
        <v>10</v>
      </c>
      <c r="G483" s="3" t="s">
        <v>1540</v>
      </c>
      <c r="H483" s="3" t="s">
        <v>38</v>
      </c>
      <c r="I483" s="3">
        <v>4</v>
      </c>
      <c r="J483" s="3">
        <f t="shared" si="14"/>
        <v>651</v>
      </c>
      <c r="K483" s="3">
        <v>412662</v>
      </c>
      <c r="L483" s="4">
        <f t="shared" si="15"/>
        <v>14.889651194361086</v>
      </c>
    </row>
    <row r="484" spans="1:12">
      <c r="B484" s="3" t="s">
        <v>1200</v>
      </c>
      <c r="C484" s="3">
        <v>659138</v>
      </c>
      <c r="D484" s="3">
        <v>660766</v>
      </c>
      <c r="E484" s="3" t="s">
        <v>13</v>
      </c>
      <c r="F484" s="3" t="s">
        <v>10</v>
      </c>
      <c r="G484" s="3" t="s">
        <v>1201</v>
      </c>
      <c r="H484" s="3" t="s">
        <v>38</v>
      </c>
      <c r="I484" s="3">
        <v>10</v>
      </c>
      <c r="J484" s="3">
        <f t="shared" si="14"/>
        <v>1629</v>
      </c>
      <c r="K484" s="3">
        <v>412662</v>
      </c>
      <c r="L484" s="4">
        <f t="shared" si="15"/>
        <v>14.875940649983223</v>
      </c>
    </row>
    <row r="485" spans="1:12">
      <c r="B485" s="3" t="s">
        <v>1409</v>
      </c>
      <c r="C485" s="3">
        <v>5314</v>
      </c>
      <c r="D485" s="3">
        <v>6297</v>
      </c>
      <c r="E485" s="3" t="s">
        <v>19</v>
      </c>
      <c r="F485" s="3" t="s">
        <v>10</v>
      </c>
      <c r="G485" s="3" t="s">
        <v>1410</v>
      </c>
      <c r="H485" s="3" t="s">
        <v>1411</v>
      </c>
      <c r="I485" s="3">
        <v>6</v>
      </c>
      <c r="J485" s="3">
        <f t="shared" si="14"/>
        <v>984</v>
      </c>
      <c r="K485" s="3">
        <v>412662</v>
      </c>
      <c r="L485" s="4">
        <f t="shared" si="15"/>
        <v>14.776162999282114</v>
      </c>
    </row>
    <row r="486" spans="1:12">
      <c r="A486" s="3" t="s">
        <v>1495</v>
      </c>
      <c r="B486" s="3" t="s">
        <v>1496</v>
      </c>
      <c r="C486" s="3">
        <v>766420</v>
      </c>
      <c r="D486" s="3">
        <v>767247</v>
      </c>
      <c r="E486" s="3" t="s">
        <v>19</v>
      </c>
      <c r="F486" s="3" t="s">
        <v>10</v>
      </c>
      <c r="G486" s="3" t="s">
        <v>1497</v>
      </c>
      <c r="H486" s="3" t="s">
        <v>1498</v>
      </c>
      <c r="I486" s="3">
        <v>5</v>
      </c>
      <c r="J486" s="3">
        <f t="shared" si="14"/>
        <v>828</v>
      </c>
      <c r="K486" s="3">
        <v>412662</v>
      </c>
      <c r="L486" s="4">
        <f t="shared" si="15"/>
        <v>14.633398139385669</v>
      </c>
    </row>
    <row r="487" spans="1:12">
      <c r="B487" s="3" t="s">
        <v>1675</v>
      </c>
      <c r="C487" s="3">
        <v>186001</v>
      </c>
      <c r="D487" s="3">
        <v>186501</v>
      </c>
      <c r="E487" s="3" t="s">
        <v>19</v>
      </c>
      <c r="F487" s="3" t="s">
        <v>10</v>
      </c>
      <c r="G487" s="3" t="s">
        <v>1676</v>
      </c>
      <c r="H487" s="3" t="s">
        <v>1677</v>
      </c>
      <c r="I487" s="3">
        <v>3</v>
      </c>
      <c r="J487" s="3">
        <f t="shared" si="14"/>
        <v>501</v>
      </c>
      <c r="K487" s="3">
        <v>412662</v>
      </c>
      <c r="L487" s="4">
        <f t="shared" si="15"/>
        <v>14.510722945402796</v>
      </c>
    </row>
    <row r="488" spans="1:12">
      <c r="B488" s="3" t="s">
        <v>1537</v>
      </c>
      <c r="C488" s="3">
        <v>740434</v>
      </c>
      <c r="D488" s="3">
        <v>741102</v>
      </c>
      <c r="E488" s="3" t="s">
        <v>13</v>
      </c>
      <c r="F488" s="3" t="s">
        <v>10</v>
      </c>
      <c r="G488" s="3" t="s">
        <v>1538</v>
      </c>
      <c r="H488" s="3" t="s">
        <v>38</v>
      </c>
      <c r="I488" s="3">
        <v>4</v>
      </c>
      <c r="J488" s="3">
        <f t="shared" si="14"/>
        <v>669</v>
      </c>
      <c r="K488" s="3">
        <v>412662</v>
      </c>
      <c r="L488" s="4">
        <f t="shared" si="15"/>
        <v>14.489032776575586</v>
      </c>
    </row>
    <row r="489" spans="1:12">
      <c r="A489" s="3" t="s">
        <v>995</v>
      </c>
      <c r="B489" s="3" t="s">
        <v>1260</v>
      </c>
      <c r="C489" s="3">
        <v>625736</v>
      </c>
      <c r="D489" s="3">
        <v>627274</v>
      </c>
      <c r="E489" s="3" t="s">
        <v>13</v>
      </c>
      <c r="F489" s="3" t="s">
        <v>10</v>
      </c>
      <c r="G489" s="3" t="s">
        <v>1261</v>
      </c>
      <c r="H489" s="3" t="s">
        <v>1156</v>
      </c>
      <c r="I489" s="3">
        <v>9</v>
      </c>
      <c r="J489" s="3">
        <f t="shared" si="14"/>
        <v>1539</v>
      </c>
      <c r="K489" s="3">
        <v>412662</v>
      </c>
      <c r="L489" s="4">
        <f t="shared" si="15"/>
        <v>14.171290829720858</v>
      </c>
    </row>
    <row r="490" spans="1:12">
      <c r="B490" s="3" t="s">
        <v>1178</v>
      </c>
      <c r="C490" s="3">
        <v>548678</v>
      </c>
      <c r="D490" s="3">
        <v>550597</v>
      </c>
      <c r="E490" s="3" t="s">
        <v>13</v>
      </c>
      <c r="F490" s="3" t="s">
        <v>10</v>
      </c>
      <c r="G490" s="3" t="s">
        <v>1179</v>
      </c>
      <c r="H490" s="3" t="s">
        <v>38</v>
      </c>
      <c r="I490" s="3">
        <v>11</v>
      </c>
      <c r="J490" s="3">
        <f t="shared" si="14"/>
        <v>1920</v>
      </c>
      <c r="K490" s="3">
        <v>412662</v>
      </c>
      <c r="L490" s="4">
        <f t="shared" si="15"/>
        <v>13.883436484742154</v>
      </c>
    </row>
    <row r="491" spans="1:12">
      <c r="B491" s="3" t="s">
        <v>1338</v>
      </c>
      <c r="C491" s="3">
        <v>545455</v>
      </c>
      <c r="D491" s="3">
        <v>546681</v>
      </c>
      <c r="E491" s="3" t="s">
        <v>13</v>
      </c>
      <c r="F491" s="3" t="s">
        <v>10</v>
      </c>
      <c r="G491" s="3" t="s">
        <v>1339</v>
      </c>
      <c r="H491" s="3" t="s">
        <v>59</v>
      </c>
      <c r="I491" s="3">
        <v>7</v>
      </c>
      <c r="J491" s="3">
        <f t="shared" si="14"/>
        <v>1227</v>
      </c>
      <c r="K491" s="3">
        <v>412662</v>
      </c>
      <c r="L491" s="4">
        <f t="shared" si="15"/>
        <v>13.824804501365826</v>
      </c>
    </row>
    <row r="492" spans="1:12">
      <c r="A492" s="3" t="s">
        <v>1015</v>
      </c>
      <c r="B492" s="3" t="s">
        <v>1016</v>
      </c>
      <c r="C492" s="3">
        <v>229048</v>
      </c>
      <c r="D492" s="3">
        <v>231699</v>
      </c>
      <c r="E492" s="3" t="s">
        <v>19</v>
      </c>
      <c r="F492" s="3" t="s">
        <v>10</v>
      </c>
      <c r="G492" s="3" t="s">
        <v>1017</v>
      </c>
      <c r="H492" s="3" t="s">
        <v>1018</v>
      </c>
      <c r="I492" s="3">
        <v>15</v>
      </c>
      <c r="J492" s="3">
        <f t="shared" si="14"/>
        <v>2652</v>
      </c>
      <c r="K492" s="3">
        <v>412662</v>
      </c>
      <c r="L492" s="4">
        <f t="shared" si="15"/>
        <v>13.706395542320514</v>
      </c>
    </row>
    <row r="493" spans="1:12">
      <c r="B493" s="3" t="s">
        <v>1140</v>
      </c>
      <c r="C493" s="3">
        <v>605634</v>
      </c>
      <c r="D493" s="3">
        <v>607766</v>
      </c>
      <c r="E493" s="3" t="s">
        <v>19</v>
      </c>
      <c r="F493" s="3" t="s">
        <v>10</v>
      </c>
      <c r="G493" s="3" t="s">
        <v>1141</v>
      </c>
      <c r="H493" s="3" t="s">
        <v>38</v>
      </c>
      <c r="I493" s="3">
        <v>12</v>
      </c>
      <c r="J493" s="3">
        <f t="shared" si="14"/>
        <v>2133</v>
      </c>
      <c r="K493" s="3">
        <v>412662</v>
      </c>
      <c r="L493" s="4">
        <f t="shared" si="15"/>
        <v>13.633140545047915</v>
      </c>
    </row>
    <row r="494" spans="1:12">
      <c r="B494" s="3" t="s">
        <v>1769</v>
      </c>
      <c r="C494" s="3">
        <v>784403</v>
      </c>
      <c r="D494" s="3">
        <v>784759</v>
      </c>
      <c r="E494" s="3" t="s">
        <v>19</v>
      </c>
      <c r="F494" s="3" t="s">
        <v>10</v>
      </c>
      <c r="G494" s="3" t="s">
        <v>1770</v>
      </c>
      <c r="H494" s="3" t="s">
        <v>1771</v>
      </c>
      <c r="I494" s="3">
        <v>2</v>
      </c>
      <c r="J494" s="3">
        <f t="shared" si="14"/>
        <v>357</v>
      </c>
      <c r="K494" s="3">
        <v>412662</v>
      </c>
      <c r="L494" s="4">
        <f t="shared" si="15"/>
        <v>13.575858441917461</v>
      </c>
    </row>
    <row r="495" spans="1:12">
      <c r="A495" s="3" t="s">
        <v>1689</v>
      </c>
      <c r="B495" s="3" t="s">
        <v>1690</v>
      </c>
      <c r="C495" s="3">
        <v>315347</v>
      </c>
      <c r="D495" s="3">
        <v>315883</v>
      </c>
      <c r="E495" s="3" t="s">
        <v>19</v>
      </c>
      <c r="F495" s="3" t="s">
        <v>10</v>
      </c>
      <c r="G495" s="3" t="s">
        <v>1691</v>
      </c>
      <c r="H495" s="3" t="s">
        <v>1692</v>
      </c>
      <c r="I495" s="3">
        <v>3</v>
      </c>
      <c r="J495" s="3">
        <f t="shared" si="14"/>
        <v>537</v>
      </c>
      <c r="K495" s="3">
        <v>412662</v>
      </c>
      <c r="L495" s="4">
        <f t="shared" si="15"/>
        <v>13.537937049621602</v>
      </c>
    </row>
    <row r="496" spans="1:12">
      <c r="A496" s="3" t="s">
        <v>1596</v>
      </c>
      <c r="B496" s="3" t="s">
        <v>1597</v>
      </c>
      <c r="C496" s="3">
        <v>181838</v>
      </c>
      <c r="D496" s="3">
        <v>182554</v>
      </c>
      <c r="E496" s="3" t="s">
        <v>19</v>
      </c>
      <c r="F496" s="3" t="s">
        <v>10</v>
      </c>
      <c r="G496" s="3" t="s">
        <v>1598</v>
      </c>
      <c r="H496" s="3" t="s">
        <v>1599</v>
      </c>
      <c r="I496" s="3">
        <v>4</v>
      </c>
      <c r="J496" s="3">
        <f t="shared" si="14"/>
        <v>717</v>
      </c>
      <c r="K496" s="3">
        <v>412662</v>
      </c>
      <c r="L496" s="4">
        <f t="shared" si="15"/>
        <v>13.51905568693036</v>
      </c>
    </row>
    <row r="497" spans="1:12">
      <c r="A497" s="3" t="s">
        <v>1053</v>
      </c>
      <c r="B497" s="3" t="s">
        <v>1054</v>
      </c>
      <c r="C497" s="3">
        <v>40518</v>
      </c>
      <c r="D497" s="3">
        <v>43058</v>
      </c>
      <c r="E497" s="3" t="s">
        <v>13</v>
      </c>
      <c r="F497" s="3" t="s">
        <v>10</v>
      </c>
      <c r="G497" s="3" t="s">
        <v>1055</v>
      </c>
      <c r="H497" s="3" t="s">
        <v>1056</v>
      </c>
      <c r="I497" s="3">
        <v>14</v>
      </c>
      <c r="J497" s="3">
        <f t="shared" si="14"/>
        <v>2541</v>
      </c>
      <c r="K497" s="3">
        <v>412662</v>
      </c>
      <c r="L497" s="4">
        <f t="shared" si="15"/>
        <v>13.351464087505603</v>
      </c>
    </row>
    <row r="498" spans="1:12">
      <c r="A498" s="3" t="s">
        <v>1866</v>
      </c>
      <c r="B498" s="3" t="s">
        <v>1867</v>
      </c>
      <c r="C498" s="3">
        <v>205204</v>
      </c>
      <c r="D498" s="3">
        <v>205566</v>
      </c>
      <c r="E498" s="3" t="s">
        <v>13</v>
      </c>
      <c r="F498" s="3" t="s">
        <v>10</v>
      </c>
      <c r="G498" s="3" t="s">
        <v>1868</v>
      </c>
      <c r="H498" s="3" t="s">
        <v>1869</v>
      </c>
      <c r="I498" s="3">
        <v>2</v>
      </c>
      <c r="J498" s="3">
        <f t="shared" si="14"/>
        <v>363</v>
      </c>
      <c r="K498" s="3">
        <v>412662</v>
      </c>
      <c r="L498" s="4">
        <f t="shared" si="15"/>
        <v>13.351464087505603</v>
      </c>
    </row>
    <row r="499" spans="1:12">
      <c r="B499" s="3" t="s">
        <v>1678</v>
      </c>
      <c r="C499" s="3">
        <v>284899</v>
      </c>
      <c r="D499" s="3">
        <v>285450</v>
      </c>
      <c r="E499" s="3" t="s">
        <v>13</v>
      </c>
      <c r="F499" s="3" t="s">
        <v>10</v>
      </c>
      <c r="G499" s="3" t="s">
        <v>1679</v>
      </c>
      <c r="H499" s="3" t="s">
        <v>59</v>
      </c>
      <c r="I499" s="3">
        <v>3</v>
      </c>
      <c r="J499" s="3">
        <f t="shared" si="14"/>
        <v>552</v>
      </c>
      <c r="K499" s="3">
        <v>412662</v>
      </c>
      <c r="L499" s="4">
        <f t="shared" si="15"/>
        <v>13.170058325447103</v>
      </c>
    </row>
    <row r="500" spans="1:12">
      <c r="B500" s="3" t="s">
        <v>1291</v>
      </c>
      <c r="C500" s="3">
        <v>737882</v>
      </c>
      <c r="D500" s="3">
        <v>739396</v>
      </c>
      <c r="E500" s="3" t="s">
        <v>13</v>
      </c>
      <c r="F500" s="3" t="s">
        <v>10</v>
      </c>
      <c r="G500" s="3" t="s">
        <v>1292</v>
      </c>
      <c r="H500" s="3" t="s">
        <v>1293</v>
      </c>
      <c r="I500" s="3">
        <v>8</v>
      </c>
      <c r="J500" s="3">
        <f t="shared" si="14"/>
        <v>1515</v>
      </c>
      <c r="K500" s="3">
        <v>412662</v>
      </c>
      <c r="L500" s="4">
        <f t="shared" si="15"/>
        <v>12.79625468980735</v>
      </c>
    </row>
    <row r="501" spans="1:12">
      <c r="B501" s="3" t="s">
        <v>1374</v>
      </c>
      <c r="C501" s="3">
        <v>358202</v>
      </c>
      <c r="D501" s="3">
        <v>359344</v>
      </c>
      <c r="E501" s="3" t="s">
        <v>13</v>
      </c>
      <c r="F501" s="3" t="s">
        <v>10</v>
      </c>
      <c r="G501" s="3" t="s">
        <v>1375</v>
      </c>
      <c r="H501" s="3" t="s">
        <v>38</v>
      </c>
      <c r="I501" s="3">
        <v>6</v>
      </c>
      <c r="J501" s="3">
        <f t="shared" si="14"/>
        <v>1143</v>
      </c>
      <c r="K501" s="3">
        <v>412662</v>
      </c>
      <c r="L501" s="4">
        <f t="shared" si="15"/>
        <v>12.720686256599826</v>
      </c>
    </row>
    <row r="502" spans="1:12">
      <c r="B502" s="3" t="s">
        <v>1812</v>
      </c>
      <c r="C502" s="3">
        <v>99908</v>
      </c>
      <c r="D502" s="3">
        <v>100288</v>
      </c>
      <c r="E502" s="3" t="s">
        <v>13</v>
      </c>
      <c r="F502" s="3" t="s">
        <v>10</v>
      </c>
      <c r="G502" s="3" t="s">
        <v>1813</v>
      </c>
      <c r="H502" s="3" t="s">
        <v>38</v>
      </c>
      <c r="I502" s="3">
        <v>2</v>
      </c>
      <c r="J502" s="3">
        <f t="shared" si="14"/>
        <v>381</v>
      </c>
      <c r="K502" s="3">
        <v>412662</v>
      </c>
      <c r="L502" s="4">
        <f t="shared" si="15"/>
        <v>12.720686256599826</v>
      </c>
    </row>
    <row r="503" spans="1:12">
      <c r="B503" s="3" t="s">
        <v>1839</v>
      </c>
      <c r="C503" s="3">
        <v>571409</v>
      </c>
      <c r="D503" s="3">
        <v>571792</v>
      </c>
      <c r="E503" s="3" t="s">
        <v>19</v>
      </c>
      <c r="F503" s="3" t="s">
        <v>10</v>
      </c>
      <c r="G503" s="3" t="s">
        <v>1840</v>
      </c>
      <c r="H503" s="3" t="s">
        <v>38</v>
      </c>
      <c r="I503" s="3">
        <v>2</v>
      </c>
      <c r="J503" s="3">
        <f t="shared" si="14"/>
        <v>384</v>
      </c>
      <c r="K503" s="3">
        <v>412662</v>
      </c>
      <c r="L503" s="4">
        <f t="shared" si="15"/>
        <v>12.621305895220139</v>
      </c>
    </row>
    <row r="504" spans="1:12">
      <c r="B504" s="3" t="s">
        <v>1806</v>
      </c>
      <c r="C504" s="3">
        <v>420732</v>
      </c>
      <c r="D504" s="3">
        <v>421127</v>
      </c>
      <c r="E504" s="3" t="s">
        <v>13</v>
      </c>
      <c r="F504" s="3" t="s">
        <v>10</v>
      </c>
      <c r="G504" s="3" t="s">
        <v>1807</v>
      </c>
      <c r="H504" s="3" t="s">
        <v>38</v>
      </c>
      <c r="I504" s="3">
        <v>2</v>
      </c>
      <c r="J504" s="3">
        <f t="shared" si="14"/>
        <v>396</v>
      </c>
      <c r="K504" s="3">
        <v>412662</v>
      </c>
      <c r="L504" s="4">
        <f t="shared" si="15"/>
        <v>12.23884208021347</v>
      </c>
    </row>
    <row r="505" spans="1:12">
      <c r="A505" s="3" t="s">
        <v>1109</v>
      </c>
      <c r="B505" s="3" t="s">
        <v>1360</v>
      </c>
      <c r="C505" s="3">
        <v>624347</v>
      </c>
      <c r="D505" s="3">
        <v>625733</v>
      </c>
      <c r="E505" s="3" t="s">
        <v>13</v>
      </c>
      <c r="F505" s="3" t="s">
        <v>24</v>
      </c>
      <c r="H505" s="3" t="s">
        <v>595</v>
      </c>
      <c r="I505" s="3">
        <v>7</v>
      </c>
      <c r="J505" s="3">
        <f t="shared" si="14"/>
        <v>1387</v>
      </c>
      <c r="K505" s="3">
        <v>412662</v>
      </c>
      <c r="L505" s="4">
        <f t="shared" si="15"/>
        <v>12.230018113320741</v>
      </c>
    </row>
    <row r="506" spans="1:12">
      <c r="A506" s="3" t="s">
        <v>835</v>
      </c>
      <c r="B506" s="3" t="s">
        <v>1638</v>
      </c>
      <c r="C506" s="3">
        <v>684418</v>
      </c>
      <c r="D506" s="3">
        <v>685014</v>
      </c>
      <c r="E506" s="3" t="s">
        <v>19</v>
      </c>
      <c r="F506" s="3" t="s">
        <v>10</v>
      </c>
      <c r="G506" s="3" t="s">
        <v>1639</v>
      </c>
      <c r="H506" s="3" t="s">
        <v>38</v>
      </c>
      <c r="I506" s="3">
        <v>3</v>
      </c>
      <c r="J506" s="3">
        <f t="shared" si="14"/>
        <v>597</v>
      </c>
      <c r="K506" s="3">
        <v>412662</v>
      </c>
      <c r="L506" s="4">
        <f t="shared" si="15"/>
        <v>12.177340361217421</v>
      </c>
    </row>
    <row r="507" spans="1:12">
      <c r="A507" s="3" t="s">
        <v>1602</v>
      </c>
      <c r="B507" s="3" t="s">
        <v>1603</v>
      </c>
      <c r="C507" s="3">
        <v>307709</v>
      </c>
      <c r="D507" s="3">
        <v>308509</v>
      </c>
      <c r="E507" s="3" t="s">
        <v>13</v>
      </c>
      <c r="F507" s="3" t="s">
        <v>10</v>
      </c>
      <c r="G507" s="3" t="s">
        <v>1604</v>
      </c>
      <c r="H507" s="3" t="s">
        <v>1605</v>
      </c>
      <c r="I507" s="3">
        <v>4</v>
      </c>
      <c r="J507" s="3">
        <f t="shared" si="14"/>
        <v>801</v>
      </c>
      <c r="K507" s="3">
        <v>412662</v>
      </c>
      <c r="L507" s="4">
        <f t="shared" si="15"/>
        <v>12.101327000660509</v>
      </c>
    </row>
    <row r="508" spans="1:12">
      <c r="B508" s="3" t="s">
        <v>1085</v>
      </c>
      <c r="C508" s="3">
        <v>915064</v>
      </c>
      <c r="D508" s="3">
        <v>917667</v>
      </c>
      <c r="E508" s="3" t="s">
        <v>13</v>
      </c>
      <c r="F508" s="3" t="s">
        <v>10</v>
      </c>
      <c r="G508" s="3" t="s">
        <v>1086</v>
      </c>
      <c r="H508" s="3" t="s">
        <v>38</v>
      </c>
      <c r="I508" s="3">
        <v>13</v>
      </c>
      <c r="J508" s="3">
        <f t="shared" si="14"/>
        <v>2604</v>
      </c>
      <c r="K508" s="3">
        <v>412662</v>
      </c>
      <c r="L508" s="4">
        <f t="shared" si="15"/>
        <v>12.097841595418382</v>
      </c>
    </row>
    <row r="509" spans="1:12">
      <c r="B509" s="3" t="s">
        <v>1587</v>
      </c>
      <c r="C509" s="3">
        <v>187145</v>
      </c>
      <c r="D509" s="3">
        <v>187957</v>
      </c>
      <c r="E509" s="3" t="s">
        <v>19</v>
      </c>
      <c r="F509" s="3" t="s">
        <v>10</v>
      </c>
      <c r="G509" s="3" t="s">
        <v>1588</v>
      </c>
      <c r="H509" s="3" t="s">
        <v>59</v>
      </c>
      <c r="I509" s="3">
        <v>4</v>
      </c>
      <c r="J509" s="3">
        <f t="shared" si="14"/>
        <v>813</v>
      </c>
      <c r="K509" s="3">
        <v>412662</v>
      </c>
      <c r="L509" s="4">
        <f t="shared" si="15"/>
        <v>11.922709627957033</v>
      </c>
    </row>
    <row r="510" spans="1:12">
      <c r="A510" s="3" t="s">
        <v>1856</v>
      </c>
      <c r="B510" s="3" t="s">
        <v>1857</v>
      </c>
      <c r="C510" s="3">
        <v>206981</v>
      </c>
      <c r="D510" s="3">
        <v>207394</v>
      </c>
      <c r="E510" s="3" t="s">
        <v>13</v>
      </c>
      <c r="F510" s="3" t="s">
        <v>10</v>
      </c>
      <c r="G510" s="3" t="s">
        <v>1858</v>
      </c>
      <c r="H510" s="3" t="s">
        <v>1859</v>
      </c>
      <c r="I510" s="3">
        <v>2</v>
      </c>
      <c r="J510" s="3">
        <f t="shared" si="14"/>
        <v>414</v>
      </c>
      <c r="K510" s="3">
        <v>412662</v>
      </c>
      <c r="L510" s="4">
        <f t="shared" si="15"/>
        <v>11.706718511508535</v>
      </c>
    </row>
    <row r="511" spans="1:12">
      <c r="A511" s="3" t="s">
        <v>642</v>
      </c>
      <c r="B511" s="3" t="s">
        <v>1379</v>
      </c>
      <c r="C511" s="3">
        <v>873473</v>
      </c>
      <c r="D511" s="3">
        <v>874720</v>
      </c>
      <c r="E511" s="3" t="s">
        <v>13</v>
      </c>
      <c r="F511" s="3" t="s">
        <v>10</v>
      </c>
      <c r="G511" s="3" t="s">
        <v>1380</v>
      </c>
      <c r="H511" s="3" t="s">
        <v>59</v>
      </c>
      <c r="I511" s="3">
        <v>6</v>
      </c>
      <c r="J511" s="3">
        <f t="shared" si="14"/>
        <v>1248</v>
      </c>
      <c r="K511" s="3">
        <v>412662</v>
      </c>
      <c r="L511" s="4">
        <f t="shared" si="15"/>
        <v>11.650436210972437</v>
      </c>
    </row>
    <row r="512" spans="1:12">
      <c r="B512" s="3" t="s">
        <v>1778</v>
      </c>
      <c r="C512" s="3">
        <v>816946</v>
      </c>
      <c r="D512" s="3">
        <v>817365</v>
      </c>
      <c r="E512" s="3" t="s">
        <v>13</v>
      </c>
      <c r="F512" s="3" t="s">
        <v>10</v>
      </c>
      <c r="G512" s="3" t="s">
        <v>1779</v>
      </c>
      <c r="H512" s="3" t="s">
        <v>59</v>
      </c>
      <c r="I512" s="3">
        <v>2</v>
      </c>
      <c r="J512" s="3">
        <f t="shared" si="14"/>
        <v>420</v>
      </c>
      <c r="K512" s="3">
        <v>412662</v>
      </c>
      <c r="L512" s="4">
        <f t="shared" si="15"/>
        <v>11.539479675629842</v>
      </c>
    </row>
    <row r="513" spans="1:12">
      <c r="B513" s="3" t="s">
        <v>1491</v>
      </c>
      <c r="C513" s="3">
        <v>413125</v>
      </c>
      <c r="D513" s="3">
        <v>414189</v>
      </c>
      <c r="E513" s="3" t="s">
        <v>19</v>
      </c>
      <c r="F513" s="3" t="s">
        <v>10</v>
      </c>
      <c r="G513" s="3" t="s">
        <v>1492</v>
      </c>
      <c r="H513" s="3" t="s">
        <v>38</v>
      </c>
      <c r="I513" s="3">
        <v>5</v>
      </c>
      <c r="J513" s="3">
        <f t="shared" si="14"/>
        <v>1065</v>
      </c>
      <c r="K513" s="3">
        <v>412662</v>
      </c>
      <c r="L513" s="4">
        <f t="shared" si="15"/>
        <v>11.376951792874491</v>
      </c>
    </row>
    <row r="514" spans="1:12">
      <c r="A514" s="3" t="s">
        <v>1306</v>
      </c>
      <c r="B514" s="3" t="s">
        <v>1306</v>
      </c>
      <c r="C514" s="3">
        <v>388416</v>
      </c>
      <c r="D514" s="3">
        <v>390135</v>
      </c>
      <c r="E514" s="3" t="s">
        <v>19</v>
      </c>
      <c r="F514" s="3" t="s">
        <v>24</v>
      </c>
      <c r="H514" s="3" t="s">
        <v>595</v>
      </c>
      <c r="I514" s="3">
        <v>8</v>
      </c>
      <c r="J514" s="3">
        <f t="shared" si="14"/>
        <v>1720</v>
      </c>
      <c r="K514" s="3">
        <v>412662</v>
      </c>
      <c r="L514" s="4">
        <f t="shared" si="15"/>
        <v>11.271119683173334</v>
      </c>
    </row>
    <row r="515" spans="1:12">
      <c r="B515" s="3" t="s">
        <v>981</v>
      </c>
      <c r="C515" s="3">
        <v>128349</v>
      </c>
      <c r="D515" s="3">
        <v>131792</v>
      </c>
      <c r="E515" s="3" t="s">
        <v>19</v>
      </c>
      <c r="F515" s="3" t="s">
        <v>10</v>
      </c>
      <c r="G515" s="3" t="s">
        <v>982</v>
      </c>
      <c r="H515" s="3" t="s">
        <v>983</v>
      </c>
      <c r="I515" s="3">
        <v>16</v>
      </c>
      <c r="J515" s="3">
        <f t="shared" ref="J515:J578" si="16">D515-C515+1</f>
        <v>3444</v>
      </c>
      <c r="K515" s="3">
        <v>412662</v>
      </c>
      <c r="L515" s="4">
        <f t="shared" ref="L515:L578" si="17">(10^9*I515)/(J515*K515)</f>
        <v>11.258028951833992</v>
      </c>
    </row>
    <row r="516" spans="1:12">
      <c r="A516" s="3" t="s">
        <v>1631</v>
      </c>
      <c r="B516" s="3" t="s">
        <v>1632</v>
      </c>
      <c r="C516" s="3">
        <v>14965</v>
      </c>
      <c r="D516" s="3">
        <v>15828</v>
      </c>
      <c r="E516" s="3" t="s">
        <v>19</v>
      </c>
      <c r="F516" s="3" t="s">
        <v>10</v>
      </c>
      <c r="G516" s="3" t="s">
        <v>1633</v>
      </c>
      <c r="H516" s="3" t="s">
        <v>1208</v>
      </c>
      <c r="I516" s="3">
        <v>4</v>
      </c>
      <c r="J516" s="3">
        <f t="shared" si="16"/>
        <v>864</v>
      </c>
      <c r="K516" s="3">
        <v>412662</v>
      </c>
      <c r="L516" s="4">
        <f t="shared" si="17"/>
        <v>11.218938573529012</v>
      </c>
    </row>
    <row r="517" spans="1:12">
      <c r="B517" s="3" t="s">
        <v>1687</v>
      </c>
      <c r="C517" s="3">
        <v>186485</v>
      </c>
      <c r="D517" s="3">
        <v>187135</v>
      </c>
      <c r="E517" s="3" t="s">
        <v>19</v>
      </c>
      <c r="F517" s="3" t="s">
        <v>10</v>
      </c>
      <c r="G517" s="3" t="s">
        <v>1688</v>
      </c>
      <c r="H517" s="3" t="s">
        <v>1677</v>
      </c>
      <c r="I517" s="3">
        <v>3</v>
      </c>
      <c r="J517" s="3">
        <f t="shared" si="16"/>
        <v>651</v>
      </c>
      <c r="K517" s="3">
        <v>412662</v>
      </c>
      <c r="L517" s="4">
        <f t="shared" si="17"/>
        <v>11.167238395770815</v>
      </c>
    </row>
    <row r="518" spans="1:12">
      <c r="A518" s="3" t="s">
        <v>1405</v>
      </c>
      <c r="B518" s="3" t="s">
        <v>1493</v>
      </c>
      <c r="C518" s="3">
        <v>621779</v>
      </c>
      <c r="D518" s="3">
        <v>622864</v>
      </c>
      <c r="E518" s="3" t="s">
        <v>13</v>
      </c>
      <c r="F518" s="3" t="s">
        <v>10</v>
      </c>
      <c r="G518" s="3" t="s">
        <v>1494</v>
      </c>
      <c r="H518" s="3" t="s">
        <v>59</v>
      </c>
      <c r="I518" s="3">
        <v>5</v>
      </c>
      <c r="J518" s="3">
        <f t="shared" si="16"/>
        <v>1086</v>
      </c>
      <c r="K518" s="3">
        <v>412662</v>
      </c>
      <c r="L518" s="4">
        <f t="shared" si="17"/>
        <v>11.156955487487416</v>
      </c>
    </row>
    <row r="519" spans="1:12">
      <c r="A519" s="3" t="s">
        <v>1426</v>
      </c>
      <c r="B519" s="3" t="s">
        <v>1549</v>
      </c>
      <c r="C519" s="3">
        <v>313704</v>
      </c>
      <c r="D519" s="3">
        <v>314576</v>
      </c>
      <c r="E519" s="3" t="s">
        <v>19</v>
      </c>
      <c r="F519" s="3" t="s">
        <v>10</v>
      </c>
      <c r="G519" s="3" t="s">
        <v>1550</v>
      </c>
      <c r="H519" s="3" t="s">
        <v>1551</v>
      </c>
      <c r="I519" s="3">
        <v>4</v>
      </c>
      <c r="J519" s="3">
        <f t="shared" si="16"/>
        <v>873</v>
      </c>
      <c r="K519" s="3">
        <v>412662</v>
      </c>
      <c r="L519" s="4">
        <f t="shared" si="17"/>
        <v>11.103279412977168</v>
      </c>
    </row>
    <row r="520" spans="1:12">
      <c r="A520" s="3" t="s">
        <v>1508</v>
      </c>
      <c r="B520" s="3" t="s">
        <v>1509</v>
      </c>
      <c r="C520" s="3">
        <v>354753</v>
      </c>
      <c r="D520" s="3">
        <v>355856</v>
      </c>
      <c r="E520" s="3" t="s">
        <v>13</v>
      </c>
      <c r="F520" s="3" t="s">
        <v>10</v>
      </c>
      <c r="G520" s="3" t="s">
        <v>1510</v>
      </c>
      <c r="H520" s="3" t="s">
        <v>1511</v>
      </c>
      <c r="I520" s="3">
        <v>5</v>
      </c>
      <c r="J520" s="3">
        <f t="shared" si="16"/>
        <v>1104</v>
      </c>
      <c r="K520" s="3">
        <v>412662</v>
      </c>
      <c r="L520" s="4">
        <f t="shared" si="17"/>
        <v>10.975048604539252</v>
      </c>
    </row>
    <row r="521" spans="1:12">
      <c r="B521" s="3" t="s">
        <v>1369</v>
      </c>
      <c r="C521" s="3">
        <v>394227</v>
      </c>
      <c r="D521" s="3">
        <v>395555</v>
      </c>
      <c r="E521" s="3" t="s">
        <v>19</v>
      </c>
      <c r="F521" s="3" t="s">
        <v>10</v>
      </c>
      <c r="G521" s="3" t="s">
        <v>1370</v>
      </c>
      <c r="H521" s="3" t="s">
        <v>38</v>
      </c>
      <c r="I521" s="3">
        <v>6</v>
      </c>
      <c r="J521" s="3">
        <f t="shared" si="16"/>
        <v>1329</v>
      </c>
      <c r="K521" s="3">
        <v>412662</v>
      </c>
      <c r="L521" s="4">
        <f t="shared" si="17"/>
        <v>10.940364478023778</v>
      </c>
    </row>
    <row r="522" spans="1:12">
      <c r="A522" s="3" t="s">
        <v>1716</v>
      </c>
      <c r="B522" s="3" t="s">
        <v>1717</v>
      </c>
      <c r="C522" s="3">
        <v>509561</v>
      </c>
      <c r="D522" s="3">
        <v>510226</v>
      </c>
      <c r="E522" s="3" t="s">
        <v>19</v>
      </c>
      <c r="F522" s="3" t="s">
        <v>10</v>
      </c>
      <c r="G522" s="3" t="s">
        <v>1718</v>
      </c>
      <c r="H522" s="3" t="s">
        <v>1719</v>
      </c>
      <c r="I522" s="3">
        <v>3</v>
      </c>
      <c r="J522" s="3">
        <f t="shared" si="16"/>
        <v>666</v>
      </c>
      <c r="K522" s="3">
        <v>412662</v>
      </c>
      <c r="L522" s="4">
        <f t="shared" si="17"/>
        <v>10.915724017487689</v>
      </c>
    </row>
    <row r="523" spans="1:12">
      <c r="A523" s="3" t="s">
        <v>1246</v>
      </c>
      <c r="B523" s="3" t="s">
        <v>1247</v>
      </c>
      <c r="C523" s="3">
        <v>72998</v>
      </c>
      <c r="D523" s="3">
        <v>75028</v>
      </c>
      <c r="E523" s="3" t="s">
        <v>19</v>
      </c>
      <c r="F523" s="3" t="s">
        <v>10</v>
      </c>
      <c r="G523" s="3" t="s">
        <v>1248</v>
      </c>
      <c r="H523" s="3" t="s">
        <v>1249</v>
      </c>
      <c r="I523" s="3">
        <v>9</v>
      </c>
      <c r="J523" s="3">
        <f t="shared" si="16"/>
        <v>2031</v>
      </c>
      <c r="K523" s="3">
        <v>412662</v>
      </c>
      <c r="L523" s="4">
        <f t="shared" si="17"/>
        <v>10.738363656789957</v>
      </c>
    </row>
    <row r="524" spans="1:12">
      <c r="B524" s="3" t="s">
        <v>1275</v>
      </c>
      <c r="C524" s="3">
        <v>844160</v>
      </c>
      <c r="D524" s="3">
        <v>845968</v>
      </c>
      <c r="E524" s="3" t="s">
        <v>13</v>
      </c>
      <c r="F524" s="3" t="s">
        <v>10</v>
      </c>
      <c r="G524" s="3" t="s">
        <v>1276</v>
      </c>
      <c r="H524" s="3" t="s">
        <v>59</v>
      </c>
      <c r="I524" s="3">
        <v>8</v>
      </c>
      <c r="J524" s="3">
        <f t="shared" si="16"/>
        <v>1809</v>
      </c>
      <c r="K524" s="3">
        <v>412662</v>
      </c>
      <c r="L524" s="4">
        <f t="shared" si="17"/>
        <v>10.716598040385923</v>
      </c>
    </row>
    <row r="525" spans="1:12">
      <c r="A525" s="3" t="s">
        <v>1419</v>
      </c>
      <c r="B525" s="3" t="s">
        <v>1420</v>
      </c>
      <c r="C525" s="3">
        <v>69776</v>
      </c>
      <c r="D525" s="3">
        <v>71143</v>
      </c>
      <c r="E525" s="3" t="s">
        <v>19</v>
      </c>
      <c r="F525" s="3" t="s">
        <v>10</v>
      </c>
      <c r="G525" s="3" t="s">
        <v>1421</v>
      </c>
      <c r="H525" s="3" t="s">
        <v>1422</v>
      </c>
      <c r="I525" s="3">
        <v>6</v>
      </c>
      <c r="J525" s="3">
        <f t="shared" si="16"/>
        <v>1368</v>
      </c>
      <c r="K525" s="3">
        <v>412662</v>
      </c>
      <c r="L525" s="4">
        <f t="shared" si="17"/>
        <v>10.628468122290643</v>
      </c>
    </row>
    <row r="526" spans="1:12">
      <c r="B526" s="3" t="s">
        <v>1753</v>
      </c>
      <c r="C526" s="3">
        <v>201561</v>
      </c>
      <c r="D526" s="3">
        <v>202022</v>
      </c>
      <c r="E526" s="3" t="s">
        <v>19</v>
      </c>
      <c r="F526" s="3" t="s">
        <v>10</v>
      </c>
      <c r="G526" s="3" t="s">
        <v>1754</v>
      </c>
      <c r="H526" s="3" t="s">
        <v>38</v>
      </c>
      <c r="I526" s="3">
        <v>2</v>
      </c>
      <c r="J526" s="3">
        <f t="shared" si="16"/>
        <v>462</v>
      </c>
      <c r="K526" s="3">
        <v>412662</v>
      </c>
      <c r="L526" s="4">
        <f t="shared" si="17"/>
        <v>10.490436068754402</v>
      </c>
    </row>
    <row r="527" spans="1:12">
      <c r="A527" s="3" t="s">
        <v>1436</v>
      </c>
      <c r="B527" s="3" t="s">
        <v>1437</v>
      </c>
      <c r="C527" s="3">
        <v>862300</v>
      </c>
      <c r="D527" s="3">
        <v>863691</v>
      </c>
      <c r="E527" s="3" t="s">
        <v>13</v>
      </c>
      <c r="F527" s="3" t="s">
        <v>10</v>
      </c>
      <c r="G527" s="3" t="s">
        <v>1438</v>
      </c>
      <c r="H527" s="3" t="s">
        <v>1439</v>
      </c>
      <c r="I527" s="3">
        <v>6</v>
      </c>
      <c r="J527" s="3">
        <f t="shared" si="16"/>
        <v>1392</v>
      </c>
      <c r="K527" s="3">
        <v>412662</v>
      </c>
      <c r="L527" s="4">
        <f t="shared" si="17"/>
        <v>10.445218671906323</v>
      </c>
    </row>
    <row r="528" spans="1:12">
      <c r="B528" s="3" t="s">
        <v>1371</v>
      </c>
      <c r="C528" s="3">
        <v>537352</v>
      </c>
      <c r="D528" s="3">
        <v>538785</v>
      </c>
      <c r="E528" s="3" t="s">
        <v>13</v>
      </c>
      <c r="F528" s="3" t="s">
        <v>10</v>
      </c>
      <c r="G528" s="3" t="s">
        <v>1372</v>
      </c>
      <c r="H528" s="3" t="s">
        <v>1373</v>
      </c>
      <c r="I528" s="3">
        <v>6</v>
      </c>
      <c r="J528" s="3">
        <f t="shared" si="16"/>
        <v>1434</v>
      </c>
      <c r="K528" s="3">
        <v>412662</v>
      </c>
      <c r="L528" s="4">
        <f t="shared" si="17"/>
        <v>10.13929176519777</v>
      </c>
    </row>
    <row r="529" spans="1:12">
      <c r="B529" s="3" t="s">
        <v>1871</v>
      </c>
      <c r="C529" s="3">
        <v>538789</v>
      </c>
      <c r="D529" s="3">
        <v>539031</v>
      </c>
      <c r="E529" s="3" t="s">
        <v>13</v>
      </c>
      <c r="F529" s="3" t="s">
        <v>10</v>
      </c>
      <c r="G529" s="3" t="s">
        <v>1872</v>
      </c>
      <c r="H529" s="3" t="s">
        <v>38</v>
      </c>
      <c r="I529" s="3">
        <v>1</v>
      </c>
      <c r="J529" s="3">
        <f t="shared" si="16"/>
        <v>243</v>
      </c>
      <c r="K529" s="3">
        <v>412662</v>
      </c>
      <c r="L529" s="4">
        <f t="shared" si="17"/>
        <v>9.9723898431369005</v>
      </c>
    </row>
    <row r="530" spans="1:12">
      <c r="A530" s="3" t="s">
        <v>1358</v>
      </c>
      <c r="B530" s="3" t="s">
        <v>1359</v>
      </c>
      <c r="C530" s="3">
        <v>352814</v>
      </c>
      <c r="D530" s="3">
        <v>354533</v>
      </c>
      <c r="E530" s="3" t="s">
        <v>19</v>
      </c>
      <c r="F530" s="3" t="s">
        <v>24</v>
      </c>
      <c r="H530" s="3" t="s">
        <v>595</v>
      </c>
      <c r="I530" s="3">
        <v>7</v>
      </c>
      <c r="J530" s="3">
        <f t="shared" si="16"/>
        <v>1720</v>
      </c>
      <c r="K530" s="3">
        <v>412662</v>
      </c>
      <c r="L530" s="4">
        <f t="shared" si="17"/>
        <v>9.862229722776668</v>
      </c>
    </row>
    <row r="531" spans="1:12">
      <c r="A531" s="3" t="s">
        <v>1449</v>
      </c>
      <c r="B531" s="3" t="s">
        <v>1450</v>
      </c>
      <c r="C531" s="3">
        <v>735275</v>
      </c>
      <c r="D531" s="3">
        <v>736750</v>
      </c>
      <c r="E531" s="3" t="s">
        <v>13</v>
      </c>
      <c r="F531" s="3" t="s">
        <v>10</v>
      </c>
      <c r="G531" s="3" t="s">
        <v>1451</v>
      </c>
      <c r="H531" s="3" t="s">
        <v>1452</v>
      </c>
      <c r="I531" s="3">
        <v>6</v>
      </c>
      <c r="J531" s="3">
        <f t="shared" si="16"/>
        <v>1476</v>
      </c>
      <c r="K531" s="3">
        <v>412662</v>
      </c>
      <c r="L531" s="4">
        <f t="shared" si="17"/>
        <v>9.8507753328547434</v>
      </c>
    </row>
    <row r="532" spans="1:12">
      <c r="A532" s="3" t="s">
        <v>1695</v>
      </c>
      <c r="B532" s="3" t="s">
        <v>1696</v>
      </c>
      <c r="C532" s="3">
        <v>848527</v>
      </c>
      <c r="D532" s="3">
        <v>849264</v>
      </c>
      <c r="E532" s="3" t="s">
        <v>19</v>
      </c>
      <c r="F532" s="3" t="s">
        <v>10</v>
      </c>
      <c r="G532" s="3" t="s">
        <v>1697</v>
      </c>
      <c r="H532" s="3" t="s">
        <v>1698</v>
      </c>
      <c r="I532" s="3">
        <v>3</v>
      </c>
      <c r="J532" s="3">
        <f t="shared" si="16"/>
        <v>738</v>
      </c>
      <c r="K532" s="3">
        <v>412662</v>
      </c>
      <c r="L532" s="4">
        <f t="shared" si="17"/>
        <v>9.8507753328547434</v>
      </c>
    </row>
    <row r="533" spans="1:12">
      <c r="B533" s="3" t="s">
        <v>1661</v>
      </c>
      <c r="C533" s="3">
        <v>539049</v>
      </c>
      <c r="D533" s="3">
        <v>539801</v>
      </c>
      <c r="E533" s="3" t="s">
        <v>13</v>
      </c>
      <c r="F533" s="3" t="s">
        <v>10</v>
      </c>
      <c r="G533" s="3" t="s">
        <v>1662</v>
      </c>
      <c r="H533" s="3" t="s">
        <v>38</v>
      </c>
      <c r="I533" s="3">
        <v>3</v>
      </c>
      <c r="J533" s="3">
        <f t="shared" si="16"/>
        <v>753</v>
      </c>
      <c r="K533" s="3">
        <v>412662</v>
      </c>
      <c r="L533" s="4">
        <f t="shared" si="17"/>
        <v>9.6545447485349278</v>
      </c>
    </row>
    <row r="534" spans="1:12">
      <c r="B534" s="3" t="s">
        <v>1284</v>
      </c>
      <c r="C534" s="3">
        <v>350793</v>
      </c>
      <c r="D534" s="3">
        <v>352802</v>
      </c>
      <c r="E534" s="3" t="s">
        <v>19</v>
      </c>
      <c r="F534" s="3" t="s">
        <v>10</v>
      </c>
      <c r="G534" s="3" t="s">
        <v>1285</v>
      </c>
      <c r="H534" s="3" t="s">
        <v>1286</v>
      </c>
      <c r="I534" s="3">
        <v>8</v>
      </c>
      <c r="J534" s="3">
        <f t="shared" si="16"/>
        <v>2010</v>
      </c>
      <c r="K534" s="3">
        <v>412662</v>
      </c>
      <c r="L534" s="4">
        <f t="shared" si="17"/>
        <v>9.6449382363473308</v>
      </c>
    </row>
    <row r="535" spans="1:12">
      <c r="B535" s="3" t="s">
        <v>1234</v>
      </c>
      <c r="C535" s="3">
        <v>369400</v>
      </c>
      <c r="D535" s="3">
        <v>371682</v>
      </c>
      <c r="E535" s="3" t="s">
        <v>13</v>
      </c>
      <c r="F535" s="3" t="s">
        <v>10</v>
      </c>
      <c r="G535" s="3" t="s">
        <v>1235</v>
      </c>
      <c r="H535" s="3" t="s">
        <v>398</v>
      </c>
      <c r="I535" s="3">
        <v>9</v>
      </c>
      <c r="J535" s="3">
        <f t="shared" si="16"/>
        <v>2283</v>
      </c>
      <c r="K535" s="3">
        <v>412662</v>
      </c>
      <c r="L535" s="4">
        <f t="shared" si="17"/>
        <v>9.5530515054491474</v>
      </c>
    </row>
    <row r="536" spans="1:12">
      <c r="A536" s="3" t="s">
        <v>1365</v>
      </c>
      <c r="B536" s="3" t="s">
        <v>1366</v>
      </c>
      <c r="C536" s="3">
        <v>50803</v>
      </c>
      <c r="D536" s="3">
        <v>52329</v>
      </c>
      <c r="E536" s="3" t="s">
        <v>13</v>
      </c>
      <c r="F536" s="3" t="s">
        <v>10</v>
      </c>
      <c r="G536" s="3" t="s">
        <v>1367</v>
      </c>
      <c r="H536" s="3" t="s">
        <v>1368</v>
      </c>
      <c r="I536" s="3">
        <v>6</v>
      </c>
      <c r="J536" s="3">
        <f t="shared" si="16"/>
        <v>1527</v>
      </c>
      <c r="K536" s="3">
        <v>412662</v>
      </c>
      <c r="L536" s="4">
        <f t="shared" si="17"/>
        <v>9.5217710486533083</v>
      </c>
    </row>
    <row r="537" spans="1:12">
      <c r="B537" s="3" t="s">
        <v>923</v>
      </c>
      <c r="C537" s="3">
        <v>563107</v>
      </c>
      <c r="D537" s="3">
        <v>568257</v>
      </c>
      <c r="E537" s="3" t="s">
        <v>13</v>
      </c>
      <c r="F537" s="3" t="s">
        <v>10</v>
      </c>
      <c r="G537" s="3" t="s">
        <v>924</v>
      </c>
      <c r="H537" s="3" t="s">
        <v>38</v>
      </c>
      <c r="I537" s="3">
        <v>20</v>
      </c>
      <c r="J537" s="3">
        <f t="shared" si="16"/>
        <v>5151</v>
      </c>
      <c r="K537" s="3">
        <v>412662</v>
      </c>
      <c r="L537" s="4">
        <f t="shared" si="17"/>
        <v>9.4090108013289342</v>
      </c>
    </row>
    <row r="538" spans="1:12">
      <c r="A538" s="3" t="s">
        <v>1591</v>
      </c>
      <c r="B538" s="3" t="s">
        <v>1592</v>
      </c>
      <c r="C538" s="3">
        <v>380449</v>
      </c>
      <c r="D538" s="3">
        <v>381480</v>
      </c>
      <c r="E538" s="3" t="s">
        <v>13</v>
      </c>
      <c r="F538" s="3" t="s">
        <v>10</v>
      </c>
      <c r="G538" s="3" t="s">
        <v>1593</v>
      </c>
      <c r="H538" s="3" t="s">
        <v>1093</v>
      </c>
      <c r="I538" s="3">
        <v>4</v>
      </c>
      <c r="J538" s="3">
        <f t="shared" si="16"/>
        <v>1032</v>
      </c>
      <c r="K538" s="3">
        <v>412662</v>
      </c>
      <c r="L538" s="4">
        <f t="shared" si="17"/>
        <v>9.3925997359777789</v>
      </c>
    </row>
    <row r="539" spans="1:12">
      <c r="B539" s="3" t="s">
        <v>1381</v>
      </c>
      <c r="C539" s="3">
        <v>122718</v>
      </c>
      <c r="D539" s="3">
        <v>124283</v>
      </c>
      <c r="E539" s="3" t="s">
        <v>19</v>
      </c>
      <c r="F539" s="3" t="s">
        <v>10</v>
      </c>
      <c r="G539" s="3" t="s">
        <v>1382</v>
      </c>
      <c r="H539" s="3" t="s">
        <v>59</v>
      </c>
      <c r="I539" s="3">
        <v>6</v>
      </c>
      <c r="J539" s="3">
        <f t="shared" si="16"/>
        <v>1566</v>
      </c>
      <c r="K539" s="3">
        <v>412662</v>
      </c>
      <c r="L539" s="4">
        <f t="shared" si="17"/>
        <v>9.2846388194722866</v>
      </c>
    </row>
    <row r="540" spans="1:12">
      <c r="B540" s="3" t="s">
        <v>1948</v>
      </c>
      <c r="C540" s="3">
        <v>395635</v>
      </c>
      <c r="D540" s="3">
        <v>395898</v>
      </c>
      <c r="E540" s="3" t="s">
        <v>19</v>
      </c>
      <c r="F540" s="3" t="s">
        <v>10</v>
      </c>
      <c r="G540" s="3" t="s">
        <v>1949</v>
      </c>
      <c r="H540" s="3" t="s">
        <v>38</v>
      </c>
      <c r="I540" s="3">
        <v>1</v>
      </c>
      <c r="J540" s="3">
        <f t="shared" si="16"/>
        <v>264</v>
      </c>
      <c r="K540" s="3">
        <v>412662</v>
      </c>
      <c r="L540" s="4">
        <f t="shared" si="17"/>
        <v>9.1791315601601013</v>
      </c>
    </row>
    <row r="541" spans="1:12">
      <c r="B541" s="3" t="s">
        <v>1194</v>
      </c>
      <c r="C541" s="3">
        <v>850759</v>
      </c>
      <c r="D541" s="3">
        <v>853434</v>
      </c>
      <c r="E541" s="3" t="s">
        <v>19</v>
      </c>
      <c r="F541" s="3" t="s">
        <v>10</v>
      </c>
      <c r="G541" s="3" t="s">
        <v>1195</v>
      </c>
      <c r="H541" s="3" t="s">
        <v>59</v>
      </c>
      <c r="I541" s="3">
        <v>10</v>
      </c>
      <c r="J541" s="3">
        <f t="shared" si="16"/>
        <v>2676</v>
      </c>
      <c r="K541" s="3">
        <v>412662</v>
      </c>
      <c r="L541" s="4">
        <f t="shared" si="17"/>
        <v>9.0556454853597419</v>
      </c>
    </row>
    <row r="542" spans="1:12">
      <c r="A542" s="3" t="s">
        <v>1187</v>
      </c>
      <c r="B542" s="3" t="s">
        <v>1188</v>
      </c>
      <c r="C542" s="3">
        <v>138703</v>
      </c>
      <c r="D542" s="3">
        <v>141647</v>
      </c>
      <c r="E542" s="3" t="s">
        <v>19</v>
      </c>
      <c r="F542" s="3" t="s">
        <v>24</v>
      </c>
      <c r="H542" s="3" t="s">
        <v>595</v>
      </c>
      <c r="I542" s="3">
        <v>11</v>
      </c>
      <c r="J542" s="3">
        <f t="shared" si="16"/>
        <v>2945</v>
      </c>
      <c r="K542" s="3">
        <v>412662</v>
      </c>
      <c r="L542" s="4">
        <f t="shared" si="17"/>
        <v>9.0513405944668719</v>
      </c>
    </row>
    <row r="543" spans="1:12">
      <c r="B543" s="3" t="s">
        <v>1466</v>
      </c>
      <c r="C543" s="3">
        <v>437184</v>
      </c>
      <c r="D543" s="3">
        <v>438524</v>
      </c>
      <c r="E543" s="3" t="s">
        <v>13</v>
      </c>
      <c r="F543" s="3" t="s">
        <v>10</v>
      </c>
      <c r="G543" s="3" t="s">
        <v>1467</v>
      </c>
      <c r="H543" s="3" t="s">
        <v>59</v>
      </c>
      <c r="I543" s="3">
        <v>5</v>
      </c>
      <c r="J543" s="3">
        <f t="shared" si="16"/>
        <v>1341</v>
      </c>
      <c r="K543" s="3">
        <v>412662</v>
      </c>
      <c r="L543" s="4">
        <f t="shared" si="17"/>
        <v>9.0353867706273938</v>
      </c>
    </row>
    <row r="544" spans="1:12">
      <c r="B544" s="3" t="s">
        <v>1914</v>
      </c>
      <c r="C544" s="3">
        <v>430295</v>
      </c>
      <c r="D544" s="3">
        <v>430570</v>
      </c>
      <c r="E544" s="3" t="s">
        <v>13</v>
      </c>
      <c r="F544" s="3" t="s">
        <v>10</v>
      </c>
      <c r="G544" s="3" t="s">
        <v>1915</v>
      </c>
      <c r="H544" s="3" t="s">
        <v>38</v>
      </c>
      <c r="I544" s="3">
        <v>1</v>
      </c>
      <c r="J544" s="3">
        <f t="shared" si="16"/>
        <v>276</v>
      </c>
      <c r="K544" s="3">
        <v>412662</v>
      </c>
      <c r="L544" s="4">
        <f t="shared" si="17"/>
        <v>8.7800388836314021</v>
      </c>
    </row>
    <row r="545" spans="1:12">
      <c r="A545" s="3" t="s">
        <v>1654</v>
      </c>
      <c r="B545" s="3" t="s">
        <v>1655</v>
      </c>
      <c r="C545" s="3">
        <v>15835</v>
      </c>
      <c r="D545" s="3">
        <v>16680</v>
      </c>
      <c r="E545" s="3" t="s">
        <v>19</v>
      </c>
      <c r="F545" s="3" t="s">
        <v>10</v>
      </c>
      <c r="G545" s="3" t="s">
        <v>1656</v>
      </c>
      <c r="H545" s="3" t="s">
        <v>1657</v>
      </c>
      <c r="I545" s="3">
        <v>3</v>
      </c>
      <c r="J545" s="3">
        <f t="shared" si="16"/>
        <v>846</v>
      </c>
      <c r="K545" s="3">
        <v>412662</v>
      </c>
      <c r="L545" s="4">
        <f t="shared" si="17"/>
        <v>8.5932295456817975</v>
      </c>
    </row>
    <row r="546" spans="1:12">
      <c r="B546" s="3" t="s">
        <v>1636</v>
      </c>
      <c r="C546" s="3">
        <v>539842</v>
      </c>
      <c r="D546" s="3">
        <v>540693</v>
      </c>
      <c r="E546" s="3" t="s">
        <v>13</v>
      </c>
      <c r="F546" s="3" t="s">
        <v>10</v>
      </c>
      <c r="G546" s="3" t="s">
        <v>1637</v>
      </c>
      <c r="H546" s="3" t="s">
        <v>38</v>
      </c>
      <c r="I546" s="3">
        <v>3</v>
      </c>
      <c r="J546" s="3">
        <f t="shared" si="16"/>
        <v>852</v>
      </c>
      <c r="K546" s="3">
        <v>412662</v>
      </c>
      <c r="L546" s="4">
        <f t="shared" si="17"/>
        <v>8.5327138446558699</v>
      </c>
    </row>
    <row r="547" spans="1:12">
      <c r="A547" s="3" t="s">
        <v>1331</v>
      </c>
      <c r="B547" s="3" t="s">
        <v>1332</v>
      </c>
      <c r="C547" s="3">
        <v>864102</v>
      </c>
      <c r="D547" s="3">
        <v>866099</v>
      </c>
      <c r="E547" s="3" t="s">
        <v>13</v>
      </c>
      <c r="F547" s="3" t="s">
        <v>10</v>
      </c>
      <c r="G547" s="3" t="s">
        <v>1333</v>
      </c>
      <c r="H547" s="3" t="s">
        <v>59</v>
      </c>
      <c r="I547" s="3">
        <v>7</v>
      </c>
      <c r="J547" s="3">
        <f t="shared" si="16"/>
        <v>1998</v>
      </c>
      <c r="K547" s="3">
        <v>412662</v>
      </c>
      <c r="L547" s="4">
        <f t="shared" si="17"/>
        <v>8.4900075691570915</v>
      </c>
    </row>
    <row r="548" spans="1:12">
      <c r="B548" s="3" t="s">
        <v>1383</v>
      </c>
      <c r="C548" s="3">
        <v>805235</v>
      </c>
      <c r="D548" s="3">
        <v>806947</v>
      </c>
      <c r="E548" s="3" t="s">
        <v>19</v>
      </c>
      <c r="F548" s="3" t="s">
        <v>10</v>
      </c>
      <c r="G548" s="3" t="s">
        <v>1384</v>
      </c>
      <c r="H548" s="3" t="s">
        <v>1385</v>
      </c>
      <c r="I548" s="3">
        <v>6</v>
      </c>
      <c r="J548" s="3">
        <f t="shared" si="16"/>
        <v>1713</v>
      </c>
      <c r="K548" s="3">
        <v>412662</v>
      </c>
      <c r="L548" s="4">
        <f t="shared" si="17"/>
        <v>8.4878834741935787</v>
      </c>
    </row>
    <row r="549" spans="1:12">
      <c r="B549" s="3" t="s">
        <v>1403</v>
      </c>
      <c r="C549" s="3">
        <v>362133</v>
      </c>
      <c r="D549" s="3">
        <v>363863</v>
      </c>
      <c r="E549" s="3" t="s">
        <v>19</v>
      </c>
      <c r="F549" s="3" t="s">
        <v>10</v>
      </c>
      <c r="G549" s="3" t="s">
        <v>1404</v>
      </c>
      <c r="H549" s="3" t="s">
        <v>38</v>
      </c>
      <c r="I549" s="3">
        <v>6</v>
      </c>
      <c r="J549" s="3">
        <f t="shared" si="16"/>
        <v>1731</v>
      </c>
      <c r="K549" s="3">
        <v>412662</v>
      </c>
      <c r="L549" s="4">
        <f t="shared" si="17"/>
        <v>8.3996212543579443</v>
      </c>
    </row>
    <row r="550" spans="1:12">
      <c r="A550" s="3" t="s">
        <v>1583</v>
      </c>
      <c r="B550" s="3" t="s">
        <v>1584</v>
      </c>
      <c r="C550" s="3">
        <v>760278</v>
      </c>
      <c r="D550" s="3">
        <v>761432</v>
      </c>
      <c r="E550" s="3" t="s">
        <v>19</v>
      </c>
      <c r="F550" s="3" t="s">
        <v>10</v>
      </c>
      <c r="G550" s="3" t="s">
        <v>1585</v>
      </c>
      <c r="H550" s="3" t="s">
        <v>1586</v>
      </c>
      <c r="I550" s="3">
        <v>4</v>
      </c>
      <c r="J550" s="3">
        <f t="shared" si="16"/>
        <v>1155</v>
      </c>
      <c r="K550" s="3">
        <v>412662</v>
      </c>
      <c r="L550" s="4">
        <f t="shared" si="17"/>
        <v>8.3923488550035223</v>
      </c>
    </row>
    <row r="551" spans="1:12">
      <c r="B551" s="3" t="s">
        <v>1685</v>
      </c>
      <c r="C551" s="3">
        <v>629972</v>
      </c>
      <c r="D551" s="3">
        <v>630838</v>
      </c>
      <c r="E551" s="3" t="s">
        <v>13</v>
      </c>
      <c r="F551" s="3" t="s">
        <v>10</v>
      </c>
      <c r="G551" s="3" t="s">
        <v>1686</v>
      </c>
      <c r="H551" s="3" t="s">
        <v>59</v>
      </c>
      <c r="I551" s="3">
        <v>3</v>
      </c>
      <c r="J551" s="3">
        <f t="shared" si="16"/>
        <v>867</v>
      </c>
      <c r="K551" s="3">
        <v>412662</v>
      </c>
      <c r="L551" s="4">
        <f t="shared" si="17"/>
        <v>8.3850890376549021</v>
      </c>
    </row>
    <row r="552" spans="1:12">
      <c r="A552" s="3" t="s">
        <v>1268</v>
      </c>
      <c r="B552" s="3" t="s">
        <v>1269</v>
      </c>
      <c r="C552" s="3">
        <v>662031</v>
      </c>
      <c r="D552" s="3">
        <v>664355</v>
      </c>
      <c r="E552" s="3" t="s">
        <v>13</v>
      </c>
      <c r="F552" s="3" t="s">
        <v>10</v>
      </c>
      <c r="G552" s="3" t="s">
        <v>1270</v>
      </c>
      <c r="H552" s="3" t="s">
        <v>691</v>
      </c>
      <c r="I552" s="3">
        <v>8</v>
      </c>
      <c r="J552" s="3">
        <f t="shared" si="16"/>
        <v>2325</v>
      </c>
      <c r="K552" s="3">
        <v>412662</v>
      </c>
      <c r="L552" s="4">
        <f t="shared" si="17"/>
        <v>8.3382046688422093</v>
      </c>
    </row>
    <row r="553" spans="1:12">
      <c r="A553" s="3" t="s">
        <v>1818</v>
      </c>
      <c r="B553" s="3" t="s">
        <v>1819</v>
      </c>
      <c r="C553" s="3">
        <v>341402</v>
      </c>
      <c r="D553" s="3">
        <v>341989</v>
      </c>
      <c r="E553" s="3" t="s">
        <v>13</v>
      </c>
      <c r="F553" s="3" t="s">
        <v>10</v>
      </c>
      <c r="G553" s="3" t="s">
        <v>1820</v>
      </c>
      <c r="H553" s="3" t="s">
        <v>1821</v>
      </c>
      <c r="I553" s="3">
        <v>2</v>
      </c>
      <c r="J553" s="3">
        <f t="shared" si="16"/>
        <v>588</v>
      </c>
      <c r="K553" s="3">
        <v>412662</v>
      </c>
      <c r="L553" s="4">
        <f t="shared" si="17"/>
        <v>8.2424854825927447</v>
      </c>
    </row>
    <row r="554" spans="1:12">
      <c r="B554" s="3" t="s">
        <v>1862</v>
      </c>
      <c r="C554" s="3">
        <v>850003</v>
      </c>
      <c r="D554" s="3">
        <v>850590</v>
      </c>
      <c r="E554" s="3" t="s">
        <v>19</v>
      </c>
      <c r="F554" s="3" t="s">
        <v>10</v>
      </c>
      <c r="G554" s="3" t="s">
        <v>1863</v>
      </c>
      <c r="H554" s="3" t="s">
        <v>59</v>
      </c>
      <c r="I554" s="3">
        <v>2</v>
      </c>
      <c r="J554" s="3">
        <f t="shared" si="16"/>
        <v>588</v>
      </c>
      <c r="K554" s="3">
        <v>412662</v>
      </c>
      <c r="L554" s="4">
        <f t="shared" si="17"/>
        <v>8.2424854825927447</v>
      </c>
    </row>
    <row r="555" spans="1:12">
      <c r="A555" s="3" t="s">
        <v>1612</v>
      </c>
      <c r="B555" s="3" t="s">
        <v>1613</v>
      </c>
      <c r="C555" s="3">
        <v>199410</v>
      </c>
      <c r="D555" s="3">
        <v>200606</v>
      </c>
      <c r="E555" s="3" t="s">
        <v>19</v>
      </c>
      <c r="F555" s="3" t="s">
        <v>10</v>
      </c>
      <c r="G555" s="3" t="s">
        <v>1614</v>
      </c>
      <c r="H555" s="3" t="s">
        <v>1615</v>
      </c>
      <c r="I555" s="3">
        <v>4</v>
      </c>
      <c r="J555" s="3">
        <f t="shared" si="16"/>
        <v>1197</v>
      </c>
      <c r="K555" s="3">
        <v>412662</v>
      </c>
      <c r="L555" s="4">
        <f t="shared" si="17"/>
        <v>8.0978804741262049</v>
      </c>
    </row>
    <row r="556" spans="1:12">
      <c r="B556" s="3" t="s">
        <v>1647</v>
      </c>
      <c r="C556" s="3">
        <v>616745</v>
      </c>
      <c r="D556" s="3">
        <v>617659</v>
      </c>
      <c r="E556" s="3" t="s">
        <v>19</v>
      </c>
      <c r="F556" s="3" t="s">
        <v>10</v>
      </c>
      <c r="G556" s="3" t="s">
        <v>1648</v>
      </c>
      <c r="H556" s="3" t="s">
        <v>59</v>
      </c>
      <c r="I556" s="3">
        <v>3</v>
      </c>
      <c r="J556" s="3">
        <f t="shared" si="16"/>
        <v>915</v>
      </c>
      <c r="K556" s="3">
        <v>412662</v>
      </c>
      <c r="L556" s="4">
        <f t="shared" si="17"/>
        <v>7.9452155143680878</v>
      </c>
    </row>
    <row r="557" spans="1:12">
      <c r="A557" s="3" t="s">
        <v>1386</v>
      </c>
      <c r="B557" s="3" t="s">
        <v>1387</v>
      </c>
      <c r="C557" s="3">
        <v>71136</v>
      </c>
      <c r="D557" s="3">
        <v>72977</v>
      </c>
      <c r="E557" s="3" t="s">
        <v>19</v>
      </c>
      <c r="F557" s="3" t="s">
        <v>10</v>
      </c>
      <c r="G557" s="3" t="s">
        <v>1388</v>
      </c>
      <c r="H557" s="3" t="s">
        <v>1389</v>
      </c>
      <c r="I557" s="3">
        <v>6</v>
      </c>
      <c r="J557" s="3">
        <f t="shared" si="16"/>
        <v>1842</v>
      </c>
      <c r="K557" s="3">
        <v>412662</v>
      </c>
      <c r="L557" s="4">
        <f t="shared" si="17"/>
        <v>7.8934551527109669</v>
      </c>
    </row>
    <row r="558" spans="1:12">
      <c r="B558" s="3" t="s">
        <v>1606</v>
      </c>
      <c r="C558" s="3">
        <v>861068</v>
      </c>
      <c r="D558" s="3">
        <v>862300</v>
      </c>
      <c r="E558" s="3" t="s">
        <v>13</v>
      </c>
      <c r="F558" s="3" t="s">
        <v>10</v>
      </c>
      <c r="G558" s="3" t="s">
        <v>1607</v>
      </c>
      <c r="H558" s="3" t="s">
        <v>1608</v>
      </c>
      <c r="I558" s="3">
        <v>4</v>
      </c>
      <c r="J558" s="3">
        <f t="shared" si="16"/>
        <v>1233</v>
      </c>
      <c r="K558" s="3">
        <v>412662</v>
      </c>
      <c r="L558" s="4">
        <f t="shared" si="17"/>
        <v>7.8614460077283592</v>
      </c>
    </row>
    <row r="559" spans="1:12">
      <c r="B559" s="3" t="s">
        <v>1649</v>
      </c>
      <c r="C559" s="3">
        <v>713967</v>
      </c>
      <c r="D559" s="3">
        <v>714893</v>
      </c>
      <c r="E559" s="3" t="s">
        <v>13</v>
      </c>
      <c r="F559" s="3" t="s">
        <v>10</v>
      </c>
      <c r="G559" s="3" t="s">
        <v>1650</v>
      </c>
      <c r="H559" s="3" t="s">
        <v>1651</v>
      </c>
      <c r="I559" s="3">
        <v>3</v>
      </c>
      <c r="J559" s="3">
        <f t="shared" si="16"/>
        <v>927</v>
      </c>
      <c r="K559" s="3">
        <v>412662</v>
      </c>
      <c r="L559" s="4">
        <f t="shared" si="17"/>
        <v>7.842364828097951</v>
      </c>
    </row>
    <row r="560" spans="1:12">
      <c r="B560" s="3" t="s">
        <v>1634</v>
      </c>
      <c r="C560" s="3">
        <v>405222</v>
      </c>
      <c r="D560" s="3">
        <v>406151</v>
      </c>
      <c r="E560" s="3" t="s">
        <v>19</v>
      </c>
      <c r="F560" s="3" t="s">
        <v>10</v>
      </c>
      <c r="G560" s="3" t="s">
        <v>1635</v>
      </c>
      <c r="H560" s="3" t="s">
        <v>38</v>
      </c>
      <c r="I560" s="3">
        <v>3</v>
      </c>
      <c r="J560" s="3">
        <f t="shared" si="16"/>
        <v>930</v>
      </c>
      <c r="K560" s="3">
        <v>412662</v>
      </c>
      <c r="L560" s="4">
        <f t="shared" si="17"/>
        <v>7.8170668770395704</v>
      </c>
    </row>
    <row r="561" spans="1:12">
      <c r="B561" s="3" t="s">
        <v>1699</v>
      </c>
      <c r="C561" s="3">
        <v>320709</v>
      </c>
      <c r="D561" s="3">
        <v>321662</v>
      </c>
      <c r="E561" s="3" t="s">
        <v>19</v>
      </c>
      <c r="F561" s="3" t="s">
        <v>10</v>
      </c>
      <c r="G561" s="3" t="s">
        <v>1700</v>
      </c>
      <c r="H561" s="3" t="s">
        <v>59</v>
      </c>
      <c r="I561" s="3">
        <v>3</v>
      </c>
      <c r="J561" s="3">
        <f t="shared" si="16"/>
        <v>954</v>
      </c>
      <c r="K561" s="3">
        <v>412662</v>
      </c>
      <c r="L561" s="4">
        <f t="shared" si="17"/>
        <v>7.6204111065480094</v>
      </c>
    </row>
    <row r="562" spans="1:12">
      <c r="B562" s="3" t="s">
        <v>1547</v>
      </c>
      <c r="C562" s="3">
        <v>657874</v>
      </c>
      <c r="D562" s="3">
        <v>659154</v>
      </c>
      <c r="E562" s="3" t="s">
        <v>13</v>
      </c>
      <c r="F562" s="3" t="s">
        <v>10</v>
      </c>
      <c r="G562" s="3" t="s">
        <v>1548</v>
      </c>
      <c r="H562" s="3" t="s">
        <v>59</v>
      </c>
      <c r="I562" s="3">
        <v>4</v>
      </c>
      <c r="J562" s="3">
        <f t="shared" si="16"/>
        <v>1281</v>
      </c>
      <c r="K562" s="3">
        <v>412662</v>
      </c>
      <c r="L562" s="4">
        <f t="shared" si="17"/>
        <v>7.5668719184457984</v>
      </c>
    </row>
    <row r="563" spans="1:12">
      <c r="A563" s="3" t="s">
        <v>1568</v>
      </c>
      <c r="B563" s="3" t="s">
        <v>1569</v>
      </c>
      <c r="C563" s="3">
        <v>290405</v>
      </c>
      <c r="D563" s="3">
        <v>291691</v>
      </c>
      <c r="E563" s="3" t="s">
        <v>19</v>
      </c>
      <c r="F563" s="3" t="s">
        <v>10</v>
      </c>
      <c r="G563" s="3" t="s">
        <v>1570</v>
      </c>
      <c r="H563" s="3" t="s">
        <v>1571</v>
      </c>
      <c r="I563" s="3">
        <v>4</v>
      </c>
      <c r="J563" s="3">
        <f t="shared" si="16"/>
        <v>1287</v>
      </c>
      <c r="K563" s="3">
        <v>412662</v>
      </c>
      <c r="L563" s="4">
        <f t="shared" si="17"/>
        <v>7.5315951262852119</v>
      </c>
    </row>
    <row r="564" spans="1:12">
      <c r="A564" s="3" t="s">
        <v>1795</v>
      </c>
      <c r="B564" s="3" t="s">
        <v>1796</v>
      </c>
      <c r="C564" s="3">
        <v>191375</v>
      </c>
      <c r="D564" s="3">
        <v>192025</v>
      </c>
      <c r="E564" s="3" t="s">
        <v>13</v>
      </c>
      <c r="F564" s="3" t="s">
        <v>10</v>
      </c>
      <c r="G564" s="3" t="s">
        <v>1797</v>
      </c>
      <c r="H564" s="3" t="s">
        <v>1798</v>
      </c>
      <c r="I564" s="3">
        <v>2</v>
      </c>
      <c r="J564" s="3">
        <f t="shared" si="16"/>
        <v>651</v>
      </c>
      <c r="K564" s="3">
        <v>412662</v>
      </c>
      <c r="L564" s="4">
        <f t="shared" si="17"/>
        <v>7.444825597180543</v>
      </c>
    </row>
    <row r="565" spans="1:12">
      <c r="B565" s="3" t="s">
        <v>1325</v>
      </c>
      <c r="C565" s="3">
        <v>483298</v>
      </c>
      <c r="D565" s="3">
        <v>485598</v>
      </c>
      <c r="E565" s="3" t="s">
        <v>19</v>
      </c>
      <c r="F565" s="3" t="s">
        <v>10</v>
      </c>
      <c r="G565" s="3" t="s">
        <v>1326</v>
      </c>
      <c r="H565" s="3" t="s">
        <v>398</v>
      </c>
      <c r="I565" s="3">
        <v>7</v>
      </c>
      <c r="J565" s="3">
        <f t="shared" si="16"/>
        <v>2301</v>
      </c>
      <c r="K565" s="3">
        <v>412662</v>
      </c>
      <c r="L565" s="4">
        <f t="shared" si="17"/>
        <v>7.372027432931711</v>
      </c>
    </row>
    <row r="566" spans="1:12">
      <c r="A566" s="3" t="s">
        <v>1939</v>
      </c>
      <c r="B566" s="3" t="s">
        <v>1940</v>
      </c>
      <c r="C566" s="3">
        <v>773095</v>
      </c>
      <c r="D566" s="3">
        <v>773424</v>
      </c>
      <c r="E566" s="3" t="s">
        <v>13</v>
      </c>
      <c r="F566" s="3" t="s">
        <v>10</v>
      </c>
      <c r="G566" s="3" t="s">
        <v>1941</v>
      </c>
      <c r="H566" s="3" t="s">
        <v>1942</v>
      </c>
      <c r="I566" s="3">
        <v>1</v>
      </c>
      <c r="J566" s="3">
        <f t="shared" si="16"/>
        <v>330</v>
      </c>
      <c r="K566" s="3">
        <v>412662</v>
      </c>
      <c r="L566" s="4">
        <f t="shared" si="17"/>
        <v>7.3433052481280816</v>
      </c>
    </row>
    <row r="567" spans="1:12">
      <c r="B567" s="3" t="s">
        <v>1958</v>
      </c>
      <c r="C567" s="3">
        <v>429488</v>
      </c>
      <c r="D567" s="3">
        <v>429817</v>
      </c>
      <c r="E567" s="3" t="s">
        <v>19</v>
      </c>
      <c r="F567" s="3" t="s">
        <v>10</v>
      </c>
      <c r="G567" s="3" t="s">
        <v>1959</v>
      </c>
      <c r="H567" s="3" t="s">
        <v>38</v>
      </c>
      <c r="I567" s="3">
        <v>1</v>
      </c>
      <c r="J567" s="3">
        <f t="shared" si="16"/>
        <v>330</v>
      </c>
      <c r="K567" s="3">
        <v>412662</v>
      </c>
      <c r="L567" s="4">
        <f t="shared" si="17"/>
        <v>7.3433052481280816</v>
      </c>
    </row>
    <row r="568" spans="1:12">
      <c r="B568" s="3" t="s">
        <v>1312</v>
      </c>
      <c r="C568" s="3">
        <v>383906</v>
      </c>
      <c r="D568" s="3">
        <v>386224</v>
      </c>
      <c r="E568" s="3" t="s">
        <v>19</v>
      </c>
      <c r="F568" s="3" t="s">
        <v>10</v>
      </c>
      <c r="G568" s="3" t="s">
        <v>1313</v>
      </c>
      <c r="H568" s="3" t="s">
        <v>398</v>
      </c>
      <c r="I568" s="3">
        <v>7</v>
      </c>
      <c r="J568" s="3">
        <f t="shared" si="16"/>
        <v>2319</v>
      </c>
      <c r="K568" s="3">
        <v>412662</v>
      </c>
      <c r="L568" s="4">
        <f t="shared" si="17"/>
        <v>7.3148060039568206</v>
      </c>
    </row>
    <row r="569" spans="1:12">
      <c r="B569" s="3" t="s">
        <v>1759</v>
      </c>
      <c r="C569" s="3">
        <v>401618</v>
      </c>
      <c r="D569" s="3">
        <v>402283</v>
      </c>
      <c r="E569" s="3" t="s">
        <v>13</v>
      </c>
      <c r="F569" s="3" t="s">
        <v>10</v>
      </c>
      <c r="G569" s="3" t="s">
        <v>1760</v>
      </c>
      <c r="H569" s="3" t="s">
        <v>38</v>
      </c>
      <c r="I569" s="3">
        <v>2</v>
      </c>
      <c r="J569" s="3">
        <f t="shared" si="16"/>
        <v>666</v>
      </c>
      <c r="K569" s="3">
        <v>412662</v>
      </c>
      <c r="L569" s="4">
        <f t="shared" si="17"/>
        <v>7.2771493449917921</v>
      </c>
    </row>
    <row r="570" spans="1:12">
      <c r="B570" s="3" t="s">
        <v>1841</v>
      </c>
      <c r="C570" s="3">
        <v>425930</v>
      </c>
      <c r="D570" s="3">
        <v>426598</v>
      </c>
      <c r="E570" s="3" t="s">
        <v>13</v>
      </c>
      <c r="F570" s="3" t="s">
        <v>10</v>
      </c>
      <c r="G570" s="3" t="s">
        <v>1842</v>
      </c>
      <c r="H570" s="3" t="s">
        <v>38</v>
      </c>
      <c r="I570" s="3">
        <v>2</v>
      </c>
      <c r="J570" s="3">
        <f t="shared" si="16"/>
        <v>669</v>
      </c>
      <c r="K570" s="3">
        <v>412662</v>
      </c>
      <c r="L570" s="4">
        <f t="shared" si="17"/>
        <v>7.244516388287793</v>
      </c>
    </row>
    <row r="571" spans="1:12">
      <c r="A571" s="3" t="s">
        <v>1399</v>
      </c>
      <c r="B571" s="3" t="s">
        <v>1400</v>
      </c>
      <c r="C571" s="3">
        <v>318561</v>
      </c>
      <c r="D571" s="3">
        <v>320639</v>
      </c>
      <c r="E571" s="3" t="s">
        <v>19</v>
      </c>
      <c r="F571" s="3" t="s">
        <v>10</v>
      </c>
      <c r="G571" s="3" t="s">
        <v>1401</v>
      </c>
      <c r="H571" s="3" t="s">
        <v>1402</v>
      </c>
      <c r="I571" s="3">
        <v>6</v>
      </c>
      <c r="J571" s="3">
        <f t="shared" si="16"/>
        <v>2079</v>
      </c>
      <c r="K571" s="3">
        <v>412662</v>
      </c>
      <c r="L571" s="4">
        <f t="shared" si="17"/>
        <v>6.9936240458362677</v>
      </c>
    </row>
    <row r="572" spans="1:12">
      <c r="A572" s="3" t="s">
        <v>637</v>
      </c>
      <c r="B572" s="3" t="s">
        <v>1731</v>
      </c>
      <c r="C572" s="3">
        <v>666557</v>
      </c>
      <c r="D572" s="3">
        <v>667597</v>
      </c>
      <c r="E572" s="3" t="s">
        <v>13</v>
      </c>
      <c r="F572" s="3" t="s">
        <v>10</v>
      </c>
      <c r="G572" s="3" t="s">
        <v>1732</v>
      </c>
      <c r="H572" s="3" t="s">
        <v>1733</v>
      </c>
      <c r="I572" s="3">
        <v>3</v>
      </c>
      <c r="J572" s="3">
        <f t="shared" si="16"/>
        <v>1041</v>
      </c>
      <c r="K572" s="3">
        <v>412662</v>
      </c>
      <c r="L572" s="4">
        <f t="shared" si="17"/>
        <v>6.9835467777586944</v>
      </c>
    </row>
    <row r="573" spans="1:12">
      <c r="B573" s="3" t="s">
        <v>1895</v>
      </c>
      <c r="C573" s="3">
        <v>688121</v>
      </c>
      <c r="D573" s="3">
        <v>688468</v>
      </c>
      <c r="E573" s="3" t="s">
        <v>13</v>
      </c>
      <c r="F573" s="3" t="s">
        <v>10</v>
      </c>
      <c r="G573" s="3" t="s">
        <v>1896</v>
      </c>
      <c r="H573" s="3" t="s">
        <v>38</v>
      </c>
      <c r="I573" s="3">
        <v>1</v>
      </c>
      <c r="J573" s="3">
        <f t="shared" si="16"/>
        <v>348</v>
      </c>
      <c r="K573" s="3">
        <v>412662</v>
      </c>
      <c r="L573" s="4">
        <f t="shared" si="17"/>
        <v>6.9634791146042154</v>
      </c>
    </row>
    <row r="574" spans="1:12">
      <c r="A574" s="3" t="s">
        <v>1814</v>
      </c>
      <c r="B574" s="3" t="s">
        <v>1815</v>
      </c>
      <c r="C574" s="3">
        <v>202023</v>
      </c>
      <c r="D574" s="3">
        <v>202736</v>
      </c>
      <c r="E574" s="3" t="s">
        <v>19</v>
      </c>
      <c r="F574" s="3" t="s">
        <v>10</v>
      </c>
      <c r="G574" s="3" t="s">
        <v>1816</v>
      </c>
      <c r="H574" s="3" t="s">
        <v>1817</v>
      </c>
      <c r="I574" s="3">
        <v>2</v>
      </c>
      <c r="J574" s="3">
        <f t="shared" si="16"/>
        <v>714</v>
      </c>
      <c r="K574" s="3">
        <v>412662</v>
      </c>
      <c r="L574" s="4">
        <f t="shared" si="17"/>
        <v>6.7879292209587305</v>
      </c>
    </row>
    <row r="575" spans="1:12">
      <c r="B575" s="3" t="s">
        <v>1663</v>
      </c>
      <c r="C575" s="3">
        <v>914007</v>
      </c>
      <c r="D575" s="3">
        <v>915086</v>
      </c>
      <c r="E575" s="3" t="s">
        <v>13</v>
      </c>
      <c r="F575" s="3" t="s">
        <v>10</v>
      </c>
      <c r="G575" s="3" t="s">
        <v>1664</v>
      </c>
      <c r="H575" s="3" t="s">
        <v>38</v>
      </c>
      <c r="I575" s="3">
        <v>3</v>
      </c>
      <c r="J575" s="3">
        <f t="shared" si="16"/>
        <v>1080</v>
      </c>
      <c r="K575" s="3">
        <v>412662</v>
      </c>
      <c r="L575" s="4">
        <f t="shared" si="17"/>
        <v>6.7313631441174078</v>
      </c>
    </row>
    <row r="576" spans="1:12">
      <c r="A576" s="3" t="s">
        <v>1321</v>
      </c>
      <c r="B576" s="3" t="s">
        <v>1322</v>
      </c>
      <c r="C576" s="3">
        <v>321659</v>
      </c>
      <c r="D576" s="3">
        <v>324274</v>
      </c>
      <c r="E576" s="3" t="s">
        <v>13</v>
      </c>
      <c r="F576" s="3" t="s">
        <v>10</v>
      </c>
      <c r="G576" s="3" t="s">
        <v>1323</v>
      </c>
      <c r="H576" s="3" t="s">
        <v>1324</v>
      </c>
      <c r="I576" s="3">
        <v>7</v>
      </c>
      <c r="J576" s="3">
        <f t="shared" si="16"/>
        <v>2616</v>
      </c>
      <c r="K576" s="3">
        <v>412662</v>
      </c>
      <c r="L576" s="4">
        <f t="shared" si="17"/>
        <v>6.4843406434158517</v>
      </c>
    </row>
    <row r="577" spans="1:12">
      <c r="B577" s="3" t="s">
        <v>1477</v>
      </c>
      <c r="C577" s="3">
        <v>511176</v>
      </c>
      <c r="D577" s="3">
        <v>513068</v>
      </c>
      <c r="E577" s="3" t="s">
        <v>13</v>
      </c>
      <c r="F577" s="3" t="s">
        <v>10</v>
      </c>
      <c r="G577" s="3" t="s">
        <v>1478</v>
      </c>
      <c r="H577" s="3" t="s">
        <v>59</v>
      </c>
      <c r="I577" s="3">
        <v>5</v>
      </c>
      <c r="J577" s="3">
        <f t="shared" si="16"/>
        <v>1893</v>
      </c>
      <c r="K577" s="3">
        <v>412662</v>
      </c>
      <c r="L577" s="4">
        <f t="shared" si="17"/>
        <v>6.4006622606504671</v>
      </c>
    </row>
    <row r="578" spans="1:12">
      <c r="A578" s="3" t="s">
        <v>988</v>
      </c>
      <c r="B578" s="3" t="s">
        <v>989</v>
      </c>
      <c r="C578" s="3">
        <v>248057</v>
      </c>
      <c r="D578" s="3">
        <v>254200</v>
      </c>
      <c r="E578" s="3" t="s">
        <v>19</v>
      </c>
      <c r="F578" s="3" t="s">
        <v>10</v>
      </c>
      <c r="G578" s="3" t="s">
        <v>990</v>
      </c>
      <c r="H578" s="3" t="s">
        <v>59</v>
      </c>
      <c r="I578" s="3">
        <v>16</v>
      </c>
      <c r="J578" s="3">
        <f t="shared" si="16"/>
        <v>6144</v>
      </c>
      <c r="K578" s="3">
        <v>412662</v>
      </c>
      <c r="L578" s="4">
        <f t="shared" si="17"/>
        <v>6.3106529476100697</v>
      </c>
    </row>
    <row r="579" spans="1:12">
      <c r="B579" s="3" t="s">
        <v>1964</v>
      </c>
      <c r="C579" s="3">
        <v>569696</v>
      </c>
      <c r="D579" s="3">
        <v>570079</v>
      </c>
      <c r="E579" s="3" t="s">
        <v>19</v>
      </c>
      <c r="F579" s="3" t="s">
        <v>10</v>
      </c>
      <c r="G579" s="3" t="s">
        <v>1965</v>
      </c>
      <c r="H579" s="3" t="s">
        <v>38</v>
      </c>
      <c r="I579" s="3">
        <v>1</v>
      </c>
      <c r="J579" s="3">
        <f t="shared" ref="J579:J642" si="18">D579-C579+1</f>
        <v>384</v>
      </c>
      <c r="K579" s="3">
        <v>412662</v>
      </c>
      <c r="L579" s="4">
        <f t="shared" ref="L579:L642" si="19">(10^9*I579)/(J579*K579)</f>
        <v>6.3106529476100697</v>
      </c>
    </row>
    <row r="580" spans="1:12">
      <c r="B580" s="3" t="s">
        <v>1799</v>
      </c>
      <c r="C580" s="3">
        <v>452122</v>
      </c>
      <c r="D580" s="3">
        <v>452892</v>
      </c>
      <c r="E580" s="3" t="s">
        <v>19</v>
      </c>
      <c r="F580" s="3" t="s">
        <v>10</v>
      </c>
      <c r="G580" s="3" t="s">
        <v>1800</v>
      </c>
      <c r="H580" s="3" t="s">
        <v>398</v>
      </c>
      <c r="I580" s="3">
        <v>2</v>
      </c>
      <c r="J580" s="3">
        <f t="shared" si="18"/>
        <v>771</v>
      </c>
      <c r="K580" s="3">
        <v>412662</v>
      </c>
      <c r="L580" s="4">
        <f t="shared" si="19"/>
        <v>6.2860978777750116</v>
      </c>
    </row>
    <row r="581" spans="1:12">
      <c r="B581" s="3" t="s">
        <v>1761</v>
      </c>
      <c r="C581" s="3">
        <v>419303</v>
      </c>
      <c r="D581" s="3">
        <v>420088</v>
      </c>
      <c r="E581" s="3" t="s">
        <v>13</v>
      </c>
      <c r="F581" s="3" t="s">
        <v>10</v>
      </c>
      <c r="G581" s="3" t="s">
        <v>1762</v>
      </c>
      <c r="H581" s="3" t="s">
        <v>38</v>
      </c>
      <c r="I581" s="3">
        <v>2</v>
      </c>
      <c r="J581" s="3">
        <f t="shared" si="18"/>
        <v>786</v>
      </c>
      <c r="K581" s="3">
        <v>412662</v>
      </c>
      <c r="L581" s="4">
        <f t="shared" si="19"/>
        <v>6.1661341778174732</v>
      </c>
    </row>
    <row r="582" spans="1:12">
      <c r="B582" s="3" t="s">
        <v>1757</v>
      </c>
      <c r="C582" s="3">
        <v>17360</v>
      </c>
      <c r="D582" s="3">
        <v>18163</v>
      </c>
      <c r="E582" s="3" t="s">
        <v>19</v>
      </c>
      <c r="F582" s="3" t="s">
        <v>10</v>
      </c>
      <c r="G582" s="3" t="s">
        <v>1758</v>
      </c>
      <c r="H582" s="3" t="s">
        <v>38</v>
      </c>
      <c r="I582" s="3">
        <v>2</v>
      </c>
      <c r="J582" s="3">
        <f t="shared" si="18"/>
        <v>804</v>
      </c>
      <c r="K582" s="3">
        <v>412662</v>
      </c>
      <c r="L582" s="4">
        <f t="shared" si="19"/>
        <v>6.0280863977170815</v>
      </c>
    </row>
    <row r="583" spans="1:12">
      <c r="B583" s="3" t="s">
        <v>1574</v>
      </c>
      <c r="C583" s="3">
        <v>896524</v>
      </c>
      <c r="D583" s="3">
        <v>898137</v>
      </c>
      <c r="E583" s="3" t="s">
        <v>19</v>
      </c>
      <c r="F583" s="3" t="s">
        <v>10</v>
      </c>
      <c r="G583" s="3" t="s">
        <v>1575</v>
      </c>
      <c r="H583" s="3" t="s">
        <v>1576</v>
      </c>
      <c r="I583" s="3">
        <v>4</v>
      </c>
      <c r="J583" s="3">
        <f t="shared" si="18"/>
        <v>1614</v>
      </c>
      <c r="K583" s="3">
        <v>412662</v>
      </c>
      <c r="L583" s="4">
        <f t="shared" si="19"/>
        <v>6.0056771546028918</v>
      </c>
    </row>
    <row r="584" spans="1:12">
      <c r="A584" s="3" t="s">
        <v>1307</v>
      </c>
      <c r="B584" s="3" t="s">
        <v>1672</v>
      </c>
      <c r="C584" s="3">
        <v>859200</v>
      </c>
      <c r="D584" s="3">
        <v>860420</v>
      </c>
      <c r="E584" s="3" t="s">
        <v>13</v>
      </c>
      <c r="F584" s="3" t="s">
        <v>10</v>
      </c>
      <c r="G584" s="3" t="s">
        <v>1673</v>
      </c>
      <c r="H584" s="3" t="s">
        <v>1674</v>
      </c>
      <c r="I584" s="3">
        <v>3</v>
      </c>
      <c r="J584" s="3">
        <f t="shared" si="18"/>
        <v>1221</v>
      </c>
      <c r="K584" s="3">
        <v>412662</v>
      </c>
      <c r="L584" s="4">
        <f t="shared" si="19"/>
        <v>5.954031282266012</v>
      </c>
    </row>
    <row r="585" spans="1:12">
      <c r="A585" s="3" t="s">
        <v>1784</v>
      </c>
      <c r="B585" s="3" t="s">
        <v>1785</v>
      </c>
      <c r="C585" s="3">
        <v>63130</v>
      </c>
      <c r="D585" s="3">
        <v>63960</v>
      </c>
      <c r="E585" s="3" t="s">
        <v>19</v>
      </c>
      <c r="F585" s="3" t="s">
        <v>10</v>
      </c>
      <c r="G585" s="3" t="s">
        <v>1786</v>
      </c>
      <c r="H585" s="3" t="s">
        <v>1787</v>
      </c>
      <c r="I585" s="3">
        <v>2</v>
      </c>
      <c r="J585" s="3">
        <f t="shared" si="18"/>
        <v>831</v>
      </c>
      <c r="K585" s="3">
        <v>412662</v>
      </c>
      <c r="L585" s="4">
        <f t="shared" si="19"/>
        <v>5.8322279949031692</v>
      </c>
    </row>
    <row r="586" spans="1:12">
      <c r="B586" s="3" t="s">
        <v>1680</v>
      </c>
      <c r="C586" s="3">
        <v>399032</v>
      </c>
      <c r="D586" s="3">
        <v>400288</v>
      </c>
      <c r="E586" s="3" t="s">
        <v>13</v>
      </c>
      <c r="F586" s="3" t="s">
        <v>10</v>
      </c>
      <c r="G586" s="3" t="s">
        <v>1681</v>
      </c>
      <c r="H586" s="3" t="s">
        <v>38</v>
      </c>
      <c r="I586" s="3">
        <v>3</v>
      </c>
      <c r="J586" s="3">
        <f t="shared" si="18"/>
        <v>1257</v>
      </c>
      <c r="K586" s="3">
        <v>412662</v>
      </c>
      <c r="L586" s="4">
        <f t="shared" si="19"/>
        <v>5.7835100999576774</v>
      </c>
    </row>
    <row r="587" spans="1:12">
      <c r="B587" s="3" t="s">
        <v>1763</v>
      </c>
      <c r="C587" s="3">
        <v>481773</v>
      </c>
      <c r="D587" s="3">
        <v>482612</v>
      </c>
      <c r="E587" s="3" t="s">
        <v>19</v>
      </c>
      <c r="F587" s="3" t="s">
        <v>10</v>
      </c>
      <c r="G587" s="3" t="s">
        <v>1764</v>
      </c>
      <c r="H587" s="3" t="s">
        <v>526</v>
      </c>
      <c r="I587" s="3">
        <v>2</v>
      </c>
      <c r="J587" s="3">
        <f t="shared" si="18"/>
        <v>840</v>
      </c>
      <c r="K587" s="3">
        <v>412662</v>
      </c>
      <c r="L587" s="4">
        <f t="shared" si="19"/>
        <v>5.7697398378149209</v>
      </c>
    </row>
    <row r="588" spans="1:12">
      <c r="B588" s="3" t="s">
        <v>1521</v>
      </c>
      <c r="C588" s="3">
        <v>459872</v>
      </c>
      <c r="D588" s="3">
        <v>461983</v>
      </c>
      <c r="E588" s="3" t="s">
        <v>19</v>
      </c>
      <c r="F588" s="3" t="s">
        <v>10</v>
      </c>
      <c r="G588" s="3" t="s">
        <v>1522</v>
      </c>
      <c r="H588" s="3" t="s">
        <v>389</v>
      </c>
      <c r="I588" s="3">
        <v>5</v>
      </c>
      <c r="J588" s="3">
        <f t="shared" si="18"/>
        <v>2112</v>
      </c>
      <c r="K588" s="3">
        <v>412662</v>
      </c>
      <c r="L588" s="4">
        <f t="shared" si="19"/>
        <v>5.7369572251000633</v>
      </c>
    </row>
    <row r="589" spans="1:12">
      <c r="A589" s="3" t="s">
        <v>1622</v>
      </c>
      <c r="B589" s="3" t="s">
        <v>1623</v>
      </c>
      <c r="C589" s="3">
        <v>291684</v>
      </c>
      <c r="D589" s="3">
        <v>293387</v>
      </c>
      <c r="E589" s="3" t="s">
        <v>19</v>
      </c>
      <c r="F589" s="3" t="s">
        <v>10</v>
      </c>
      <c r="G589" s="3" t="s">
        <v>1624</v>
      </c>
      <c r="H589" s="3" t="s">
        <v>1625</v>
      </c>
      <c r="I589" s="3">
        <v>4</v>
      </c>
      <c r="J589" s="3">
        <f t="shared" si="18"/>
        <v>1704</v>
      </c>
      <c r="K589" s="3">
        <v>412662</v>
      </c>
      <c r="L589" s="4">
        <f t="shared" si="19"/>
        <v>5.6884758964372457</v>
      </c>
    </row>
    <row r="590" spans="1:12">
      <c r="A590" s="3" t="s">
        <v>1795</v>
      </c>
      <c r="B590" s="3" t="s">
        <v>1827</v>
      </c>
      <c r="C590" s="3">
        <v>192006</v>
      </c>
      <c r="D590" s="3">
        <v>192863</v>
      </c>
      <c r="E590" s="3" t="s">
        <v>13</v>
      </c>
      <c r="F590" s="3" t="s">
        <v>10</v>
      </c>
      <c r="G590" s="3" t="s">
        <v>1828</v>
      </c>
      <c r="H590" s="3" t="s">
        <v>1829</v>
      </c>
      <c r="I590" s="3">
        <v>2</v>
      </c>
      <c r="J590" s="3">
        <f t="shared" si="18"/>
        <v>858</v>
      </c>
      <c r="K590" s="3">
        <v>412662</v>
      </c>
      <c r="L590" s="4">
        <f t="shared" si="19"/>
        <v>5.6486963447139091</v>
      </c>
    </row>
    <row r="591" spans="1:12">
      <c r="B591" s="3" t="s">
        <v>1803</v>
      </c>
      <c r="C591" s="3">
        <v>769213</v>
      </c>
      <c r="D591" s="3">
        <v>770097</v>
      </c>
      <c r="E591" s="3" t="s">
        <v>13</v>
      </c>
      <c r="F591" s="3" t="s">
        <v>10</v>
      </c>
      <c r="G591" s="3" t="s">
        <v>1804</v>
      </c>
      <c r="H591" s="3" t="s">
        <v>1805</v>
      </c>
      <c r="I591" s="3">
        <v>2</v>
      </c>
      <c r="J591" s="3">
        <f t="shared" si="18"/>
        <v>885</v>
      </c>
      <c r="K591" s="3">
        <v>412662</v>
      </c>
      <c r="L591" s="4">
        <f t="shared" si="19"/>
        <v>5.4763632358921281</v>
      </c>
    </row>
    <row r="592" spans="1:12">
      <c r="A592" s="3" t="s">
        <v>1440</v>
      </c>
      <c r="B592" s="3" t="s">
        <v>1441</v>
      </c>
      <c r="C592" s="3">
        <v>37858</v>
      </c>
      <c r="D592" s="3">
        <v>40518</v>
      </c>
      <c r="E592" s="3" t="s">
        <v>13</v>
      </c>
      <c r="F592" s="3" t="s">
        <v>10</v>
      </c>
      <c r="G592" s="3" t="s">
        <v>1442</v>
      </c>
      <c r="H592" s="3" t="s">
        <v>1443</v>
      </c>
      <c r="I592" s="3">
        <v>6</v>
      </c>
      <c r="J592" s="3">
        <f t="shared" si="18"/>
        <v>2661</v>
      </c>
      <c r="K592" s="3">
        <v>412662</v>
      </c>
      <c r="L592" s="4">
        <f t="shared" si="19"/>
        <v>5.4640151789904552</v>
      </c>
    </row>
    <row r="593" spans="1:12">
      <c r="B593" s="3" t="s">
        <v>1767</v>
      </c>
      <c r="C593" s="3">
        <v>687199</v>
      </c>
      <c r="D593" s="3">
        <v>688086</v>
      </c>
      <c r="E593" s="3" t="s">
        <v>13</v>
      </c>
      <c r="F593" s="3" t="s">
        <v>10</v>
      </c>
      <c r="G593" s="3" t="s">
        <v>1768</v>
      </c>
      <c r="H593" s="3" t="s">
        <v>38</v>
      </c>
      <c r="I593" s="3">
        <v>2</v>
      </c>
      <c r="J593" s="3">
        <f t="shared" si="18"/>
        <v>888</v>
      </c>
      <c r="K593" s="3">
        <v>412662</v>
      </c>
      <c r="L593" s="4">
        <f t="shared" si="19"/>
        <v>5.4578620087438443</v>
      </c>
    </row>
    <row r="594" spans="1:12">
      <c r="A594" s="3" t="s">
        <v>1722</v>
      </c>
      <c r="B594" s="3" t="s">
        <v>1723</v>
      </c>
      <c r="C594" s="3">
        <v>722500</v>
      </c>
      <c r="D594" s="3">
        <v>723834</v>
      </c>
      <c r="E594" s="3" t="s">
        <v>13</v>
      </c>
      <c r="F594" s="3" t="s">
        <v>10</v>
      </c>
      <c r="G594" s="3" t="s">
        <v>1724</v>
      </c>
      <c r="H594" s="3" t="s">
        <v>1725</v>
      </c>
      <c r="I594" s="3">
        <v>3</v>
      </c>
      <c r="J594" s="3">
        <f t="shared" si="18"/>
        <v>1335</v>
      </c>
      <c r="K594" s="3">
        <v>412662</v>
      </c>
      <c r="L594" s="4">
        <f t="shared" si="19"/>
        <v>5.4455971502972291</v>
      </c>
    </row>
    <row r="595" spans="1:12">
      <c r="B595" s="3" t="s">
        <v>1572</v>
      </c>
      <c r="C595" s="3">
        <v>797524</v>
      </c>
      <c r="D595" s="3">
        <v>799311</v>
      </c>
      <c r="E595" s="3" t="s">
        <v>19</v>
      </c>
      <c r="F595" s="3" t="s">
        <v>10</v>
      </c>
      <c r="G595" s="3" t="s">
        <v>1573</v>
      </c>
      <c r="H595" s="3" t="s">
        <v>38</v>
      </c>
      <c r="I595" s="3">
        <v>4</v>
      </c>
      <c r="J595" s="3">
        <f t="shared" si="18"/>
        <v>1788</v>
      </c>
      <c r="K595" s="3">
        <v>412662</v>
      </c>
      <c r="L595" s="4">
        <f t="shared" si="19"/>
        <v>5.4212320623764363</v>
      </c>
    </row>
    <row r="596" spans="1:12">
      <c r="A596" s="3" t="s">
        <v>913</v>
      </c>
      <c r="B596" s="3" t="s">
        <v>1943</v>
      </c>
      <c r="C596" s="3">
        <v>4842</v>
      </c>
      <c r="D596" s="3">
        <v>5300</v>
      </c>
      <c r="E596" s="3" t="s">
        <v>19</v>
      </c>
      <c r="F596" s="3" t="s">
        <v>10</v>
      </c>
      <c r="G596" s="3" t="s">
        <v>1944</v>
      </c>
      <c r="H596" s="3" t="s">
        <v>59</v>
      </c>
      <c r="I596" s="3">
        <v>1</v>
      </c>
      <c r="J596" s="3">
        <f t="shared" si="18"/>
        <v>459</v>
      </c>
      <c r="K596" s="3">
        <v>412662</v>
      </c>
      <c r="L596" s="4">
        <f t="shared" si="19"/>
        <v>5.279500505190124</v>
      </c>
    </row>
    <row r="597" spans="1:12">
      <c r="B597" s="3" t="s">
        <v>1459</v>
      </c>
      <c r="C597" s="3">
        <v>26944</v>
      </c>
      <c r="D597" s="3">
        <v>29241</v>
      </c>
      <c r="E597" s="3" t="s">
        <v>13</v>
      </c>
      <c r="F597" s="3" t="s">
        <v>10</v>
      </c>
      <c r="G597" s="3" t="s">
        <v>1460</v>
      </c>
      <c r="H597" s="3" t="s">
        <v>398</v>
      </c>
      <c r="I597" s="3">
        <v>5</v>
      </c>
      <c r="J597" s="3">
        <f t="shared" si="18"/>
        <v>2298</v>
      </c>
      <c r="K597" s="3">
        <v>412662</v>
      </c>
      <c r="L597" s="4">
        <f t="shared" si="19"/>
        <v>5.2726082068804763</v>
      </c>
    </row>
    <row r="598" spans="1:12">
      <c r="B598" s="3" t="s">
        <v>1693</v>
      </c>
      <c r="C598" s="3">
        <v>790703</v>
      </c>
      <c r="D598" s="3">
        <v>792094</v>
      </c>
      <c r="E598" s="3" t="s">
        <v>19</v>
      </c>
      <c r="F598" s="3" t="s">
        <v>10</v>
      </c>
      <c r="G598" s="3" t="s">
        <v>1694</v>
      </c>
      <c r="H598" s="3" t="s">
        <v>38</v>
      </c>
      <c r="I598" s="3">
        <v>3</v>
      </c>
      <c r="J598" s="3">
        <f t="shared" si="18"/>
        <v>1392</v>
      </c>
      <c r="K598" s="3">
        <v>412662</v>
      </c>
      <c r="L598" s="4">
        <f t="shared" si="19"/>
        <v>5.2226093359531616</v>
      </c>
    </row>
    <row r="599" spans="1:12">
      <c r="B599" s="3" t="s">
        <v>1835</v>
      </c>
      <c r="C599" s="3">
        <v>462010</v>
      </c>
      <c r="D599" s="3">
        <v>462942</v>
      </c>
      <c r="E599" s="3" t="s">
        <v>19</v>
      </c>
      <c r="F599" s="3" t="s">
        <v>10</v>
      </c>
      <c r="G599" s="3" t="s">
        <v>1836</v>
      </c>
      <c r="H599" s="3" t="s">
        <v>389</v>
      </c>
      <c r="I599" s="3">
        <v>2</v>
      </c>
      <c r="J599" s="3">
        <f t="shared" si="18"/>
        <v>933</v>
      </c>
      <c r="K599" s="3">
        <v>412662</v>
      </c>
      <c r="L599" s="4">
        <f t="shared" si="19"/>
        <v>5.1946210758462312</v>
      </c>
    </row>
    <row r="600" spans="1:12">
      <c r="A600" s="3" t="s">
        <v>1705</v>
      </c>
      <c r="B600" s="3" t="s">
        <v>1706</v>
      </c>
      <c r="C600" s="3">
        <v>182615</v>
      </c>
      <c r="D600" s="3">
        <v>184018</v>
      </c>
      <c r="E600" s="3" t="s">
        <v>19</v>
      </c>
      <c r="F600" s="3" t="s">
        <v>10</v>
      </c>
      <c r="G600" s="3" t="s">
        <v>1707</v>
      </c>
      <c r="H600" s="3" t="s">
        <v>1708</v>
      </c>
      <c r="I600" s="3">
        <v>3</v>
      </c>
      <c r="J600" s="3">
        <f t="shared" si="18"/>
        <v>1404</v>
      </c>
      <c r="K600" s="3">
        <v>412662</v>
      </c>
      <c r="L600" s="4">
        <f t="shared" si="19"/>
        <v>5.1779716493210826</v>
      </c>
    </row>
    <row r="601" spans="1:12">
      <c r="B601" s="3" t="s">
        <v>1475</v>
      </c>
      <c r="C601" s="3">
        <v>390203</v>
      </c>
      <c r="D601" s="3">
        <v>392557</v>
      </c>
      <c r="E601" s="3" t="s">
        <v>19</v>
      </c>
      <c r="F601" s="3" t="s">
        <v>10</v>
      </c>
      <c r="G601" s="3" t="s">
        <v>1476</v>
      </c>
      <c r="H601" s="3" t="s">
        <v>59</v>
      </c>
      <c r="I601" s="3">
        <v>5</v>
      </c>
      <c r="J601" s="3">
        <f t="shared" si="18"/>
        <v>2355</v>
      </c>
      <c r="K601" s="3">
        <v>412662</v>
      </c>
      <c r="L601" s="4">
        <f t="shared" si="19"/>
        <v>5.1449909381789105</v>
      </c>
    </row>
    <row r="602" spans="1:12">
      <c r="B602" s="3" t="s">
        <v>1822</v>
      </c>
      <c r="C602" s="3">
        <v>611057</v>
      </c>
      <c r="D602" s="3">
        <v>611998</v>
      </c>
      <c r="E602" s="3" t="s">
        <v>13</v>
      </c>
      <c r="F602" s="3" t="s">
        <v>10</v>
      </c>
      <c r="G602" s="3" t="s">
        <v>1823</v>
      </c>
      <c r="H602" s="3" t="s">
        <v>59</v>
      </c>
      <c r="I602" s="3">
        <v>2</v>
      </c>
      <c r="J602" s="3">
        <f t="shared" si="18"/>
        <v>942</v>
      </c>
      <c r="K602" s="3">
        <v>412662</v>
      </c>
      <c r="L602" s="4">
        <f t="shared" si="19"/>
        <v>5.1449909381789105</v>
      </c>
    </row>
    <row r="603" spans="1:12">
      <c r="B603" s="3" t="s">
        <v>1904</v>
      </c>
      <c r="C603" s="3">
        <v>629501</v>
      </c>
      <c r="D603" s="3">
        <v>629971</v>
      </c>
      <c r="E603" s="3" t="s">
        <v>13</v>
      </c>
      <c r="F603" s="3" t="s">
        <v>10</v>
      </c>
      <c r="G603" s="3" t="s">
        <v>1905</v>
      </c>
      <c r="H603" s="3" t="s">
        <v>38</v>
      </c>
      <c r="I603" s="3">
        <v>1</v>
      </c>
      <c r="J603" s="3">
        <f t="shared" si="18"/>
        <v>471</v>
      </c>
      <c r="K603" s="3">
        <v>412662</v>
      </c>
      <c r="L603" s="4">
        <f t="shared" si="19"/>
        <v>5.1449909381789105</v>
      </c>
    </row>
    <row r="604" spans="1:12">
      <c r="B604" s="3" t="s">
        <v>1950</v>
      </c>
      <c r="C604" s="3">
        <v>454701</v>
      </c>
      <c r="D604" s="3">
        <v>455177</v>
      </c>
      <c r="E604" s="3" t="s">
        <v>19</v>
      </c>
      <c r="F604" s="3" t="s">
        <v>10</v>
      </c>
      <c r="G604" s="3" t="s">
        <v>1951</v>
      </c>
      <c r="H604" s="3" t="s">
        <v>38</v>
      </c>
      <c r="I604" s="3">
        <v>1</v>
      </c>
      <c r="J604" s="3">
        <f t="shared" si="18"/>
        <v>477</v>
      </c>
      <c r="K604" s="3">
        <v>412662</v>
      </c>
      <c r="L604" s="4">
        <f t="shared" si="19"/>
        <v>5.0802740710320062</v>
      </c>
    </row>
    <row r="605" spans="1:12">
      <c r="B605" s="3" t="s">
        <v>1709</v>
      </c>
      <c r="C605" s="3">
        <v>364617</v>
      </c>
      <c r="D605" s="3">
        <v>366050</v>
      </c>
      <c r="E605" s="3" t="s">
        <v>19</v>
      </c>
      <c r="F605" s="3" t="s">
        <v>10</v>
      </c>
      <c r="G605" s="3" t="s">
        <v>1710</v>
      </c>
      <c r="H605" s="3" t="s">
        <v>1711</v>
      </c>
      <c r="I605" s="3">
        <v>3</v>
      </c>
      <c r="J605" s="3">
        <f t="shared" si="18"/>
        <v>1434</v>
      </c>
      <c r="K605" s="3">
        <v>412662</v>
      </c>
      <c r="L605" s="4">
        <f t="shared" si="19"/>
        <v>5.069645882598885</v>
      </c>
    </row>
    <row r="606" spans="1:12">
      <c r="A606" s="3" t="s">
        <v>1966</v>
      </c>
      <c r="B606" s="3" t="s">
        <v>1967</v>
      </c>
      <c r="C606" s="3">
        <v>473417</v>
      </c>
      <c r="D606" s="3">
        <v>473896</v>
      </c>
      <c r="E606" s="3" t="s">
        <v>13</v>
      </c>
      <c r="F606" s="3" t="s">
        <v>10</v>
      </c>
      <c r="G606" s="3" t="s">
        <v>1968</v>
      </c>
      <c r="H606" s="3" t="s">
        <v>1969</v>
      </c>
      <c r="I606" s="3">
        <v>1</v>
      </c>
      <c r="J606" s="3">
        <f t="shared" si="18"/>
        <v>480</v>
      </c>
      <c r="K606" s="3">
        <v>412662</v>
      </c>
      <c r="L606" s="4">
        <f t="shared" si="19"/>
        <v>5.0485223580880563</v>
      </c>
    </row>
    <row r="607" spans="1:12">
      <c r="B607" s="3" t="s">
        <v>1830</v>
      </c>
      <c r="C607" s="3">
        <v>6290</v>
      </c>
      <c r="D607" s="3">
        <v>7261</v>
      </c>
      <c r="E607" s="3" t="s">
        <v>19</v>
      </c>
      <c r="F607" s="3" t="s">
        <v>10</v>
      </c>
      <c r="G607" s="3" t="s">
        <v>1831</v>
      </c>
      <c r="H607" s="3" t="s">
        <v>1832</v>
      </c>
      <c r="I607" s="3">
        <v>2</v>
      </c>
      <c r="J607" s="3">
        <f t="shared" si="18"/>
        <v>972</v>
      </c>
      <c r="K607" s="3">
        <v>412662</v>
      </c>
      <c r="L607" s="4">
        <f t="shared" si="19"/>
        <v>4.9861949215684502</v>
      </c>
    </row>
    <row r="608" spans="1:12">
      <c r="A608" s="3" t="s">
        <v>1705</v>
      </c>
      <c r="B608" s="3" t="s">
        <v>1873</v>
      </c>
      <c r="C608" s="3">
        <v>184009</v>
      </c>
      <c r="D608" s="3">
        <v>184494</v>
      </c>
      <c r="E608" s="3" t="s">
        <v>19</v>
      </c>
      <c r="F608" s="3" t="s">
        <v>10</v>
      </c>
      <c r="G608" s="3" t="s">
        <v>1874</v>
      </c>
      <c r="H608" s="3" t="s">
        <v>38</v>
      </c>
      <c r="I608" s="3">
        <v>1</v>
      </c>
      <c r="J608" s="3">
        <f t="shared" si="18"/>
        <v>486</v>
      </c>
      <c r="K608" s="3">
        <v>412662</v>
      </c>
      <c r="L608" s="4">
        <f t="shared" si="19"/>
        <v>4.9861949215684502</v>
      </c>
    </row>
    <row r="609" spans="1:12">
      <c r="B609" s="3" t="s">
        <v>1397</v>
      </c>
      <c r="C609" s="3">
        <v>131801</v>
      </c>
      <c r="D609" s="3">
        <v>134731</v>
      </c>
      <c r="E609" s="3" t="s">
        <v>19</v>
      </c>
      <c r="F609" s="3" t="s">
        <v>10</v>
      </c>
      <c r="G609" s="3" t="s">
        <v>1398</v>
      </c>
      <c r="H609" s="3" t="s">
        <v>38</v>
      </c>
      <c r="I609" s="3">
        <v>6</v>
      </c>
      <c r="J609" s="3">
        <f t="shared" si="18"/>
        <v>2931</v>
      </c>
      <c r="K609" s="3">
        <v>412662</v>
      </c>
      <c r="L609" s="4">
        <f t="shared" si="19"/>
        <v>4.9606770355829415</v>
      </c>
    </row>
    <row r="610" spans="1:12">
      <c r="A610" s="3" t="s">
        <v>1845</v>
      </c>
      <c r="B610" s="3" t="s">
        <v>1846</v>
      </c>
      <c r="C610" s="3">
        <v>205569</v>
      </c>
      <c r="D610" s="3">
        <v>206567</v>
      </c>
      <c r="E610" s="3" t="s">
        <v>13</v>
      </c>
      <c r="F610" s="3" t="s">
        <v>10</v>
      </c>
      <c r="G610" s="3" t="s">
        <v>1847</v>
      </c>
      <c r="H610" s="3" t="s">
        <v>1848</v>
      </c>
      <c r="I610" s="3">
        <v>2</v>
      </c>
      <c r="J610" s="3">
        <f t="shared" si="18"/>
        <v>999</v>
      </c>
      <c r="K610" s="3">
        <v>412662</v>
      </c>
      <c r="L610" s="4">
        <f t="shared" si="19"/>
        <v>4.851432896661195</v>
      </c>
    </row>
    <row r="611" spans="1:12">
      <c r="B611" s="3" t="s">
        <v>1390</v>
      </c>
      <c r="C611" s="3">
        <v>325558</v>
      </c>
      <c r="D611" s="3">
        <v>328590</v>
      </c>
      <c r="E611" s="3" t="s">
        <v>13</v>
      </c>
      <c r="F611" s="3" t="s">
        <v>10</v>
      </c>
      <c r="G611" s="3" t="s">
        <v>1391</v>
      </c>
      <c r="H611" s="3" t="s">
        <v>1392</v>
      </c>
      <c r="I611" s="3">
        <v>6</v>
      </c>
      <c r="J611" s="3">
        <f t="shared" si="18"/>
        <v>3033</v>
      </c>
      <c r="K611" s="3">
        <v>412662</v>
      </c>
      <c r="L611" s="4">
        <f t="shared" si="19"/>
        <v>4.7938491234070559</v>
      </c>
    </row>
    <row r="612" spans="1:12">
      <c r="B612" s="3" t="s">
        <v>1849</v>
      </c>
      <c r="C612" s="3">
        <v>465133</v>
      </c>
      <c r="D612" s="3">
        <v>466143</v>
      </c>
      <c r="E612" s="3" t="s">
        <v>19</v>
      </c>
      <c r="F612" s="3" t="s">
        <v>10</v>
      </c>
      <c r="G612" s="3" t="s">
        <v>1850</v>
      </c>
      <c r="H612" s="3" t="s">
        <v>1851</v>
      </c>
      <c r="I612" s="3">
        <v>2</v>
      </c>
      <c r="J612" s="3">
        <f t="shared" si="18"/>
        <v>1011</v>
      </c>
      <c r="K612" s="3">
        <v>412662</v>
      </c>
      <c r="L612" s="4">
        <f t="shared" si="19"/>
        <v>4.7938491234070559</v>
      </c>
    </row>
    <row r="613" spans="1:12">
      <c r="A613" s="3" t="s">
        <v>1640</v>
      </c>
      <c r="B613" s="3" t="s">
        <v>1641</v>
      </c>
      <c r="C613" s="3">
        <v>85675</v>
      </c>
      <c r="D613" s="3">
        <v>87192</v>
      </c>
      <c r="E613" s="3" t="s">
        <v>13</v>
      </c>
      <c r="F613" s="3" t="s">
        <v>10</v>
      </c>
      <c r="G613" s="3" t="s">
        <v>1642</v>
      </c>
      <c r="H613" s="3" t="s">
        <v>1643</v>
      </c>
      <c r="I613" s="3">
        <v>3</v>
      </c>
      <c r="J613" s="3">
        <f t="shared" si="18"/>
        <v>1518</v>
      </c>
      <c r="K613" s="3">
        <v>412662</v>
      </c>
      <c r="L613" s="4">
        <f t="shared" si="19"/>
        <v>4.7891121183444012</v>
      </c>
    </row>
    <row r="614" spans="1:12">
      <c r="B614" s="3" t="s">
        <v>1765</v>
      </c>
      <c r="C614" s="3">
        <v>676758</v>
      </c>
      <c r="D614" s="3">
        <v>677771</v>
      </c>
      <c r="E614" s="3" t="s">
        <v>13</v>
      </c>
      <c r="F614" s="3" t="s">
        <v>10</v>
      </c>
      <c r="G614" s="3" t="s">
        <v>1766</v>
      </c>
      <c r="H614" s="3" t="s">
        <v>38</v>
      </c>
      <c r="I614" s="3">
        <v>2</v>
      </c>
      <c r="J614" s="3">
        <f t="shared" si="18"/>
        <v>1014</v>
      </c>
      <c r="K614" s="3">
        <v>412662</v>
      </c>
      <c r="L614" s="4">
        <f t="shared" si="19"/>
        <v>4.7796661378348455</v>
      </c>
    </row>
    <row r="615" spans="1:12">
      <c r="B615" s="3" t="s">
        <v>1902</v>
      </c>
      <c r="C615" s="3">
        <v>550720</v>
      </c>
      <c r="D615" s="3">
        <v>551232</v>
      </c>
      <c r="E615" s="3" t="s">
        <v>13</v>
      </c>
      <c r="F615" s="3" t="s">
        <v>10</v>
      </c>
      <c r="G615" s="3" t="s">
        <v>1903</v>
      </c>
      <c r="H615" s="3" t="s">
        <v>59</v>
      </c>
      <c r="I615" s="3">
        <v>1</v>
      </c>
      <c r="J615" s="3">
        <f t="shared" si="18"/>
        <v>513</v>
      </c>
      <c r="K615" s="3">
        <v>412662</v>
      </c>
      <c r="L615" s="4">
        <f t="shared" si="19"/>
        <v>4.7237636099069533</v>
      </c>
    </row>
    <row r="616" spans="1:12">
      <c r="B616" s="3" t="s">
        <v>1923</v>
      </c>
      <c r="C616" s="3">
        <v>857899</v>
      </c>
      <c r="D616" s="3">
        <v>858453</v>
      </c>
      <c r="E616" s="3" t="s">
        <v>13</v>
      </c>
      <c r="F616" s="3" t="s">
        <v>10</v>
      </c>
      <c r="G616" s="3" t="s">
        <v>1924</v>
      </c>
      <c r="H616" s="3" t="s">
        <v>38</v>
      </c>
      <c r="I616" s="3">
        <v>1</v>
      </c>
      <c r="J616" s="3">
        <f t="shared" si="18"/>
        <v>555</v>
      </c>
      <c r="K616" s="3">
        <v>412662</v>
      </c>
      <c r="L616" s="4">
        <f t="shared" si="19"/>
        <v>4.3662896069950756</v>
      </c>
    </row>
    <row r="617" spans="1:12">
      <c r="A617" s="3" t="s">
        <v>1945</v>
      </c>
      <c r="B617" s="3" t="s">
        <v>1946</v>
      </c>
      <c r="C617" s="3">
        <v>193438</v>
      </c>
      <c r="D617" s="3">
        <v>193998</v>
      </c>
      <c r="E617" s="3" t="s">
        <v>13</v>
      </c>
      <c r="F617" s="3" t="s">
        <v>10</v>
      </c>
      <c r="G617" s="3" t="s">
        <v>1947</v>
      </c>
      <c r="H617" s="3" t="s">
        <v>566</v>
      </c>
      <c r="I617" s="3">
        <v>1</v>
      </c>
      <c r="J617" s="3">
        <f t="shared" si="18"/>
        <v>561</v>
      </c>
      <c r="K617" s="3">
        <v>412662</v>
      </c>
      <c r="L617" s="4">
        <f t="shared" si="19"/>
        <v>4.3195913224282831</v>
      </c>
    </row>
    <row r="618" spans="1:12">
      <c r="B618" s="3" t="s">
        <v>1897</v>
      </c>
      <c r="C618" s="3">
        <v>482622</v>
      </c>
      <c r="D618" s="3">
        <v>483188</v>
      </c>
      <c r="E618" s="3" t="s">
        <v>19</v>
      </c>
      <c r="F618" s="3" t="s">
        <v>10</v>
      </c>
      <c r="G618" s="3" t="s">
        <v>1898</v>
      </c>
      <c r="H618" s="3" t="s">
        <v>1899</v>
      </c>
      <c r="I618" s="3">
        <v>1</v>
      </c>
      <c r="J618" s="3">
        <f t="shared" si="18"/>
        <v>567</v>
      </c>
      <c r="K618" s="3">
        <v>412662</v>
      </c>
      <c r="L618" s="4">
        <f t="shared" si="19"/>
        <v>4.2738813613443858</v>
      </c>
    </row>
    <row r="619" spans="1:12">
      <c r="B619" s="3" t="s">
        <v>1658</v>
      </c>
      <c r="C619" s="3">
        <v>452870</v>
      </c>
      <c r="D619" s="3">
        <v>454591</v>
      </c>
      <c r="E619" s="3" t="s">
        <v>19</v>
      </c>
      <c r="F619" s="3" t="s">
        <v>10</v>
      </c>
      <c r="G619" s="3" t="s">
        <v>1659</v>
      </c>
      <c r="H619" s="3" t="s">
        <v>1660</v>
      </c>
      <c r="I619" s="3">
        <v>3</v>
      </c>
      <c r="J619" s="3">
        <f t="shared" si="18"/>
        <v>1722</v>
      </c>
      <c r="K619" s="3">
        <v>412662</v>
      </c>
      <c r="L619" s="4">
        <f t="shared" si="19"/>
        <v>4.2217608569377472</v>
      </c>
    </row>
    <row r="620" spans="1:12">
      <c r="B620" s="3" t="s">
        <v>1833</v>
      </c>
      <c r="C620" s="3">
        <v>47166</v>
      </c>
      <c r="D620" s="3">
        <v>48326</v>
      </c>
      <c r="E620" s="3" t="s">
        <v>19</v>
      </c>
      <c r="F620" s="3" t="s">
        <v>10</v>
      </c>
      <c r="G620" s="3" t="s">
        <v>1834</v>
      </c>
      <c r="H620" s="3" t="s">
        <v>38</v>
      </c>
      <c r="I620" s="3">
        <v>2</v>
      </c>
      <c r="J620" s="3">
        <f t="shared" si="18"/>
        <v>1161</v>
      </c>
      <c r="K620" s="3">
        <v>412662</v>
      </c>
      <c r="L620" s="4">
        <f t="shared" si="19"/>
        <v>4.1744887715456791</v>
      </c>
    </row>
    <row r="621" spans="1:12">
      <c r="B621" s="3" t="s">
        <v>1512</v>
      </c>
      <c r="C621" s="3">
        <v>878655</v>
      </c>
      <c r="D621" s="3">
        <v>881594</v>
      </c>
      <c r="E621" s="3" t="s">
        <v>19</v>
      </c>
      <c r="F621" s="3" t="s">
        <v>10</v>
      </c>
      <c r="G621" s="3" t="s">
        <v>1513</v>
      </c>
      <c r="H621" s="3" t="s">
        <v>1514</v>
      </c>
      <c r="I621" s="3">
        <v>5</v>
      </c>
      <c r="J621" s="3">
        <f t="shared" si="18"/>
        <v>2940</v>
      </c>
      <c r="K621" s="3">
        <v>412662</v>
      </c>
      <c r="L621" s="4">
        <f t="shared" si="19"/>
        <v>4.1212427412963724</v>
      </c>
    </row>
    <row r="622" spans="1:12">
      <c r="A622" s="3" t="s">
        <v>1499</v>
      </c>
      <c r="B622" s="3" t="s">
        <v>1500</v>
      </c>
      <c r="C622" s="3">
        <v>770100</v>
      </c>
      <c r="D622" s="3">
        <v>773045</v>
      </c>
      <c r="E622" s="3" t="s">
        <v>13</v>
      </c>
      <c r="F622" s="3" t="s">
        <v>10</v>
      </c>
      <c r="G622" s="3" t="s">
        <v>1501</v>
      </c>
      <c r="H622" s="3" t="s">
        <v>1502</v>
      </c>
      <c r="I622" s="3">
        <v>5</v>
      </c>
      <c r="J622" s="3">
        <f t="shared" si="18"/>
        <v>2946</v>
      </c>
      <c r="K622" s="3">
        <v>412662</v>
      </c>
      <c r="L622" s="4">
        <f t="shared" si="19"/>
        <v>4.1128491715584978</v>
      </c>
    </row>
    <row r="623" spans="1:12">
      <c r="B623" s="3" t="s">
        <v>1552</v>
      </c>
      <c r="C623" s="3">
        <v>838137</v>
      </c>
      <c r="D623" s="3">
        <v>840500</v>
      </c>
      <c r="E623" s="3" t="s">
        <v>13</v>
      </c>
      <c r="F623" s="3" t="s">
        <v>10</v>
      </c>
      <c r="G623" s="3" t="s">
        <v>1553</v>
      </c>
      <c r="H623" s="3" t="s">
        <v>59</v>
      </c>
      <c r="I623" s="3">
        <v>4</v>
      </c>
      <c r="J623" s="3">
        <f t="shared" si="18"/>
        <v>2364</v>
      </c>
      <c r="K623" s="3">
        <v>412662</v>
      </c>
      <c r="L623" s="4">
        <f t="shared" si="19"/>
        <v>4.1003227273811618</v>
      </c>
    </row>
    <row r="624" spans="1:12">
      <c r="B624" s="3" t="s">
        <v>1196</v>
      </c>
      <c r="C624" s="3">
        <v>691638</v>
      </c>
      <c r="D624" s="3">
        <v>697559</v>
      </c>
      <c r="E624" s="3" t="s">
        <v>19</v>
      </c>
      <c r="F624" s="3" t="s">
        <v>10</v>
      </c>
      <c r="G624" s="3" t="s">
        <v>1197</v>
      </c>
      <c r="H624" s="3" t="s">
        <v>59</v>
      </c>
      <c r="I624" s="3">
        <v>10</v>
      </c>
      <c r="J624" s="3">
        <f t="shared" si="18"/>
        <v>5922</v>
      </c>
      <c r="K624" s="3">
        <v>412662</v>
      </c>
      <c r="L624" s="4">
        <f t="shared" si="19"/>
        <v>4.0920140693722846</v>
      </c>
    </row>
    <row r="625" spans="1:12">
      <c r="B625" s="3" t="s">
        <v>1900</v>
      </c>
      <c r="C625" s="3">
        <v>533973</v>
      </c>
      <c r="D625" s="3">
        <v>534581</v>
      </c>
      <c r="E625" s="3" t="s">
        <v>13</v>
      </c>
      <c r="F625" s="3" t="s">
        <v>10</v>
      </c>
      <c r="G625" s="3" t="s">
        <v>1901</v>
      </c>
      <c r="H625" s="3" t="s">
        <v>38</v>
      </c>
      <c r="I625" s="3">
        <v>1</v>
      </c>
      <c r="J625" s="3">
        <f t="shared" si="18"/>
        <v>609</v>
      </c>
      <c r="K625" s="3">
        <v>412662</v>
      </c>
      <c r="L625" s="4">
        <f t="shared" si="19"/>
        <v>3.9791309226309801</v>
      </c>
    </row>
    <row r="626" spans="1:12">
      <c r="A626" s="3" t="s">
        <v>1579</v>
      </c>
      <c r="B626" s="3" t="s">
        <v>1580</v>
      </c>
      <c r="C626" s="3">
        <v>524257</v>
      </c>
      <c r="D626" s="3">
        <v>526719</v>
      </c>
      <c r="E626" s="3" t="s">
        <v>13</v>
      </c>
      <c r="F626" s="3" t="s">
        <v>10</v>
      </c>
      <c r="G626" s="3" t="s">
        <v>1581</v>
      </c>
      <c r="H626" s="3" t="s">
        <v>1582</v>
      </c>
      <c r="I626" s="3">
        <v>4</v>
      </c>
      <c r="J626" s="3">
        <f t="shared" si="18"/>
        <v>2463</v>
      </c>
      <c r="K626" s="3">
        <v>412662</v>
      </c>
      <c r="L626" s="4">
        <f t="shared" si="19"/>
        <v>3.9355107298128571</v>
      </c>
    </row>
    <row r="627" spans="1:12">
      <c r="B627" s="3" t="s">
        <v>1463</v>
      </c>
      <c r="C627" s="3">
        <v>328638</v>
      </c>
      <c r="D627" s="3">
        <v>331739</v>
      </c>
      <c r="E627" s="3" t="s">
        <v>13</v>
      </c>
      <c r="F627" s="3" t="s">
        <v>10</v>
      </c>
      <c r="G627" s="3" t="s">
        <v>1464</v>
      </c>
      <c r="H627" s="3" t="s">
        <v>1465</v>
      </c>
      <c r="I627" s="3">
        <v>5</v>
      </c>
      <c r="J627" s="3">
        <f t="shared" si="18"/>
        <v>3102</v>
      </c>
      <c r="K627" s="3">
        <v>412662</v>
      </c>
      <c r="L627" s="4">
        <f t="shared" si="19"/>
        <v>3.9060134298553626</v>
      </c>
    </row>
    <row r="628" spans="1:12">
      <c r="B628" s="3" t="s">
        <v>1791</v>
      </c>
      <c r="C628" s="3">
        <v>418036</v>
      </c>
      <c r="D628" s="3">
        <v>419301</v>
      </c>
      <c r="E628" s="3" t="s">
        <v>13</v>
      </c>
      <c r="F628" s="3" t="s">
        <v>10</v>
      </c>
      <c r="G628" s="3" t="s">
        <v>1792</v>
      </c>
      <c r="H628" s="3" t="s">
        <v>38</v>
      </c>
      <c r="I628" s="3">
        <v>2</v>
      </c>
      <c r="J628" s="3">
        <f t="shared" si="18"/>
        <v>1266</v>
      </c>
      <c r="K628" s="3">
        <v>412662</v>
      </c>
      <c r="L628" s="4">
        <f t="shared" si="19"/>
        <v>3.8282633994980517</v>
      </c>
    </row>
    <row r="629" spans="1:12">
      <c r="B629" s="3" t="s">
        <v>1468</v>
      </c>
      <c r="C629" s="3">
        <v>519994</v>
      </c>
      <c r="D629" s="3">
        <v>523182</v>
      </c>
      <c r="E629" s="3" t="s">
        <v>13</v>
      </c>
      <c r="F629" s="3" t="s">
        <v>10</v>
      </c>
      <c r="G629" s="3" t="s">
        <v>1469</v>
      </c>
      <c r="H629" s="3" t="s">
        <v>1470</v>
      </c>
      <c r="I629" s="3">
        <v>5</v>
      </c>
      <c r="J629" s="3">
        <f t="shared" si="18"/>
        <v>3189</v>
      </c>
      <c r="K629" s="3">
        <v>412662</v>
      </c>
      <c r="L629" s="4">
        <f t="shared" si="19"/>
        <v>3.7994523861434097</v>
      </c>
    </row>
    <row r="630" spans="1:12">
      <c r="A630" s="3" t="s">
        <v>1818</v>
      </c>
      <c r="B630" s="3" t="s">
        <v>1875</v>
      </c>
      <c r="C630" s="3">
        <v>341971</v>
      </c>
      <c r="D630" s="3">
        <v>342618</v>
      </c>
      <c r="E630" s="3" t="s">
        <v>13</v>
      </c>
      <c r="F630" s="3" t="s">
        <v>10</v>
      </c>
      <c r="G630" s="3" t="s">
        <v>1876</v>
      </c>
      <c r="H630" s="3" t="s">
        <v>38</v>
      </c>
      <c r="I630" s="3">
        <v>1</v>
      </c>
      <c r="J630" s="3">
        <f t="shared" si="18"/>
        <v>648</v>
      </c>
      <c r="K630" s="3">
        <v>412662</v>
      </c>
      <c r="L630" s="4">
        <f t="shared" si="19"/>
        <v>3.7396461911763379</v>
      </c>
    </row>
    <row r="631" spans="1:12">
      <c r="A631" s="3" t="s">
        <v>1808</v>
      </c>
      <c r="B631" s="3" t="s">
        <v>1809</v>
      </c>
      <c r="C631" s="3">
        <v>207</v>
      </c>
      <c r="D631" s="3">
        <v>1598</v>
      </c>
      <c r="E631" s="3" t="s">
        <v>19</v>
      </c>
      <c r="F631" s="3" t="s">
        <v>10</v>
      </c>
      <c r="G631" s="3" t="s">
        <v>1810</v>
      </c>
      <c r="H631" s="3" t="s">
        <v>1811</v>
      </c>
      <c r="I631" s="3">
        <v>2</v>
      </c>
      <c r="J631" s="3">
        <f t="shared" si="18"/>
        <v>1392</v>
      </c>
      <c r="K631" s="3">
        <v>412662</v>
      </c>
      <c r="L631" s="4">
        <f t="shared" si="19"/>
        <v>3.4817395573021077</v>
      </c>
    </row>
    <row r="632" spans="1:12">
      <c r="B632" s="3" t="s">
        <v>1843</v>
      </c>
      <c r="C632" s="3">
        <v>527326</v>
      </c>
      <c r="D632" s="3">
        <v>528717</v>
      </c>
      <c r="E632" s="3" t="s">
        <v>13</v>
      </c>
      <c r="F632" s="3" t="s">
        <v>10</v>
      </c>
      <c r="G632" s="3" t="s">
        <v>1844</v>
      </c>
      <c r="H632" s="3" t="s">
        <v>38</v>
      </c>
      <c r="I632" s="3">
        <v>2</v>
      </c>
      <c r="J632" s="3">
        <f t="shared" si="18"/>
        <v>1392</v>
      </c>
      <c r="K632" s="3">
        <v>412662</v>
      </c>
      <c r="L632" s="4">
        <f t="shared" si="19"/>
        <v>3.4817395573021077</v>
      </c>
    </row>
    <row r="633" spans="1:12">
      <c r="B633" s="3" t="s">
        <v>1461</v>
      </c>
      <c r="C633" s="3">
        <v>294494</v>
      </c>
      <c r="D633" s="3">
        <v>298126</v>
      </c>
      <c r="E633" s="3" t="s">
        <v>13</v>
      </c>
      <c r="F633" s="3" t="s">
        <v>10</v>
      </c>
      <c r="G633" s="3" t="s">
        <v>1462</v>
      </c>
      <c r="H633" s="3" t="s">
        <v>59</v>
      </c>
      <c r="I633" s="3">
        <v>5</v>
      </c>
      <c r="J633" s="3">
        <f t="shared" si="18"/>
        <v>3633</v>
      </c>
      <c r="K633" s="3">
        <v>412662</v>
      </c>
      <c r="L633" s="4">
        <f t="shared" si="19"/>
        <v>3.3351097328409947</v>
      </c>
    </row>
    <row r="634" spans="1:12">
      <c r="B634" s="3" t="s">
        <v>1927</v>
      </c>
      <c r="C634" s="3">
        <v>314580</v>
      </c>
      <c r="D634" s="3">
        <v>315314</v>
      </c>
      <c r="E634" s="3" t="s">
        <v>19</v>
      </c>
      <c r="F634" s="3" t="s">
        <v>10</v>
      </c>
      <c r="G634" s="3" t="s">
        <v>1928</v>
      </c>
      <c r="H634" s="3" t="s">
        <v>59</v>
      </c>
      <c r="I634" s="3">
        <v>1</v>
      </c>
      <c r="J634" s="3">
        <f t="shared" si="18"/>
        <v>735</v>
      </c>
      <c r="K634" s="3">
        <v>412662</v>
      </c>
      <c r="L634" s="4">
        <f t="shared" si="19"/>
        <v>3.2969941930370976</v>
      </c>
    </row>
    <row r="635" spans="1:12">
      <c r="B635" s="3" t="s">
        <v>1714</v>
      </c>
      <c r="C635" s="3">
        <v>300801</v>
      </c>
      <c r="D635" s="3">
        <v>303047</v>
      </c>
      <c r="E635" s="3" t="s">
        <v>13</v>
      </c>
      <c r="F635" s="3" t="s">
        <v>10</v>
      </c>
      <c r="G635" s="3" t="s">
        <v>1715</v>
      </c>
      <c r="H635" s="3" t="s">
        <v>38</v>
      </c>
      <c r="I635" s="3">
        <v>3</v>
      </c>
      <c r="J635" s="3">
        <f t="shared" si="18"/>
        <v>2247</v>
      </c>
      <c r="K635" s="3">
        <v>412662</v>
      </c>
      <c r="L635" s="4">
        <f t="shared" si="19"/>
        <v>3.2353681333541613</v>
      </c>
    </row>
    <row r="636" spans="1:12">
      <c r="A636" s="3" t="s">
        <v>1695</v>
      </c>
      <c r="B636" s="3" t="s">
        <v>1956</v>
      </c>
      <c r="C636" s="3">
        <v>849264</v>
      </c>
      <c r="D636" s="3">
        <v>850013</v>
      </c>
      <c r="E636" s="3" t="s">
        <v>19</v>
      </c>
      <c r="F636" s="3" t="s">
        <v>10</v>
      </c>
      <c r="G636" s="3" t="s">
        <v>1957</v>
      </c>
      <c r="H636" s="3" t="s">
        <v>59</v>
      </c>
      <c r="I636" s="3">
        <v>1</v>
      </c>
      <c r="J636" s="3">
        <f t="shared" si="18"/>
        <v>750</v>
      </c>
      <c r="K636" s="3">
        <v>412662</v>
      </c>
      <c r="L636" s="4">
        <f t="shared" si="19"/>
        <v>3.2310543091763559</v>
      </c>
    </row>
    <row r="637" spans="1:12">
      <c r="A637" s="3" t="s">
        <v>1852</v>
      </c>
      <c r="B637" s="3" t="s">
        <v>1853</v>
      </c>
      <c r="C637" s="3">
        <v>789023</v>
      </c>
      <c r="D637" s="3">
        <v>790540</v>
      </c>
      <c r="E637" s="3" t="s">
        <v>19</v>
      </c>
      <c r="F637" s="3" t="s">
        <v>10</v>
      </c>
      <c r="G637" s="3" t="s">
        <v>1854</v>
      </c>
      <c r="H637" s="3" t="s">
        <v>1855</v>
      </c>
      <c r="I637" s="3">
        <v>2</v>
      </c>
      <c r="J637" s="3">
        <f t="shared" si="18"/>
        <v>1518</v>
      </c>
      <c r="K637" s="3">
        <v>412662</v>
      </c>
      <c r="L637" s="4">
        <f t="shared" si="19"/>
        <v>3.1927414122296005</v>
      </c>
    </row>
    <row r="638" spans="1:12">
      <c r="A638" s="3" t="s">
        <v>1934</v>
      </c>
      <c r="B638" s="3" t="s">
        <v>1935</v>
      </c>
      <c r="C638" s="3">
        <v>721653</v>
      </c>
      <c r="D638" s="3">
        <v>722417</v>
      </c>
      <c r="E638" s="3" t="s">
        <v>13</v>
      </c>
      <c r="F638" s="3" t="s">
        <v>10</v>
      </c>
      <c r="G638" s="3" t="s">
        <v>1936</v>
      </c>
      <c r="H638" s="3" t="s">
        <v>1922</v>
      </c>
      <c r="I638" s="3">
        <v>1</v>
      </c>
      <c r="J638" s="3">
        <f t="shared" si="18"/>
        <v>765</v>
      </c>
      <c r="K638" s="3">
        <v>412662</v>
      </c>
      <c r="L638" s="4">
        <f t="shared" si="19"/>
        <v>3.1677003031140742</v>
      </c>
    </row>
    <row r="639" spans="1:12">
      <c r="B639" s="3" t="s">
        <v>1667</v>
      </c>
      <c r="C639" s="3">
        <v>23651</v>
      </c>
      <c r="D639" s="3">
        <v>25978</v>
      </c>
      <c r="E639" s="3" t="s">
        <v>13</v>
      </c>
      <c r="F639" s="3" t="s">
        <v>10</v>
      </c>
      <c r="G639" s="3" t="s">
        <v>1668</v>
      </c>
      <c r="H639" s="3" t="s">
        <v>398</v>
      </c>
      <c r="I639" s="3">
        <v>3</v>
      </c>
      <c r="J639" s="3">
        <f t="shared" si="18"/>
        <v>2328</v>
      </c>
      <c r="K639" s="3">
        <v>412662</v>
      </c>
      <c r="L639" s="4">
        <f t="shared" si="19"/>
        <v>3.1227973348998286</v>
      </c>
    </row>
    <row r="640" spans="1:12">
      <c r="B640" s="3" t="s">
        <v>1879</v>
      </c>
      <c r="C640" s="3">
        <v>736784</v>
      </c>
      <c r="D640" s="3">
        <v>737563</v>
      </c>
      <c r="E640" s="3" t="s">
        <v>19</v>
      </c>
      <c r="F640" s="3" t="s">
        <v>10</v>
      </c>
      <c r="G640" s="3" t="s">
        <v>1880</v>
      </c>
      <c r="H640" s="3" t="s">
        <v>59</v>
      </c>
      <c r="I640" s="3">
        <v>1</v>
      </c>
      <c r="J640" s="3">
        <f t="shared" si="18"/>
        <v>780</v>
      </c>
      <c r="K640" s="3">
        <v>412662</v>
      </c>
      <c r="L640" s="4">
        <f t="shared" si="19"/>
        <v>3.10678298959265</v>
      </c>
    </row>
    <row r="641" spans="1:12">
      <c r="B641" s="3" t="s">
        <v>1682</v>
      </c>
      <c r="C641" s="3">
        <v>534987</v>
      </c>
      <c r="D641" s="3">
        <v>537329</v>
      </c>
      <c r="E641" s="3" t="s">
        <v>13</v>
      </c>
      <c r="F641" s="3" t="s">
        <v>10</v>
      </c>
      <c r="G641" s="3" t="s">
        <v>1683</v>
      </c>
      <c r="H641" s="3" t="s">
        <v>1684</v>
      </c>
      <c r="I641" s="3">
        <v>3</v>
      </c>
      <c r="J641" s="3">
        <f t="shared" si="18"/>
        <v>2343</v>
      </c>
      <c r="K641" s="3">
        <v>412662</v>
      </c>
      <c r="L641" s="4">
        <f t="shared" si="19"/>
        <v>3.102805034420316</v>
      </c>
    </row>
    <row r="642" spans="1:12">
      <c r="B642" s="3" t="s">
        <v>1883</v>
      </c>
      <c r="C642" s="3">
        <v>435202</v>
      </c>
      <c r="D642" s="3">
        <v>435993</v>
      </c>
      <c r="E642" s="3" t="s">
        <v>13</v>
      </c>
      <c r="F642" s="3" t="s">
        <v>10</v>
      </c>
      <c r="G642" s="3" t="s">
        <v>1884</v>
      </c>
      <c r="H642" s="3" t="s">
        <v>38</v>
      </c>
      <c r="I642" s="3">
        <v>1</v>
      </c>
      <c r="J642" s="3">
        <f t="shared" si="18"/>
        <v>792</v>
      </c>
      <c r="K642" s="3">
        <v>412662</v>
      </c>
      <c r="L642" s="4">
        <f t="shared" si="19"/>
        <v>3.0597105200533674</v>
      </c>
    </row>
    <row r="643" spans="1:12">
      <c r="B643" s="3" t="s">
        <v>1726</v>
      </c>
      <c r="C643" s="3">
        <v>829427</v>
      </c>
      <c r="D643" s="3">
        <v>831820</v>
      </c>
      <c r="E643" s="3" t="s">
        <v>19</v>
      </c>
      <c r="F643" s="3" t="s">
        <v>10</v>
      </c>
      <c r="G643" s="3" t="s">
        <v>1727</v>
      </c>
      <c r="H643" s="3" t="s">
        <v>1728</v>
      </c>
      <c r="I643" s="3">
        <v>3</v>
      </c>
      <c r="J643" s="3">
        <f t="shared" ref="J643:J706" si="20">D643-C643+1</f>
        <v>2394</v>
      </c>
      <c r="K643" s="3">
        <v>412662</v>
      </c>
      <c r="L643" s="4">
        <f t="shared" ref="L643:L706" si="21">(10^9*I643)/(J643*K643)</f>
        <v>3.0367051777973271</v>
      </c>
    </row>
    <row r="644" spans="1:12">
      <c r="B644" s="3" t="s">
        <v>1750</v>
      </c>
      <c r="C644" s="3">
        <v>840834</v>
      </c>
      <c r="D644" s="3">
        <v>842444</v>
      </c>
      <c r="E644" s="3" t="s">
        <v>19</v>
      </c>
      <c r="F644" s="3" t="s">
        <v>10</v>
      </c>
      <c r="G644" s="3" t="s">
        <v>1751</v>
      </c>
      <c r="H644" s="3" t="s">
        <v>1752</v>
      </c>
      <c r="I644" s="3">
        <v>2</v>
      </c>
      <c r="J644" s="3">
        <f t="shared" si="20"/>
        <v>1611</v>
      </c>
      <c r="K644" s="3">
        <v>412662</v>
      </c>
      <c r="L644" s="4">
        <f t="shared" si="21"/>
        <v>3.0084304554714674</v>
      </c>
    </row>
    <row r="645" spans="1:12">
      <c r="B645" s="3" t="s">
        <v>1772</v>
      </c>
      <c r="C645" s="3">
        <v>842453</v>
      </c>
      <c r="D645" s="3">
        <v>844072</v>
      </c>
      <c r="E645" s="3" t="s">
        <v>19</v>
      </c>
      <c r="F645" s="3" t="s">
        <v>10</v>
      </c>
      <c r="G645" s="3" t="s">
        <v>1773</v>
      </c>
      <c r="H645" s="3" t="s">
        <v>1576</v>
      </c>
      <c r="I645" s="3">
        <v>2</v>
      </c>
      <c r="J645" s="3">
        <f t="shared" si="20"/>
        <v>1620</v>
      </c>
      <c r="K645" s="3">
        <v>412662</v>
      </c>
      <c r="L645" s="4">
        <f t="shared" si="21"/>
        <v>2.9917169529410703</v>
      </c>
    </row>
    <row r="646" spans="1:12">
      <c r="A646" s="3" t="s">
        <v>1919</v>
      </c>
      <c r="B646" s="3" t="s">
        <v>1920</v>
      </c>
      <c r="C646" s="3">
        <v>720836</v>
      </c>
      <c r="D646" s="3">
        <v>721660</v>
      </c>
      <c r="E646" s="3" t="s">
        <v>13</v>
      </c>
      <c r="F646" s="3" t="s">
        <v>10</v>
      </c>
      <c r="G646" s="3" t="s">
        <v>1921</v>
      </c>
      <c r="H646" s="3" t="s">
        <v>1922</v>
      </c>
      <c r="I646" s="3">
        <v>1</v>
      </c>
      <c r="J646" s="3">
        <f t="shared" si="20"/>
        <v>825</v>
      </c>
      <c r="K646" s="3">
        <v>412662</v>
      </c>
      <c r="L646" s="4">
        <f t="shared" si="21"/>
        <v>2.9373220992512326</v>
      </c>
    </row>
    <row r="647" spans="1:12">
      <c r="B647" s="3" t="s">
        <v>1824</v>
      </c>
      <c r="C647" s="3">
        <v>912160</v>
      </c>
      <c r="D647" s="3">
        <v>913818</v>
      </c>
      <c r="E647" s="3" t="s">
        <v>13</v>
      </c>
      <c r="F647" s="3" t="s">
        <v>10</v>
      </c>
      <c r="G647" s="3" t="s">
        <v>1825</v>
      </c>
      <c r="H647" s="3" t="s">
        <v>1826</v>
      </c>
      <c r="I647" s="3">
        <v>2</v>
      </c>
      <c r="J647" s="3">
        <f t="shared" si="20"/>
        <v>1659</v>
      </c>
      <c r="K647" s="3">
        <v>412662</v>
      </c>
      <c r="L647" s="4">
        <f t="shared" si="21"/>
        <v>2.9213872596531245</v>
      </c>
    </row>
    <row r="648" spans="1:12">
      <c r="B648" s="3" t="s">
        <v>1801</v>
      </c>
      <c r="C648" s="3">
        <v>754135</v>
      </c>
      <c r="D648" s="3">
        <v>755904</v>
      </c>
      <c r="E648" s="3" t="s">
        <v>13</v>
      </c>
      <c r="F648" s="3" t="s">
        <v>10</v>
      </c>
      <c r="G648" s="3" t="s">
        <v>1802</v>
      </c>
      <c r="H648" s="3" t="s">
        <v>38</v>
      </c>
      <c r="I648" s="3">
        <v>2</v>
      </c>
      <c r="J648" s="3">
        <f t="shared" si="20"/>
        <v>1770</v>
      </c>
      <c r="K648" s="3">
        <v>412662</v>
      </c>
      <c r="L648" s="4">
        <f t="shared" si="21"/>
        <v>2.7381816179460641</v>
      </c>
    </row>
    <row r="649" spans="1:12">
      <c r="B649" s="3" t="s">
        <v>1471</v>
      </c>
      <c r="C649" s="3">
        <v>77966</v>
      </c>
      <c r="D649" s="3">
        <v>82666</v>
      </c>
      <c r="E649" s="3" t="s">
        <v>19</v>
      </c>
      <c r="F649" s="3" t="s">
        <v>10</v>
      </c>
      <c r="G649" s="3" t="s">
        <v>1472</v>
      </c>
      <c r="H649" s="3" t="s">
        <v>59</v>
      </c>
      <c r="I649" s="3">
        <v>5</v>
      </c>
      <c r="J649" s="3">
        <f t="shared" si="20"/>
        <v>4701</v>
      </c>
      <c r="K649" s="3">
        <v>412662</v>
      </c>
      <c r="L649" s="4">
        <f t="shared" si="21"/>
        <v>2.5774204763691415</v>
      </c>
    </row>
    <row r="650" spans="1:12">
      <c r="B650" s="3" t="s">
        <v>1780</v>
      </c>
      <c r="C650" s="3">
        <v>907666</v>
      </c>
      <c r="D650" s="3">
        <v>909579</v>
      </c>
      <c r="E650" s="3" t="s">
        <v>19</v>
      </c>
      <c r="F650" s="3" t="s">
        <v>10</v>
      </c>
      <c r="G650" s="3" t="s">
        <v>1781</v>
      </c>
      <c r="H650" s="3" t="s">
        <v>38</v>
      </c>
      <c r="I650" s="3">
        <v>2</v>
      </c>
      <c r="J650" s="3">
        <f t="shared" si="20"/>
        <v>1914</v>
      </c>
      <c r="K650" s="3">
        <v>412662</v>
      </c>
      <c r="L650" s="4">
        <f t="shared" si="21"/>
        <v>2.5321742234924418</v>
      </c>
    </row>
    <row r="651" spans="1:12">
      <c r="A651" s="3" t="s">
        <v>1960</v>
      </c>
      <c r="B651" s="3" t="s">
        <v>1961</v>
      </c>
      <c r="C651" s="3">
        <v>8024</v>
      </c>
      <c r="D651" s="3">
        <v>9025</v>
      </c>
      <c r="E651" s="3" t="s">
        <v>19</v>
      </c>
      <c r="F651" s="3" t="s">
        <v>10</v>
      </c>
      <c r="G651" s="3" t="s">
        <v>1962</v>
      </c>
      <c r="H651" s="3" t="s">
        <v>1963</v>
      </c>
      <c r="I651" s="3">
        <v>1</v>
      </c>
      <c r="J651" s="3">
        <f t="shared" si="20"/>
        <v>1002</v>
      </c>
      <c r="K651" s="3">
        <v>412662</v>
      </c>
      <c r="L651" s="4">
        <f t="shared" si="21"/>
        <v>2.4184538242337994</v>
      </c>
    </row>
    <row r="652" spans="1:12">
      <c r="B652" s="3" t="s">
        <v>1788</v>
      </c>
      <c r="C652" s="3">
        <v>197293</v>
      </c>
      <c r="D652" s="3">
        <v>199332</v>
      </c>
      <c r="E652" s="3" t="s">
        <v>13</v>
      </c>
      <c r="F652" s="3" t="s">
        <v>10</v>
      </c>
      <c r="G652" s="3" t="s">
        <v>1789</v>
      </c>
      <c r="H652" s="3" t="s">
        <v>1790</v>
      </c>
      <c r="I652" s="3">
        <v>2</v>
      </c>
      <c r="J652" s="3">
        <f t="shared" si="20"/>
        <v>2040</v>
      </c>
      <c r="K652" s="3">
        <v>412662</v>
      </c>
      <c r="L652" s="4">
        <f t="shared" si="21"/>
        <v>2.3757752273355557</v>
      </c>
    </row>
    <row r="653" spans="1:12">
      <c r="A653" s="3" t="s">
        <v>1974</v>
      </c>
      <c r="B653" s="3" t="s">
        <v>1975</v>
      </c>
      <c r="C653" s="3">
        <v>815634</v>
      </c>
      <c r="D653" s="3">
        <v>816653</v>
      </c>
      <c r="E653" s="3" t="s">
        <v>13</v>
      </c>
      <c r="F653" s="3" t="s">
        <v>10</v>
      </c>
      <c r="G653" s="3" t="s">
        <v>1976</v>
      </c>
      <c r="H653" s="3" t="s">
        <v>1977</v>
      </c>
      <c r="I653" s="3">
        <v>1</v>
      </c>
      <c r="J653" s="3">
        <f t="shared" si="20"/>
        <v>1020</v>
      </c>
      <c r="K653" s="3">
        <v>412662</v>
      </c>
      <c r="L653" s="4">
        <f t="shared" si="21"/>
        <v>2.3757752273355557</v>
      </c>
    </row>
    <row r="654" spans="1:12">
      <c r="A654" s="3" t="s">
        <v>1970</v>
      </c>
      <c r="B654" s="3" t="s">
        <v>1971</v>
      </c>
      <c r="C654" s="3">
        <v>664355</v>
      </c>
      <c r="D654" s="3">
        <v>665407</v>
      </c>
      <c r="E654" s="3" t="s">
        <v>13</v>
      </c>
      <c r="F654" s="3" t="s">
        <v>10</v>
      </c>
      <c r="G654" s="3" t="s">
        <v>1972</v>
      </c>
      <c r="H654" s="3" t="s">
        <v>1973</v>
      </c>
      <c r="I654" s="3">
        <v>1</v>
      </c>
      <c r="J654" s="3">
        <f t="shared" si="20"/>
        <v>1053</v>
      </c>
      <c r="K654" s="3">
        <v>412662</v>
      </c>
      <c r="L654" s="4">
        <f t="shared" si="21"/>
        <v>2.3013207330315923</v>
      </c>
    </row>
    <row r="655" spans="1:12">
      <c r="B655" s="3" t="s">
        <v>1837</v>
      </c>
      <c r="C655" s="3">
        <v>462956</v>
      </c>
      <c r="D655" s="3">
        <v>465133</v>
      </c>
      <c r="E655" s="3" t="s">
        <v>19</v>
      </c>
      <c r="F655" s="3" t="s">
        <v>10</v>
      </c>
      <c r="G655" s="3" t="s">
        <v>1838</v>
      </c>
      <c r="H655" s="3" t="s">
        <v>526</v>
      </c>
      <c r="I655" s="3">
        <v>2</v>
      </c>
      <c r="J655" s="3">
        <f t="shared" si="20"/>
        <v>2178</v>
      </c>
      <c r="K655" s="3">
        <v>412662</v>
      </c>
      <c r="L655" s="4">
        <f t="shared" si="21"/>
        <v>2.2252440145842671</v>
      </c>
    </row>
    <row r="656" spans="1:12">
      <c r="A656" s="3" t="s">
        <v>1609</v>
      </c>
      <c r="B656" s="3" t="s">
        <v>1610</v>
      </c>
      <c r="C656" s="3">
        <v>709524</v>
      </c>
      <c r="D656" s="3">
        <v>713933</v>
      </c>
      <c r="E656" s="3" t="s">
        <v>13</v>
      </c>
      <c r="F656" s="3" t="s">
        <v>10</v>
      </c>
      <c r="G656" s="3" t="s">
        <v>1611</v>
      </c>
      <c r="H656" s="3" t="s">
        <v>1502</v>
      </c>
      <c r="I656" s="3">
        <v>4</v>
      </c>
      <c r="J656" s="3">
        <f t="shared" si="20"/>
        <v>4410</v>
      </c>
      <c r="K656" s="3">
        <v>412662</v>
      </c>
      <c r="L656" s="4">
        <f t="shared" si="21"/>
        <v>2.1979961286913987</v>
      </c>
    </row>
    <row r="657" spans="1:12">
      <c r="A657" s="3" t="s">
        <v>1906</v>
      </c>
      <c r="B657" s="3" t="s">
        <v>1907</v>
      </c>
      <c r="C657" s="3">
        <v>734172</v>
      </c>
      <c r="D657" s="3">
        <v>735275</v>
      </c>
      <c r="E657" s="3" t="s">
        <v>13</v>
      </c>
      <c r="F657" s="3" t="s">
        <v>10</v>
      </c>
      <c r="G657" s="3" t="s">
        <v>1908</v>
      </c>
      <c r="H657" s="3" t="s">
        <v>1909</v>
      </c>
      <c r="I657" s="3">
        <v>1</v>
      </c>
      <c r="J657" s="3">
        <f t="shared" si="20"/>
        <v>1104</v>
      </c>
      <c r="K657" s="3">
        <v>412662</v>
      </c>
      <c r="L657" s="4">
        <f t="shared" si="21"/>
        <v>2.1950097209078505</v>
      </c>
    </row>
    <row r="658" spans="1:12">
      <c r="B658" s="3" t="s">
        <v>1793</v>
      </c>
      <c r="C658" s="3">
        <v>21337</v>
      </c>
      <c r="D658" s="3">
        <v>23577</v>
      </c>
      <c r="E658" s="3" t="s">
        <v>13</v>
      </c>
      <c r="F658" s="3" t="s">
        <v>10</v>
      </c>
      <c r="G658" s="3" t="s">
        <v>1794</v>
      </c>
      <c r="H658" s="3" t="s">
        <v>398</v>
      </c>
      <c r="I658" s="3">
        <v>2</v>
      </c>
      <c r="J658" s="3">
        <f t="shared" si="20"/>
        <v>2241</v>
      </c>
      <c r="K658" s="3">
        <v>412662</v>
      </c>
      <c r="L658" s="4">
        <f t="shared" si="21"/>
        <v>2.1626869539333038</v>
      </c>
    </row>
    <row r="659" spans="1:12">
      <c r="B659" s="3" t="s">
        <v>1782</v>
      </c>
      <c r="C659" s="3">
        <v>18860</v>
      </c>
      <c r="D659" s="3">
        <v>21136</v>
      </c>
      <c r="E659" s="3" t="s">
        <v>13</v>
      </c>
      <c r="F659" s="3" t="s">
        <v>10</v>
      </c>
      <c r="G659" s="3" t="s">
        <v>1783</v>
      </c>
      <c r="H659" s="3" t="s">
        <v>398</v>
      </c>
      <c r="I659" s="3">
        <v>2</v>
      </c>
      <c r="J659" s="3">
        <f t="shared" si="20"/>
        <v>2277</v>
      </c>
      <c r="K659" s="3">
        <v>412662</v>
      </c>
      <c r="L659" s="4">
        <f t="shared" si="21"/>
        <v>2.1284942748197335</v>
      </c>
    </row>
    <row r="660" spans="1:12">
      <c r="A660" s="3" t="s">
        <v>1644</v>
      </c>
      <c r="B660" s="3" t="s">
        <v>1916</v>
      </c>
      <c r="C660" s="3">
        <v>202729</v>
      </c>
      <c r="D660" s="3">
        <v>203874</v>
      </c>
      <c r="E660" s="3" t="s">
        <v>19</v>
      </c>
      <c r="F660" s="3" t="s">
        <v>10</v>
      </c>
      <c r="G660" s="3" t="s">
        <v>1917</v>
      </c>
      <c r="H660" s="3" t="s">
        <v>1918</v>
      </c>
      <c r="I660" s="3">
        <v>1</v>
      </c>
      <c r="J660" s="3">
        <f t="shared" si="20"/>
        <v>1146</v>
      </c>
      <c r="K660" s="3">
        <v>412662</v>
      </c>
      <c r="L660" s="4">
        <f t="shared" si="21"/>
        <v>2.1145643384662014</v>
      </c>
    </row>
    <row r="661" spans="1:12">
      <c r="A661" s="3" t="s">
        <v>1952</v>
      </c>
      <c r="B661" s="3" t="s">
        <v>1953</v>
      </c>
      <c r="C661" s="3">
        <v>379274</v>
      </c>
      <c r="D661" s="3">
        <v>380446</v>
      </c>
      <c r="E661" s="3" t="s">
        <v>13</v>
      </c>
      <c r="F661" s="3" t="s">
        <v>10</v>
      </c>
      <c r="G661" s="3" t="s">
        <v>1954</v>
      </c>
      <c r="H661" s="3" t="s">
        <v>1955</v>
      </c>
      <c r="I661" s="3">
        <v>1</v>
      </c>
      <c r="J661" s="3">
        <f t="shared" si="20"/>
        <v>1173</v>
      </c>
      <c r="K661" s="3">
        <v>412662</v>
      </c>
      <c r="L661" s="4">
        <f t="shared" si="21"/>
        <v>2.0658915020309179</v>
      </c>
    </row>
    <row r="662" spans="1:12">
      <c r="B662" s="3" t="s">
        <v>1893</v>
      </c>
      <c r="C662" s="3">
        <v>455246</v>
      </c>
      <c r="D662" s="3">
        <v>456481</v>
      </c>
      <c r="E662" s="3" t="s">
        <v>19</v>
      </c>
      <c r="F662" s="3" t="s">
        <v>10</v>
      </c>
      <c r="G662" s="3" t="s">
        <v>1894</v>
      </c>
      <c r="H662" s="3" t="s">
        <v>59</v>
      </c>
      <c r="I662" s="3">
        <v>1</v>
      </c>
      <c r="J662" s="3">
        <f t="shared" si="20"/>
        <v>1236</v>
      </c>
      <c r="K662" s="3">
        <v>412662</v>
      </c>
      <c r="L662" s="4">
        <f t="shared" si="21"/>
        <v>1.9605912070244877</v>
      </c>
    </row>
    <row r="663" spans="1:12">
      <c r="B663" s="3" t="s">
        <v>1889</v>
      </c>
      <c r="C663" s="3">
        <v>408193</v>
      </c>
      <c r="D663" s="3">
        <v>409497</v>
      </c>
      <c r="E663" s="3" t="s">
        <v>13</v>
      </c>
      <c r="F663" s="3" t="s">
        <v>10</v>
      </c>
      <c r="G663" s="3" t="s">
        <v>1890</v>
      </c>
      <c r="H663" s="3" t="s">
        <v>38</v>
      </c>
      <c r="I663" s="3">
        <v>1</v>
      </c>
      <c r="J663" s="3">
        <f t="shared" si="20"/>
        <v>1305</v>
      </c>
      <c r="K663" s="3">
        <v>412662</v>
      </c>
      <c r="L663" s="4">
        <f t="shared" si="21"/>
        <v>1.8569277638944575</v>
      </c>
    </row>
    <row r="664" spans="1:12">
      <c r="B664" s="3" t="s">
        <v>1932</v>
      </c>
      <c r="C664" s="3">
        <v>716329</v>
      </c>
      <c r="D664" s="3">
        <v>717678</v>
      </c>
      <c r="E664" s="3" t="s">
        <v>19</v>
      </c>
      <c r="F664" s="3" t="s">
        <v>10</v>
      </c>
      <c r="G664" s="3" t="s">
        <v>1933</v>
      </c>
      <c r="H664" s="3" t="s">
        <v>38</v>
      </c>
      <c r="I664" s="3">
        <v>1</v>
      </c>
      <c r="J664" s="3">
        <f t="shared" si="20"/>
        <v>1350</v>
      </c>
      <c r="K664" s="3">
        <v>412662</v>
      </c>
      <c r="L664" s="4">
        <f t="shared" si="21"/>
        <v>1.7950301717646422</v>
      </c>
    </row>
    <row r="665" spans="1:12">
      <c r="B665" s="3" t="s">
        <v>1887</v>
      </c>
      <c r="C665" s="3">
        <v>402382</v>
      </c>
      <c r="D665" s="3">
        <v>403803</v>
      </c>
      <c r="E665" s="3" t="s">
        <v>13</v>
      </c>
      <c r="F665" s="3" t="s">
        <v>10</v>
      </c>
      <c r="G665" s="3" t="s">
        <v>1888</v>
      </c>
      <c r="H665" s="3" t="s">
        <v>59</v>
      </c>
      <c r="I665" s="3">
        <v>1</v>
      </c>
      <c r="J665" s="3">
        <f t="shared" si="20"/>
        <v>1422</v>
      </c>
      <c r="K665" s="3">
        <v>412662</v>
      </c>
      <c r="L665" s="4">
        <f t="shared" si="21"/>
        <v>1.7041425681309894</v>
      </c>
    </row>
    <row r="666" spans="1:12">
      <c r="B666" s="3" t="s">
        <v>1925</v>
      </c>
      <c r="C666" s="3">
        <v>265160</v>
      </c>
      <c r="D666" s="3">
        <v>266818</v>
      </c>
      <c r="E666" s="3" t="s">
        <v>13</v>
      </c>
      <c r="F666" s="3" t="s">
        <v>10</v>
      </c>
      <c r="G666" s="3" t="s">
        <v>1926</v>
      </c>
      <c r="H666" s="3" t="s">
        <v>1826</v>
      </c>
      <c r="I666" s="3">
        <v>1</v>
      </c>
      <c r="J666" s="3">
        <f t="shared" si="20"/>
        <v>1659</v>
      </c>
      <c r="K666" s="3">
        <v>412662</v>
      </c>
      <c r="L666" s="4">
        <f t="shared" si="21"/>
        <v>1.4606936298265623</v>
      </c>
    </row>
    <row r="667" spans="1:12">
      <c r="B667" s="3" t="s">
        <v>1912</v>
      </c>
      <c r="C667" s="3">
        <v>794182</v>
      </c>
      <c r="D667" s="3">
        <v>795861</v>
      </c>
      <c r="E667" s="3" t="s">
        <v>19</v>
      </c>
      <c r="F667" s="3" t="s">
        <v>10</v>
      </c>
      <c r="G667" s="3" t="s">
        <v>1913</v>
      </c>
      <c r="H667" s="3" t="s">
        <v>38</v>
      </c>
      <c r="I667" s="3">
        <v>1</v>
      </c>
      <c r="J667" s="3">
        <f t="shared" si="20"/>
        <v>1680</v>
      </c>
      <c r="K667" s="3">
        <v>412662</v>
      </c>
      <c r="L667" s="4">
        <f t="shared" si="21"/>
        <v>1.4424349594537302</v>
      </c>
    </row>
    <row r="668" spans="1:12">
      <c r="B668" s="3" t="s">
        <v>1910</v>
      </c>
      <c r="C668" s="3">
        <v>746315</v>
      </c>
      <c r="D668" s="3">
        <v>748087</v>
      </c>
      <c r="E668" s="3" t="s">
        <v>13</v>
      </c>
      <c r="F668" s="3" t="s">
        <v>10</v>
      </c>
      <c r="G668" s="3" t="s">
        <v>1911</v>
      </c>
      <c r="H668" s="3" t="s">
        <v>38</v>
      </c>
      <c r="I668" s="3">
        <v>1</v>
      </c>
      <c r="J668" s="3">
        <f t="shared" si="20"/>
        <v>1773</v>
      </c>
      <c r="K668" s="3">
        <v>412662</v>
      </c>
      <c r="L668" s="4">
        <f t="shared" si="21"/>
        <v>1.3667742424603875</v>
      </c>
    </row>
    <row r="669" spans="1:12">
      <c r="B669" s="3" t="s">
        <v>1877</v>
      </c>
      <c r="C669" s="3">
        <v>424038</v>
      </c>
      <c r="D669" s="3">
        <v>425927</v>
      </c>
      <c r="E669" s="3" t="s">
        <v>13</v>
      </c>
      <c r="F669" s="3" t="s">
        <v>10</v>
      </c>
      <c r="G669" s="3" t="s">
        <v>1878</v>
      </c>
      <c r="H669" s="3" t="s">
        <v>38</v>
      </c>
      <c r="I669" s="3">
        <v>1</v>
      </c>
      <c r="J669" s="3">
        <f t="shared" si="20"/>
        <v>1890</v>
      </c>
      <c r="K669" s="3">
        <v>412662</v>
      </c>
      <c r="L669" s="4">
        <f t="shared" si="21"/>
        <v>1.2821644084033157</v>
      </c>
    </row>
    <row r="670" spans="1:12">
      <c r="B670" s="3" t="s">
        <v>1937</v>
      </c>
      <c r="C670" s="3">
        <v>743579</v>
      </c>
      <c r="D670" s="3">
        <v>745471</v>
      </c>
      <c r="E670" s="3" t="s">
        <v>13</v>
      </c>
      <c r="F670" s="3" t="s">
        <v>10</v>
      </c>
      <c r="G670" s="3" t="s">
        <v>1938</v>
      </c>
      <c r="H670" s="3" t="s">
        <v>59</v>
      </c>
      <c r="I670" s="3">
        <v>1</v>
      </c>
      <c r="J670" s="3">
        <f t="shared" si="20"/>
        <v>1893</v>
      </c>
      <c r="K670" s="3">
        <v>412662</v>
      </c>
      <c r="L670" s="4">
        <f t="shared" si="21"/>
        <v>1.2801324521300934</v>
      </c>
    </row>
    <row r="671" spans="1:12">
      <c r="B671" s="3" t="s">
        <v>1881</v>
      </c>
      <c r="C671" s="3">
        <v>386315</v>
      </c>
      <c r="D671" s="3">
        <v>388267</v>
      </c>
      <c r="E671" s="3" t="s">
        <v>19</v>
      </c>
      <c r="F671" s="3" t="s">
        <v>10</v>
      </c>
      <c r="G671" s="3" t="s">
        <v>1882</v>
      </c>
      <c r="H671" s="3" t="s">
        <v>398</v>
      </c>
      <c r="I671" s="3">
        <v>1</v>
      </c>
      <c r="J671" s="3">
        <f t="shared" si="20"/>
        <v>1953</v>
      </c>
      <c r="K671" s="3">
        <v>412662</v>
      </c>
      <c r="L671" s="4">
        <f t="shared" si="21"/>
        <v>1.2408042661967573</v>
      </c>
    </row>
    <row r="672" spans="1:12">
      <c r="B672" s="3" t="s">
        <v>1885</v>
      </c>
      <c r="C672" s="3">
        <v>367358</v>
      </c>
      <c r="D672" s="3">
        <v>369322</v>
      </c>
      <c r="E672" s="3" t="s">
        <v>13</v>
      </c>
      <c r="F672" s="3" t="s">
        <v>10</v>
      </c>
      <c r="G672" s="3" t="s">
        <v>1886</v>
      </c>
      <c r="H672" s="3" t="s">
        <v>398</v>
      </c>
      <c r="I672" s="3">
        <v>1</v>
      </c>
      <c r="J672" s="3">
        <f t="shared" si="20"/>
        <v>1965</v>
      </c>
      <c r="K672" s="3">
        <v>412662</v>
      </c>
      <c r="L672" s="4">
        <f t="shared" si="21"/>
        <v>1.2332268355634946</v>
      </c>
    </row>
    <row r="673" spans="2:12">
      <c r="B673" s="3" t="s">
        <v>1929</v>
      </c>
      <c r="C673" s="3">
        <v>409655</v>
      </c>
      <c r="D673" s="3">
        <v>411736</v>
      </c>
      <c r="E673" s="3" t="s">
        <v>13</v>
      </c>
      <c r="F673" s="3" t="s">
        <v>10</v>
      </c>
      <c r="G673" s="3" t="s">
        <v>1930</v>
      </c>
      <c r="H673" s="3" t="s">
        <v>1931</v>
      </c>
      <c r="I673" s="3">
        <v>1</v>
      </c>
      <c r="J673" s="3">
        <f t="shared" si="20"/>
        <v>2082</v>
      </c>
      <c r="K673" s="3">
        <v>412662</v>
      </c>
      <c r="L673" s="4">
        <f t="shared" si="21"/>
        <v>1.1639244629597822</v>
      </c>
    </row>
    <row r="674" spans="2:12">
      <c r="B674" s="3" t="s">
        <v>1891</v>
      </c>
      <c r="C674" s="3">
        <v>421664</v>
      </c>
      <c r="D674" s="3">
        <v>424051</v>
      </c>
      <c r="E674" s="3" t="s">
        <v>13</v>
      </c>
      <c r="F674" s="3" t="s">
        <v>10</v>
      </c>
      <c r="G674" s="3" t="s">
        <v>1892</v>
      </c>
      <c r="H674" s="3" t="s">
        <v>398</v>
      </c>
      <c r="I674" s="3">
        <v>1</v>
      </c>
      <c r="J674" s="3">
        <f t="shared" si="20"/>
        <v>2388</v>
      </c>
      <c r="K674" s="3">
        <v>412662</v>
      </c>
      <c r="L674" s="4">
        <f t="shared" si="21"/>
        <v>1.0147783634347851</v>
      </c>
    </row>
    <row r="675" spans="2:12">
      <c r="B675" s="3" t="s">
        <v>1983</v>
      </c>
      <c r="C675" s="3">
        <v>686135</v>
      </c>
      <c r="D675" s="3">
        <v>687163</v>
      </c>
      <c r="E675" s="3" t="s">
        <v>13</v>
      </c>
      <c r="F675" s="3" t="s">
        <v>10</v>
      </c>
      <c r="G675" s="3" t="s">
        <v>1984</v>
      </c>
      <c r="H675" s="3" t="s">
        <v>38</v>
      </c>
      <c r="I675" s="3">
        <v>0</v>
      </c>
      <c r="J675" s="3">
        <f t="shared" si="20"/>
        <v>1029</v>
      </c>
      <c r="K675" s="3">
        <v>412662</v>
      </c>
      <c r="L675" s="4">
        <f t="shared" si="21"/>
        <v>0</v>
      </c>
    </row>
    <row r="676" spans="2:12">
      <c r="B676" s="3" t="s">
        <v>1985</v>
      </c>
      <c r="C676" s="3">
        <v>260270</v>
      </c>
      <c r="D676" s="3">
        <v>260467</v>
      </c>
      <c r="E676" s="3" t="s">
        <v>19</v>
      </c>
      <c r="F676" s="3" t="s">
        <v>10</v>
      </c>
      <c r="G676" s="3" t="s">
        <v>1986</v>
      </c>
      <c r="H676" s="3" t="s">
        <v>38</v>
      </c>
      <c r="I676" s="3">
        <v>0</v>
      </c>
      <c r="J676" s="3">
        <f t="shared" si="20"/>
        <v>198</v>
      </c>
      <c r="K676" s="3">
        <v>412662</v>
      </c>
      <c r="L676" s="4">
        <f t="shared" si="21"/>
        <v>0</v>
      </c>
    </row>
    <row r="677" spans="2:12">
      <c r="B677" s="3" t="s">
        <v>1987</v>
      </c>
      <c r="C677" s="3">
        <v>196938</v>
      </c>
      <c r="D677" s="3">
        <v>197255</v>
      </c>
      <c r="E677" s="3" t="s">
        <v>13</v>
      </c>
      <c r="F677" s="3" t="s">
        <v>10</v>
      </c>
      <c r="G677" s="3" t="s">
        <v>1988</v>
      </c>
      <c r="H677" s="3" t="s">
        <v>38</v>
      </c>
      <c r="I677" s="3">
        <v>0</v>
      </c>
      <c r="J677" s="3">
        <f t="shared" si="20"/>
        <v>318</v>
      </c>
      <c r="K677" s="3">
        <v>412662</v>
      </c>
      <c r="L677" s="4">
        <f t="shared" si="21"/>
        <v>0</v>
      </c>
    </row>
    <row r="678" spans="2:12">
      <c r="B678" s="3" t="s">
        <v>1989</v>
      </c>
      <c r="C678" s="3">
        <v>406254</v>
      </c>
      <c r="D678" s="3">
        <v>407141</v>
      </c>
      <c r="E678" s="3" t="s">
        <v>19</v>
      </c>
      <c r="F678" s="3" t="s">
        <v>10</v>
      </c>
      <c r="G678" s="3" t="s">
        <v>1990</v>
      </c>
      <c r="H678" s="3" t="s">
        <v>38</v>
      </c>
      <c r="I678" s="3">
        <v>0</v>
      </c>
      <c r="J678" s="3">
        <f t="shared" si="20"/>
        <v>888</v>
      </c>
      <c r="K678" s="3">
        <v>412662</v>
      </c>
      <c r="L678" s="4">
        <f t="shared" si="21"/>
        <v>0</v>
      </c>
    </row>
    <row r="679" spans="2:12">
      <c r="B679" s="3" t="s">
        <v>1991</v>
      </c>
      <c r="C679" s="3">
        <v>641655</v>
      </c>
      <c r="D679" s="3">
        <v>641909</v>
      </c>
      <c r="E679" s="3" t="s">
        <v>19</v>
      </c>
      <c r="F679" s="3" t="s">
        <v>10</v>
      </c>
      <c r="G679" s="3" t="s">
        <v>1992</v>
      </c>
      <c r="H679" s="3" t="s">
        <v>38</v>
      </c>
      <c r="I679" s="3">
        <v>0</v>
      </c>
      <c r="J679" s="3">
        <f t="shared" si="20"/>
        <v>255</v>
      </c>
      <c r="K679" s="3">
        <v>412662</v>
      </c>
      <c r="L679" s="4">
        <f t="shared" si="21"/>
        <v>0</v>
      </c>
    </row>
    <row r="680" spans="2:12">
      <c r="B680" s="3" t="s">
        <v>1993</v>
      </c>
      <c r="C680" s="3">
        <v>741095</v>
      </c>
      <c r="D680" s="3">
        <v>741418</v>
      </c>
      <c r="E680" s="3" t="s">
        <v>13</v>
      </c>
      <c r="F680" s="3" t="s">
        <v>10</v>
      </c>
      <c r="G680" s="3" t="s">
        <v>1994</v>
      </c>
      <c r="H680" s="3" t="s">
        <v>38</v>
      </c>
      <c r="I680" s="3">
        <v>0</v>
      </c>
      <c r="J680" s="3">
        <f t="shared" si="20"/>
        <v>324</v>
      </c>
      <c r="K680" s="3">
        <v>412662</v>
      </c>
      <c r="L680" s="4">
        <f t="shared" si="21"/>
        <v>0</v>
      </c>
    </row>
    <row r="681" spans="2:12">
      <c r="B681" s="3" t="s">
        <v>1995</v>
      </c>
      <c r="C681" s="3">
        <v>781198</v>
      </c>
      <c r="D681" s="3">
        <v>781617</v>
      </c>
      <c r="E681" s="3" t="s">
        <v>13</v>
      </c>
      <c r="F681" s="3" t="s">
        <v>10</v>
      </c>
      <c r="G681" s="3" t="s">
        <v>1996</v>
      </c>
      <c r="H681" s="3" t="s">
        <v>38</v>
      </c>
      <c r="I681" s="3">
        <v>0</v>
      </c>
      <c r="J681" s="3">
        <f t="shared" si="20"/>
        <v>420</v>
      </c>
      <c r="K681" s="3">
        <v>412662</v>
      </c>
      <c r="L681" s="4">
        <f t="shared" si="21"/>
        <v>0</v>
      </c>
    </row>
    <row r="682" spans="2:12">
      <c r="B682" s="3" t="s">
        <v>1997</v>
      </c>
      <c r="C682" s="3">
        <v>114168</v>
      </c>
      <c r="D682" s="3">
        <v>114806</v>
      </c>
      <c r="E682" s="3" t="s">
        <v>13</v>
      </c>
      <c r="F682" s="3" t="s">
        <v>10</v>
      </c>
      <c r="G682" s="3" t="s">
        <v>1998</v>
      </c>
      <c r="H682" s="3" t="s">
        <v>38</v>
      </c>
      <c r="I682" s="3">
        <v>0</v>
      </c>
      <c r="J682" s="3">
        <f t="shared" si="20"/>
        <v>639</v>
      </c>
      <c r="K682" s="3">
        <v>412662</v>
      </c>
      <c r="L682" s="4">
        <f t="shared" si="21"/>
        <v>0</v>
      </c>
    </row>
    <row r="683" spans="2:12">
      <c r="B683" s="3" t="s">
        <v>1999</v>
      </c>
      <c r="C683" s="3">
        <v>154719</v>
      </c>
      <c r="D683" s="3">
        <v>155942</v>
      </c>
      <c r="E683" s="3" t="s">
        <v>19</v>
      </c>
      <c r="F683" s="3" t="s">
        <v>10</v>
      </c>
      <c r="G683" s="3" t="s">
        <v>2000</v>
      </c>
      <c r="H683" s="3" t="s">
        <v>38</v>
      </c>
      <c r="I683" s="3">
        <v>0</v>
      </c>
      <c r="J683" s="3">
        <f t="shared" si="20"/>
        <v>1224</v>
      </c>
      <c r="K683" s="3">
        <v>412662</v>
      </c>
      <c r="L683" s="4">
        <f t="shared" si="21"/>
        <v>0</v>
      </c>
    </row>
    <row r="684" spans="2:12">
      <c r="B684" s="3" t="s">
        <v>2001</v>
      </c>
      <c r="C684" s="3">
        <v>283834</v>
      </c>
      <c r="D684" s="3">
        <v>284895</v>
      </c>
      <c r="E684" s="3" t="s">
        <v>13</v>
      </c>
      <c r="F684" s="3" t="s">
        <v>10</v>
      </c>
      <c r="G684" s="3" t="s">
        <v>2002</v>
      </c>
      <c r="H684" s="3" t="s">
        <v>38</v>
      </c>
      <c r="I684" s="3">
        <v>0</v>
      </c>
      <c r="J684" s="3">
        <f t="shared" si="20"/>
        <v>1062</v>
      </c>
      <c r="K684" s="3">
        <v>412662</v>
      </c>
      <c r="L684" s="4">
        <f t="shared" si="21"/>
        <v>0</v>
      </c>
    </row>
    <row r="685" spans="2:12">
      <c r="B685" s="3" t="s">
        <v>2003</v>
      </c>
      <c r="C685" s="3">
        <v>400308</v>
      </c>
      <c r="D685" s="3">
        <v>400946</v>
      </c>
      <c r="E685" s="3" t="s">
        <v>13</v>
      </c>
      <c r="F685" s="3" t="s">
        <v>10</v>
      </c>
      <c r="G685" s="3" t="s">
        <v>2004</v>
      </c>
      <c r="H685" s="3" t="s">
        <v>38</v>
      </c>
      <c r="I685" s="3">
        <v>0</v>
      </c>
      <c r="J685" s="3">
        <f t="shared" si="20"/>
        <v>639</v>
      </c>
      <c r="K685" s="3">
        <v>412662</v>
      </c>
      <c r="L685" s="4">
        <f t="shared" si="21"/>
        <v>0</v>
      </c>
    </row>
    <row r="686" spans="2:12">
      <c r="B686" s="3" t="s">
        <v>2005</v>
      </c>
      <c r="C686" s="3">
        <v>518376</v>
      </c>
      <c r="D686" s="3">
        <v>519056</v>
      </c>
      <c r="E686" s="3" t="s">
        <v>13</v>
      </c>
      <c r="F686" s="3" t="s">
        <v>10</v>
      </c>
      <c r="G686" s="3" t="s">
        <v>2006</v>
      </c>
      <c r="H686" s="3" t="s">
        <v>59</v>
      </c>
      <c r="I686" s="3">
        <v>0</v>
      </c>
      <c r="J686" s="3">
        <f t="shared" si="20"/>
        <v>681</v>
      </c>
      <c r="K686" s="3">
        <v>412662</v>
      </c>
      <c r="L686" s="4">
        <f t="shared" si="21"/>
        <v>0</v>
      </c>
    </row>
    <row r="687" spans="2:12">
      <c r="B687" s="3" t="s">
        <v>2007</v>
      </c>
      <c r="C687" s="3">
        <v>767360</v>
      </c>
      <c r="D687" s="3">
        <v>768031</v>
      </c>
      <c r="E687" s="3" t="s">
        <v>13</v>
      </c>
      <c r="F687" s="3" t="s">
        <v>10</v>
      </c>
      <c r="G687" s="3" t="s">
        <v>2008</v>
      </c>
      <c r="H687" s="3" t="s">
        <v>59</v>
      </c>
      <c r="I687" s="3">
        <v>0</v>
      </c>
      <c r="J687" s="3">
        <f t="shared" si="20"/>
        <v>672</v>
      </c>
      <c r="K687" s="3">
        <v>412662</v>
      </c>
      <c r="L687" s="4">
        <f t="shared" si="21"/>
        <v>0</v>
      </c>
    </row>
    <row r="688" spans="2:12">
      <c r="B688" s="3" t="s">
        <v>2009</v>
      </c>
      <c r="C688" s="3">
        <v>18472</v>
      </c>
      <c r="D688" s="3">
        <v>18705</v>
      </c>
      <c r="E688" s="3" t="s">
        <v>13</v>
      </c>
      <c r="F688" s="3" t="s">
        <v>10</v>
      </c>
      <c r="G688" s="3" t="s">
        <v>2010</v>
      </c>
      <c r="H688" s="3" t="s">
        <v>59</v>
      </c>
      <c r="I688" s="3">
        <v>0</v>
      </c>
      <c r="J688" s="3">
        <f t="shared" si="20"/>
        <v>234</v>
      </c>
      <c r="K688" s="3">
        <v>412662</v>
      </c>
      <c r="L688" s="4">
        <f t="shared" si="21"/>
        <v>0</v>
      </c>
    </row>
    <row r="689" spans="1:12">
      <c r="A689" s="3" t="s">
        <v>2011</v>
      </c>
      <c r="B689" s="3" t="s">
        <v>2012</v>
      </c>
      <c r="C689" s="3">
        <v>57722</v>
      </c>
      <c r="D689" s="3">
        <v>58879</v>
      </c>
      <c r="E689" s="3" t="s">
        <v>19</v>
      </c>
      <c r="F689" s="3" t="s">
        <v>10</v>
      </c>
      <c r="G689" s="3" t="s">
        <v>2013</v>
      </c>
      <c r="H689" s="3" t="s">
        <v>2014</v>
      </c>
      <c r="I689" s="3">
        <v>0</v>
      </c>
      <c r="J689" s="3">
        <f t="shared" si="20"/>
        <v>1158</v>
      </c>
      <c r="K689" s="3">
        <v>412662</v>
      </c>
      <c r="L689" s="4">
        <f t="shared" si="21"/>
        <v>0</v>
      </c>
    </row>
    <row r="690" spans="1:12">
      <c r="B690" s="3" t="s">
        <v>2015</v>
      </c>
      <c r="C690" s="3">
        <v>194025</v>
      </c>
      <c r="D690" s="3">
        <v>194705</v>
      </c>
      <c r="E690" s="3" t="s">
        <v>13</v>
      </c>
      <c r="F690" s="3" t="s">
        <v>10</v>
      </c>
      <c r="G690" s="3" t="s">
        <v>2016</v>
      </c>
      <c r="H690" s="3" t="s">
        <v>59</v>
      </c>
      <c r="I690" s="3">
        <v>0</v>
      </c>
      <c r="J690" s="3">
        <f t="shared" si="20"/>
        <v>681</v>
      </c>
      <c r="K690" s="3">
        <v>412662</v>
      </c>
      <c r="L690" s="4">
        <f t="shared" si="21"/>
        <v>0</v>
      </c>
    </row>
    <row r="691" spans="1:12">
      <c r="B691" s="3" t="s">
        <v>2017</v>
      </c>
      <c r="C691" s="3">
        <v>258914</v>
      </c>
      <c r="D691" s="3">
        <v>259660</v>
      </c>
      <c r="E691" s="3" t="s">
        <v>13</v>
      </c>
      <c r="F691" s="3" t="s">
        <v>10</v>
      </c>
      <c r="G691" s="3" t="s">
        <v>2018</v>
      </c>
      <c r="H691" s="3" t="s">
        <v>38</v>
      </c>
      <c r="I691" s="3">
        <v>0</v>
      </c>
      <c r="J691" s="3">
        <f t="shared" si="20"/>
        <v>747</v>
      </c>
      <c r="K691" s="3">
        <v>412662</v>
      </c>
      <c r="L691" s="4">
        <f t="shared" si="21"/>
        <v>0</v>
      </c>
    </row>
    <row r="692" spans="1:12">
      <c r="B692" s="3" t="s">
        <v>2019</v>
      </c>
      <c r="C692" s="3">
        <v>508033</v>
      </c>
      <c r="D692" s="3">
        <v>509457</v>
      </c>
      <c r="E692" s="3" t="s">
        <v>19</v>
      </c>
      <c r="F692" s="3" t="s">
        <v>10</v>
      </c>
      <c r="G692" s="3" t="s">
        <v>2020</v>
      </c>
      <c r="H692" s="3" t="s">
        <v>38</v>
      </c>
      <c r="I692" s="3">
        <v>0</v>
      </c>
      <c r="J692" s="3">
        <f t="shared" si="20"/>
        <v>1425</v>
      </c>
      <c r="K692" s="3">
        <v>412662</v>
      </c>
      <c r="L692" s="4">
        <f t="shared" si="21"/>
        <v>0</v>
      </c>
    </row>
    <row r="693" spans="1:12">
      <c r="B693" s="3" t="s">
        <v>2021</v>
      </c>
      <c r="C693" s="3">
        <v>523680</v>
      </c>
      <c r="D693" s="3">
        <v>524264</v>
      </c>
      <c r="E693" s="3" t="s">
        <v>13</v>
      </c>
      <c r="F693" s="3" t="s">
        <v>10</v>
      </c>
      <c r="G693" s="3" t="s">
        <v>2022</v>
      </c>
      <c r="H693" s="3" t="s">
        <v>2023</v>
      </c>
      <c r="I693" s="3">
        <v>0</v>
      </c>
      <c r="J693" s="3">
        <f t="shared" si="20"/>
        <v>585</v>
      </c>
      <c r="K693" s="3">
        <v>412662</v>
      </c>
      <c r="L693" s="4">
        <f t="shared" si="21"/>
        <v>0</v>
      </c>
    </row>
    <row r="694" spans="1:12">
      <c r="B694" s="3" t="s">
        <v>2024</v>
      </c>
      <c r="C694" s="3">
        <v>835834</v>
      </c>
      <c r="D694" s="3">
        <v>837396</v>
      </c>
      <c r="E694" s="3" t="s">
        <v>19</v>
      </c>
      <c r="F694" s="3" t="s">
        <v>10</v>
      </c>
      <c r="G694" s="3" t="s">
        <v>2025</v>
      </c>
      <c r="H694" s="3" t="s">
        <v>2026</v>
      </c>
      <c r="I694" s="3">
        <v>0</v>
      </c>
      <c r="J694" s="3">
        <f t="shared" si="20"/>
        <v>1563</v>
      </c>
      <c r="K694" s="3">
        <v>412662</v>
      </c>
      <c r="L694" s="4">
        <f t="shared" si="21"/>
        <v>0</v>
      </c>
    </row>
    <row r="695" spans="1:12">
      <c r="B695" s="3" t="s">
        <v>2027</v>
      </c>
      <c r="C695" s="3">
        <v>749592</v>
      </c>
      <c r="D695" s="3">
        <v>749825</v>
      </c>
      <c r="E695" s="3" t="s">
        <v>19</v>
      </c>
      <c r="F695" s="3" t="s">
        <v>10</v>
      </c>
      <c r="G695" s="3" t="s">
        <v>2028</v>
      </c>
      <c r="H695" s="3" t="s">
        <v>38</v>
      </c>
      <c r="I695" s="3">
        <v>0</v>
      </c>
      <c r="J695" s="3">
        <f t="shared" si="20"/>
        <v>234</v>
      </c>
      <c r="K695" s="3">
        <v>412662</v>
      </c>
      <c r="L695" s="4">
        <f t="shared" si="21"/>
        <v>0</v>
      </c>
    </row>
    <row r="696" spans="1:12">
      <c r="B696" s="3" t="s">
        <v>2029</v>
      </c>
      <c r="C696" s="3">
        <v>381483</v>
      </c>
      <c r="D696" s="3">
        <v>382346</v>
      </c>
      <c r="E696" s="3" t="s">
        <v>13</v>
      </c>
      <c r="F696" s="3" t="s">
        <v>10</v>
      </c>
      <c r="G696" s="3" t="s">
        <v>2030</v>
      </c>
      <c r="H696" s="3" t="s">
        <v>59</v>
      </c>
      <c r="I696" s="3">
        <v>0</v>
      </c>
      <c r="J696" s="3">
        <f t="shared" si="20"/>
        <v>864</v>
      </c>
      <c r="K696" s="3">
        <v>412662</v>
      </c>
      <c r="L696" s="4">
        <f t="shared" si="21"/>
        <v>0</v>
      </c>
    </row>
    <row r="697" spans="1:12">
      <c r="B697" s="3" t="s">
        <v>2031</v>
      </c>
      <c r="C697" s="3">
        <v>456751</v>
      </c>
      <c r="D697" s="3">
        <v>457329</v>
      </c>
      <c r="E697" s="3" t="s">
        <v>19</v>
      </c>
      <c r="F697" s="3" t="s">
        <v>10</v>
      </c>
      <c r="G697" s="3" t="s">
        <v>2032</v>
      </c>
      <c r="H697" s="3" t="s">
        <v>38</v>
      </c>
      <c r="I697" s="3">
        <v>0</v>
      </c>
      <c r="J697" s="3">
        <f t="shared" si="20"/>
        <v>579</v>
      </c>
      <c r="K697" s="3">
        <v>412662</v>
      </c>
      <c r="L697" s="4">
        <f t="shared" si="21"/>
        <v>0</v>
      </c>
    </row>
    <row r="698" spans="1:12">
      <c r="B698" s="3" t="s">
        <v>2033</v>
      </c>
      <c r="C698" s="3">
        <v>519197</v>
      </c>
      <c r="D698" s="3">
        <v>519616</v>
      </c>
      <c r="E698" s="3" t="s">
        <v>13</v>
      </c>
      <c r="F698" s="3" t="s">
        <v>10</v>
      </c>
      <c r="G698" s="3" t="s">
        <v>2034</v>
      </c>
      <c r="H698" s="3" t="s">
        <v>59</v>
      </c>
      <c r="I698" s="3">
        <v>0</v>
      </c>
      <c r="J698" s="3">
        <f t="shared" si="20"/>
        <v>420</v>
      </c>
      <c r="K698" s="3">
        <v>412662</v>
      </c>
      <c r="L698" s="4">
        <f t="shared" si="21"/>
        <v>0</v>
      </c>
    </row>
    <row r="699" spans="1:12">
      <c r="B699" s="3" t="s">
        <v>2035</v>
      </c>
      <c r="C699" s="3">
        <v>742876</v>
      </c>
      <c r="D699" s="3">
        <v>743592</v>
      </c>
      <c r="E699" s="3" t="s">
        <v>13</v>
      </c>
      <c r="F699" s="3" t="s">
        <v>10</v>
      </c>
      <c r="G699" s="3" t="s">
        <v>2036</v>
      </c>
      <c r="H699" s="3" t="s">
        <v>38</v>
      </c>
      <c r="I699" s="3">
        <v>0</v>
      </c>
      <c r="J699" s="3">
        <f t="shared" si="20"/>
        <v>717</v>
      </c>
      <c r="K699" s="3">
        <v>412662</v>
      </c>
      <c r="L699" s="4">
        <f t="shared" si="21"/>
        <v>0</v>
      </c>
    </row>
    <row r="700" spans="1:12">
      <c r="A700" s="3" t="s">
        <v>2037</v>
      </c>
      <c r="B700" s="3" t="s">
        <v>2038</v>
      </c>
      <c r="C700" s="3">
        <v>787983</v>
      </c>
      <c r="D700" s="3">
        <v>788729</v>
      </c>
      <c r="E700" s="3" t="s">
        <v>19</v>
      </c>
      <c r="F700" s="3" t="s">
        <v>10</v>
      </c>
      <c r="G700" s="3" t="s">
        <v>2039</v>
      </c>
      <c r="H700" s="3" t="s">
        <v>2040</v>
      </c>
      <c r="I700" s="3">
        <v>0</v>
      </c>
      <c r="J700" s="3">
        <f t="shared" si="20"/>
        <v>747</v>
      </c>
      <c r="K700" s="3">
        <v>412662</v>
      </c>
      <c r="L700" s="4">
        <f t="shared" si="21"/>
        <v>0</v>
      </c>
    </row>
    <row r="701" spans="1:12">
      <c r="B701" s="3" t="s">
        <v>2041</v>
      </c>
      <c r="C701" s="3">
        <v>814967</v>
      </c>
      <c r="D701" s="3">
        <v>815644</v>
      </c>
      <c r="E701" s="3" t="s">
        <v>13</v>
      </c>
      <c r="F701" s="3" t="s">
        <v>10</v>
      </c>
      <c r="G701" s="3" t="s">
        <v>2042</v>
      </c>
      <c r="H701" s="3" t="s">
        <v>38</v>
      </c>
      <c r="I701" s="3">
        <v>0</v>
      </c>
      <c r="J701" s="3">
        <f t="shared" si="20"/>
        <v>678</v>
      </c>
      <c r="K701" s="3">
        <v>412662</v>
      </c>
      <c r="L701" s="4">
        <f t="shared" si="21"/>
        <v>0</v>
      </c>
    </row>
    <row r="702" spans="1:12">
      <c r="B702" s="3" t="s">
        <v>2043</v>
      </c>
      <c r="C702" s="3">
        <v>7365</v>
      </c>
      <c r="D702" s="3">
        <v>7934</v>
      </c>
      <c r="E702" s="3" t="s">
        <v>19</v>
      </c>
      <c r="F702" s="3" t="s">
        <v>10</v>
      </c>
      <c r="G702" s="3" t="s">
        <v>2044</v>
      </c>
      <c r="H702" s="3" t="s">
        <v>38</v>
      </c>
      <c r="I702" s="3">
        <v>0</v>
      </c>
      <c r="J702" s="3">
        <f t="shared" si="20"/>
        <v>570</v>
      </c>
      <c r="K702" s="3">
        <v>412662</v>
      </c>
      <c r="L702" s="4">
        <f t="shared" si="21"/>
        <v>0</v>
      </c>
    </row>
    <row r="703" spans="1:12">
      <c r="B703" s="3" t="s">
        <v>2045</v>
      </c>
      <c r="C703" s="3">
        <v>141859</v>
      </c>
      <c r="D703" s="3">
        <v>142458</v>
      </c>
      <c r="E703" s="3" t="s">
        <v>13</v>
      </c>
      <c r="F703" s="3" t="s">
        <v>10</v>
      </c>
      <c r="G703" s="3" t="s">
        <v>2046</v>
      </c>
      <c r="H703" s="3" t="s">
        <v>38</v>
      </c>
      <c r="I703" s="3">
        <v>0</v>
      </c>
      <c r="J703" s="3">
        <f t="shared" si="20"/>
        <v>600</v>
      </c>
      <c r="K703" s="3">
        <v>412662</v>
      </c>
      <c r="L703" s="4">
        <f t="shared" si="21"/>
        <v>0</v>
      </c>
    </row>
    <row r="704" spans="1:12">
      <c r="A704" s="3" t="s">
        <v>2047</v>
      </c>
      <c r="B704" s="3" t="s">
        <v>2048</v>
      </c>
      <c r="C704" s="3">
        <v>207539</v>
      </c>
      <c r="D704" s="3">
        <v>207652</v>
      </c>
      <c r="E704" s="3" t="s">
        <v>13</v>
      </c>
      <c r="F704" s="3" t="s">
        <v>10</v>
      </c>
      <c r="G704" s="3" t="s">
        <v>2049</v>
      </c>
      <c r="H704" s="3" t="s">
        <v>2050</v>
      </c>
      <c r="I704" s="3">
        <v>0</v>
      </c>
      <c r="J704" s="3">
        <f t="shared" si="20"/>
        <v>114</v>
      </c>
      <c r="K704" s="3">
        <v>412662</v>
      </c>
      <c r="L704" s="4">
        <f t="shared" si="21"/>
        <v>0</v>
      </c>
    </row>
    <row r="705" spans="1:12">
      <c r="B705" s="3" t="s">
        <v>2051</v>
      </c>
      <c r="C705" s="3">
        <v>257123</v>
      </c>
      <c r="D705" s="3">
        <v>258781</v>
      </c>
      <c r="E705" s="3" t="s">
        <v>19</v>
      </c>
      <c r="F705" s="3" t="s">
        <v>10</v>
      </c>
      <c r="G705" s="3" t="s">
        <v>2052</v>
      </c>
      <c r="H705" s="3" t="s">
        <v>1826</v>
      </c>
      <c r="I705" s="3">
        <v>0</v>
      </c>
      <c r="J705" s="3">
        <f t="shared" si="20"/>
        <v>1659</v>
      </c>
      <c r="K705" s="3">
        <v>412662</v>
      </c>
      <c r="L705" s="4">
        <f t="shared" si="21"/>
        <v>0</v>
      </c>
    </row>
    <row r="706" spans="1:12">
      <c r="B706" s="3" t="s">
        <v>2053</v>
      </c>
      <c r="C706" s="3">
        <v>364237</v>
      </c>
      <c r="D706" s="3">
        <v>364482</v>
      </c>
      <c r="E706" s="3" t="s">
        <v>19</v>
      </c>
      <c r="F706" s="3" t="s">
        <v>10</v>
      </c>
      <c r="G706" s="3" t="s">
        <v>2054</v>
      </c>
      <c r="H706" s="3" t="s">
        <v>38</v>
      </c>
      <c r="I706" s="3">
        <v>0</v>
      </c>
      <c r="J706" s="3">
        <f t="shared" si="20"/>
        <v>246</v>
      </c>
      <c r="K706" s="3">
        <v>412662</v>
      </c>
      <c r="L706" s="4">
        <f t="shared" si="21"/>
        <v>0</v>
      </c>
    </row>
    <row r="707" spans="1:12">
      <c r="B707" s="3" t="s">
        <v>2055</v>
      </c>
      <c r="C707" s="3">
        <v>382327</v>
      </c>
      <c r="D707" s="3">
        <v>382659</v>
      </c>
      <c r="E707" s="3" t="s">
        <v>13</v>
      </c>
      <c r="F707" s="3" t="s">
        <v>10</v>
      </c>
      <c r="G707" s="3" t="s">
        <v>2056</v>
      </c>
      <c r="H707" s="3" t="s">
        <v>2057</v>
      </c>
      <c r="I707" s="3">
        <v>0</v>
      </c>
      <c r="J707" s="3">
        <f t="shared" ref="J707:J748" si="22">D707-C707+1</f>
        <v>333</v>
      </c>
      <c r="K707" s="3">
        <v>412662</v>
      </c>
      <c r="L707" s="4">
        <f t="shared" ref="L707:L748" si="23">(10^9*I707)/(J707*K707)</f>
        <v>0</v>
      </c>
    </row>
    <row r="708" spans="1:12">
      <c r="B708" s="3" t="s">
        <v>2058</v>
      </c>
      <c r="C708" s="3">
        <v>533125</v>
      </c>
      <c r="D708" s="3">
        <v>533958</v>
      </c>
      <c r="E708" s="3" t="s">
        <v>13</v>
      </c>
      <c r="F708" s="3" t="s">
        <v>10</v>
      </c>
      <c r="G708" s="3" t="s">
        <v>2059</v>
      </c>
      <c r="H708" s="3" t="s">
        <v>38</v>
      </c>
      <c r="I708" s="3">
        <v>0</v>
      </c>
      <c r="J708" s="3">
        <f t="shared" si="22"/>
        <v>834</v>
      </c>
      <c r="K708" s="3">
        <v>412662</v>
      </c>
      <c r="L708" s="4">
        <f t="shared" si="23"/>
        <v>0</v>
      </c>
    </row>
    <row r="709" spans="1:12">
      <c r="B709" s="3" t="s">
        <v>2060</v>
      </c>
      <c r="C709" s="3">
        <v>750199</v>
      </c>
      <c r="D709" s="3">
        <v>751968</v>
      </c>
      <c r="E709" s="3" t="s">
        <v>13</v>
      </c>
      <c r="F709" s="3" t="s">
        <v>10</v>
      </c>
      <c r="G709" s="3" t="s">
        <v>2061</v>
      </c>
      <c r="H709" s="3" t="s">
        <v>38</v>
      </c>
      <c r="I709" s="3">
        <v>0</v>
      </c>
      <c r="J709" s="3">
        <f t="shared" si="22"/>
        <v>1770</v>
      </c>
      <c r="K709" s="3">
        <v>412662</v>
      </c>
      <c r="L709" s="4">
        <f t="shared" si="23"/>
        <v>0</v>
      </c>
    </row>
    <row r="710" spans="1:12">
      <c r="B710" s="3" t="s">
        <v>2062</v>
      </c>
      <c r="C710" s="3">
        <v>757946</v>
      </c>
      <c r="D710" s="3">
        <v>758608</v>
      </c>
      <c r="E710" s="3" t="s">
        <v>19</v>
      </c>
      <c r="F710" s="3" t="s">
        <v>10</v>
      </c>
      <c r="G710" s="3" t="s">
        <v>2063</v>
      </c>
      <c r="H710" s="3" t="s">
        <v>59</v>
      </c>
      <c r="I710" s="3">
        <v>0</v>
      </c>
      <c r="J710" s="3">
        <f t="shared" si="22"/>
        <v>663</v>
      </c>
      <c r="K710" s="3">
        <v>412662</v>
      </c>
      <c r="L710" s="4">
        <f t="shared" si="23"/>
        <v>0</v>
      </c>
    </row>
    <row r="711" spans="1:12">
      <c r="B711" s="3" t="s">
        <v>2064</v>
      </c>
      <c r="C711" s="3">
        <v>894932</v>
      </c>
      <c r="D711" s="3">
        <v>896536</v>
      </c>
      <c r="E711" s="3" t="s">
        <v>19</v>
      </c>
      <c r="F711" s="3" t="s">
        <v>10</v>
      </c>
      <c r="G711" s="3" t="s">
        <v>2065</v>
      </c>
      <c r="H711" s="3" t="s">
        <v>1193</v>
      </c>
      <c r="I711" s="3">
        <v>0</v>
      </c>
      <c r="J711" s="3">
        <f t="shared" si="22"/>
        <v>1605</v>
      </c>
      <c r="K711" s="3">
        <v>412662</v>
      </c>
      <c r="L711" s="4">
        <f t="shared" si="23"/>
        <v>0</v>
      </c>
    </row>
    <row r="712" spans="1:12">
      <c r="B712" s="3" t="s">
        <v>2066</v>
      </c>
      <c r="C712" s="3">
        <v>114905</v>
      </c>
      <c r="D712" s="3">
        <v>115327</v>
      </c>
      <c r="E712" s="3" t="s">
        <v>19</v>
      </c>
      <c r="F712" s="3" t="s">
        <v>10</v>
      </c>
      <c r="G712" s="3" t="s">
        <v>2067</v>
      </c>
      <c r="H712" s="3" t="s">
        <v>38</v>
      </c>
      <c r="I712" s="3">
        <v>0</v>
      </c>
      <c r="J712" s="3">
        <f t="shared" si="22"/>
        <v>423</v>
      </c>
      <c r="K712" s="3">
        <v>412662</v>
      </c>
      <c r="L712" s="4">
        <f t="shared" si="23"/>
        <v>0</v>
      </c>
    </row>
    <row r="713" spans="1:12">
      <c r="B713" s="3" t="s">
        <v>2068</v>
      </c>
      <c r="C713" s="3">
        <v>112706</v>
      </c>
      <c r="D713" s="3">
        <v>114010</v>
      </c>
      <c r="E713" s="3" t="s">
        <v>13</v>
      </c>
      <c r="F713" s="3" t="s">
        <v>10</v>
      </c>
      <c r="G713" s="3" t="s">
        <v>2069</v>
      </c>
      <c r="H713" s="3" t="s">
        <v>38</v>
      </c>
      <c r="I713" s="3">
        <v>0</v>
      </c>
      <c r="J713" s="3">
        <f t="shared" si="22"/>
        <v>1305</v>
      </c>
      <c r="K713" s="3">
        <v>412662</v>
      </c>
      <c r="L713" s="4">
        <f t="shared" si="23"/>
        <v>0</v>
      </c>
    </row>
    <row r="714" spans="1:12">
      <c r="B714" s="3" t="s">
        <v>2070</v>
      </c>
      <c r="C714" s="3">
        <v>151184</v>
      </c>
      <c r="D714" s="3">
        <v>152842</v>
      </c>
      <c r="E714" s="3" t="s">
        <v>13</v>
      </c>
      <c r="F714" s="3" t="s">
        <v>10</v>
      </c>
      <c r="G714" s="3" t="s">
        <v>2071</v>
      </c>
      <c r="H714" s="3" t="s">
        <v>1826</v>
      </c>
      <c r="I714" s="3">
        <v>0</v>
      </c>
      <c r="J714" s="3">
        <f t="shared" si="22"/>
        <v>1659</v>
      </c>
      <c r="K714" s="3">
        <v>412662</v>
      </c>
      <c r="L714" s="4">
        <f t="shared" si="23"/>
        <v>0</v>
      </c>
    </row>
    <row r="715" spans="1:12">
      <c r="A715" s="3" t="s">
        <v>1945</v>
      </c>
      <c r="B715" s="3" t="s">
        <v>2072</v>
      </c>
      <c r="C715" s="3">
        <v>192864</v>
      </c>
      <c r="D715" s="3">
        <v>193457</v>
      </c>
      <c r="E715" s="3" t="s">
        <v>13</v>
      </c>
      <c r="F715" s="3" t="s">
        <v>10</v>
      </c>
      <c r="G715" s="3" t="s">
        <v>2073</v>
      </c>
      <c r="H715" s="3" t="s">
        <v>2074</v>
      </c>
      <c r="I715" s="3">
        <v>0</v>
      </c>
      <c r="J715" s="3">
        <f t="shared" si="22"/>
        <v>594</v>
      </c>
      <c r="K715" s="3">
        <v>412662</v>
      </c>
      <c r="L715" s="4">
        <f t="shared" si="23"/>
        <v>0</v>
      </c>
    </row>
    <row r="716" spans="1:12">
      <c r="B716" s="3" t="s">
        <v>2075</v>
      </c>
      <c r="C716" s="3">
        <v>281991</v>
      </c>
      <c r="D716" s="3">
        <v>283649</v>
      </c>
      <c r="E716" s="3" t="s">
        <v>19</v>
      </c>
      <c r="F716" s="3" t="s">
        <v>10</v>
      </c>
      <c r="G716" s="3" t="s">
        <v>2076</v>
      </c>
      <c r="H716" s="3" t="s">
        <v>2077</v>
      </c>
      <c r="I716" s="3">
        <v>0</v>
      </c>
      <c r="J716" s="3">
        <f t="shared" si="22"/>
        <v>1659</v>
      </c>
      <c r="K716" s="3">
        <v>412662</v>
      </c>
      <c r="L716" s="4">
        <f t="shared" si="23"/>
        <v>0</v>
      </c>
    </row>
    <row r="717" spans="1:12">
      <c r="B717" s="3" t="s">
        <v>2078</v>
      </c>
      <c r="C717" s="3">
        <v>397045</v>
      </c>
      <c r="D717" s="3">
        <v>398703</v>
      </c>
      <c r="E717" s="3" t="s">
        <v>19</v>
      </c>
      <c r="F717" s="3" t="s">
        <v>10</v>
      </c>
      <c r="G717" s="3" t="s">
        <v>2079</v>
      </c>
      <c r="H717" s="3" t="s">
        <v>2077</v>
      </c>
      <c r="I717" s="3">
        <v>0</v>
      </c>
      <c r="J717" s="3">
        <f t="shared" si="22"/>
        <v>1659</v>
      </c>
      <c r="K717" s="3">
        <v>412662</v>
      </c>
      <c r="L717" s="4">
        <f t="shared" si="23"/>
        <v>0</v>
      </c>
    </row>
    <row r="718" spans="1:12">
      <c r="B718" s="3" t="s">
        <v>2080</v>
      </c>
      <c r="C718" s="3">
        <v>444600</v>
      </c>
      <c r="D718" s="3">
        <v>446159</v>
      </c>
      <c r="E718" s="3" t="s">
        <v>13</v>
      </c>
      <c r="F718" s="3" t="s">
        <v>10</v>
      </c>
      <c r="G718" s="3" t="s">
        <v>2081</v>
      </c>
      <c r="H718" s="3" t="s">
        <v>38</v>
      </c>
      <c r="I718" s="3">
        <v>0</v>
      </c>
      <c r="J718" s="3">
        <f t="shared" si="22"/>
        <v>1560</v>
      </c>
      <c r="K718" s="3">
        <v>412662</v>
      </c>
      <c r="L718" s="4">
        <f t="shared" si="23"/>
        <v>0</v>
      </c>
    </row>
    <row r="719" spans="1:12">
      <c r="B719" s="3" t="s">
        <v>2082</v>
      </c>
      <c r="C719" s="3">
        <v>645409</v>
      </c>
      <c r="D719" s="3">
        <v>647067</v>
      </c>
      <c r="E719" s="3" t="s">
        <v>13</v>
      </c>
      <c r="F719" s="3" t="s">
        <v>10</v>
      </c>
      <c r="G719" s="3" t="s">
        <v>2083</v>
      </c>
      <c r="H719" s="3" t="s">
        <v>1826</v>
      </c>
      <c r="I719" s="3">
        <v>0</v>
      </c>
      <c r="J719" s="3">
        <f t="shared" si="22"/>
        <v>1659</v>
      </c>
      <c r="K719" s="3">
        <v>412662</v>
      </c>
      <c r="L719" s="4">
        <f t="shared" si="23"/>
        <v>0</v>
      </c>
    </row>
    <row r="720" spans="1:12">
      <c r="B720" s="3" t="s">
        <v>2084</v>
      </c>
      <c r="C720" s="3">
        <v>741704</v>
      </c>
      <c r="D720" s="3">
        <v>742360</v>
      </c>
      <c r="E720" s="3" t="s">
        <v>13</v>
      </c>
      <c r="F720" s="3" t="s">
        <v>10</v>
      </c>
      <c r="G720" s="3" t="s">
        <v>2085</v>
      </c>
      <c r="H720" s="3" t="s">
        <v>2086</v>
      </c>
      <c r="I720" s="3">
        <v>0</v>
      </c>
      <c r="J720" s="3">
        <f t="shared" si="22"/>
        <v>657</v>
      </c>
      <c r="K720" s="3">
        <v>412662</v>
      </c>
      <c r="L720" s="4">
        <f t="shared" si="23"/>
        <v>0</v>
      </c>
    </row>
    <row r="721" spans="1:12">
      <c r="B721" s="3" t="s">
        <v>2087</v>
      </c>
      <c r="C721" s="3">
        <v>855013</v>
      </c>
      <c r="D721" s="3">
        <v>856671</v>
      </c>
      <c r="E721" s="3" t="s">
        <v>13</v>
      </c>
      <c r="F721" s="3" t="s">
        <v>10</v>
      </c>
      <c r="G721" s="3" t="s">
        <v>2088</v>
      </c>
      <c r="H721" s="3" t="s">
        <v>1826</v>
      </c>
      <c r="I721" s="3">
        <v>0</v>
      </c>
      <c r="J721" s="3">
        <f t="shared" si="22"/>
        <v>1659</v>
      </c>
      <c r="K721" s="3">
        <v>412662</v>
      </c>
      <c r="L721" s="4">
        <f t="shared" si="23"/>
        <v>0</v>
      </c>
    </row>
    <row r="722" spans="1:12">
      <c r="A722" s="3" t="s">
        <v>2089</v>
      </c>
      <c r="B722" s="3" t="s">
        <v>2090</v>
      </c>
      <c r="C722" s="3">
        <v>170924</v>
      </c>
      <c r="D722" s="3">
        <v>171583</v>
      </c>
      <c r="E722" s="3" t="s">
        <v>13</v>
      </c>
      <c r="F722" s="3" t="s">
        <v>10</v>
      </c>
      <c r="G722" s="3" t="s">
        <v>2091</v>
      </c>
      <c r="H722" s="3" t="s">
        <v>2092</v>
      </c>
      <c r="I722" s="3">
        <v>0</v>
      </c>
      <c r="J722" s="3">
        <f t="shared" si="22"/>
        <v>660</v>
      </c>
      <c r="K722" s="3">
        <v>412662</v>
      </c>
      <c r="L722" s="4">
        <f t="shared" si="23"/>
        <v>0</v>
      </c>
    </row>
    <row r="723" spans="1:12">
      <c r="B723" s="3" t="s">
        <v>2093</v>
      </c>
      <c r="C723" s="3">
        <v>430557</v>
      </c>
      <c r="D723" s="3">
        <v>431120</v>
      </c>
      <c r="E723" s="3" t="s">
        <v>19</v>
      </c>
      <c r="F723" s="3" t="s">
        <v>10</v>
      </c>
      <c r="G723" s="3" t="s">
        <v>2094</v>
      </c>
      <c r="H723" s="3" t="s">
        <v>38</v>
      </c>
      <c r="I723" s="3">
        <v>0</v>
      </c>
      <c r="J723" s="3">
        <f t="shared" si="22"/>
        <v>564</v>
      </c>
      <c r="K723" s="3">
        <v>412662</v>
      </c>
      <c r="L723" s="4">
        <f t="shared" si="23"/>
        <v>0</v>
      </c>
    </row>
    <row r="724" spans="1:12">
      <c r="A724" s="3" t="s">
        <v>2095</v>
      </c>
      <c r="B724" s="3" t="s">
        <v>2096</v>
      </c>
      <c r="C724" s="3">
        <v>733753</v>
      </c>
      <c r="D724" s="3">
        <v>734181</v>
      </c>
      <c r="E724" s="3" t="s">
        <v>13</v>
      </c>
      <c r="F724" s="3" t="s">
        <v>10</v>
      </c>
      <c r="G724" s="3" t="s">
        <v>2097</v>
      </c>
      <c r="H724" s="3" t="s">
        <v>2098</v>
      </c>
      <c r="I724" s="3">
        <v>0</v>
      </c>
      <c r="J724" s="3">
        <f t="shared" si="22"/>
        <v>429</v>
      </c>
      <c r="K724" s="3">
        <v>412662</v>
      </c>
      <c r="L724" s="4">
        <f t="shared" si="23"/>
        <v>0</v>
      </c>
    </row>
    <row r="725" spans="1:12">
      <c r="A725" s="3" t="s">
        <v>2099</v>
      </c>
      <c r="B725" s="3" t="s">
        <v>2100</v>
      </c>
      <c r="C725" s="3">
        <v>76649</v>
      </c>
      <c r="D725" s="3">
        <v>77893</v>
      </c>
      <c r="E725" s="3" t="s">
        <v>19</v>
      </c>
      <c r="F725" s="3" t="s">
        <v>10</v>
      </c>
      <c r="G725" s="3" t="s">
        <v>2101</v>
      </c>
      <c r="H725" s="3" t="s">
        <v>2102</v>
      </c>
      <c r="I725" s="3">
        <v>0</v>
      </c>
      <c r="J725" s="3">
        <f t="shared" si="22"/>
        <v>1245</v>
      </c>
      <c r="K725" s="3">
        <v>412662</v>
      </c>
      <c r="L725" s="4">
        <f t="shared" si="23"/>
        <v>0</v>
      </c>
    </row>
    <row r="726" spans="1:12">
      <c r="B726" s="3" t="s">
        <v>2103</v>
      </c>
      <c r="C726" s="3">
        <v>298126</v>
      </c>
      <c r="D726" s="3">
        <v>300768</v>
      </c>
      <c r="E726" s="3" t="s">
        <v>13</v>
      </c>
      <c r="F726" s="3" t="s">
        <v>10</v>
      </c>
      <c r="G726" s="3" t="s">
        <v>2104</v>
      </c>
      <c r="H726" s="3" t="s">
        <v>1582</v>
      </c>
      <c r="I726" s="3">
        <v>0</v>
      </c>
      <c r="J726" s="3">
        <f t="shared" si="22"/>
        <v>2643</v>
      </c>
      <c r="K726" s="3">
        <v>412662</v>
      </c>
      <c r="L726" s="4">
        <f t="shared" si="23"/>
        <v>0</v>
      </c>
    </row>
    <row r="727" spans="1:12">
      <c r="A727" s="3" t="s">
        <v>2105</v>
      </c>
      <c r="B727" s="3" t="s">
        <v>2106</v>
      </c>
      <c r="C727" s="3">
        <v>303355</v>
      </c>
      <c r="D727" s="3">
        <v>304134</v>
      </c>
      <c r="E727" s="3" t="s">
        <v>13</v>
      </c>
      <c r="F727" s="3" t="s">
        <v>10</v>
      </c>
      <c r="G727" s="3" t="s">
        <v>2107</v>
      </c>
      <c r="H727" s="3" t="s">
        <v>2108</v>
      </c>
      <c r="I727" s="3">
        <v>0</v>
      </c>
      <c r="J727" s="3">
        <f t="shared" si="22"/>
        <v>780</v>
      </c>
      <c r="K727" s="3">
        <v>412662</v>
      </c>
      <c r="L727" s="4">
        <f t="shared" si="23"/>
        <v>0</v>
      </c>
    </row>
    <row r="728" spans="1:12">
      <c r="B728" s="3" t="s">
        <v>2109</v>
      </c>
      <c r="C728" s="3">
        <v>739412</v>
      </c>
      <c r="D728" s="3">
        <v>739687</v>
      </c>
      <c r="E728" s="3" t="s">
        <v>13</v>
      </c>
      <c r="F728" s="3" t="s">
        <v>10</v>
      </c>
      <c r="G728" s="3" t="s">
        <v>2110</v>
      </c>
      <c r="H728" s="3" t="s">
        <v>2111</v>
      </c>
      <c r="I728" s="3">
        <v>0</v>
      </c>
      <c r="J728" s="3">
        <f t="shared" si="22"/>
        <v>276</v>
      </c>
      <c r="K728" s="3">
        <v>412662</v>
      </c>
      <c r="L728" s="4">
        <f t="shared" si="23"/>
        <v>0</v>
      </c>
    </row>
    <row r="729" spans="1:12">
      <c r="B729" s="3" t="s">
        <v>2112</v>
      </c>
      <c r="C729" s="3">
        <v>163160</v>
      </c>
      <c r="D729" s="3">
        <v>163402</v>
      </c>
      <c r="E729" s="3" t="s">
        <v>19</v>
      </c>
      <c r="F729" s="3" t="s">
        <v>10</v>
      </c>
      <c r="G729" s="3" t="s">
        <v>2113</v>
      </c>
      <c r="H729" s="3" t="s">
        <v>38</v>
      </c>
      <c r="I729" s="3">
        <v>0</v>
      </c>
      <c r="J729" s="3">
        <f t="shared" si="22"/>
        <v>243</v>
      </c>
      <c r="K729" s="3">
        <v>412662</v>
      </c>
      <c r="L729" s="4">
        <f t="shared" si="23"/>
        <v>0</v>
      </c>
    </row>
    <row r="730" spans="1:12">
      <c r="B730" s="3" t="s">
        <v>2114</v>
      </c>
      <c r="C730" s="3">
        <v>526889</v>
      </c>
      <c r="D730" s="3">
        <v>527209</v>
      </c>
      <c r="E730" s="3" t="s">
        <v>13</v>
      </c>
      <c r="F730" s="3" t="s">
        <v>10</v>
      </c>
      <c r="G730" s="3" t="s">
        <v>2115</v>
      </c>
      <c r="H730" s="3" t="s">
        <v>38</v>
      </c>
      <c r="I730" s="3">
        <v>0</v>
      </c>
      <c r="J730" s="3">
        <f t="shared" si="22"/>
        <v>321</v>
      </c>
      <c r="K730" s="3">
        <v>412662</v>
      </c>
      <c r="L730" s="4">
        <f t="shared" si="23"/>
        <v>0</v>
      </c>
    </row>
    <row r="731" spans="1:12">
      <c r="B731" s="3" t="s">
        <v>2116</v>
      </c>
      <c r="C731" s="3">
        <v>570827</v>
      </c>
      <c r="D731" s="3">
        <v>571105</v>
      </c>
      <c r="E731" s="3" t="s">
        <v>19</v>
      </c>
      <c r="F731" s="3" t="s">
        <v>10</v>
      </c>
      <c r="G731" s="3" t="s">
        <v>2117</v>
      </c>
      <c r="H731" s="3" t="s">
        <v>38</v>
      </c>
      <c r="I731" s="3">
        <v>0</v>
      </c>
      <c r="J731" s="3">
        <f t="shared" si="22"/>
        <v>279</v>
      </c>
      <c r="K731" s="3">
        <v>412662</v>
      </c>
      <c r="L731" s="4">
        <f t="shared" si="23"/>
        <v>0</v>
      </c>
    </row>
    <row r="732" spans="1:12">
      <c r="A732" s="3" t="s">
        <v>2118</v>
      </c>
      <c r="B732" s="3" t="s">
        <v>2119</v>
      </c>
      <c r="C732" s="3">
        <v>665407</v>
      </c>
      <c r="D732" s="3">
        <v>666564</v>
      </c>
      <c r="E732" s="3" t="s">
        <v>13</v>
      </c>
      <c r="F732" s="3" t="s">
        <v>10</v>
      </c>
      <c r="G732" s="3" t="s">
        <v>2120</v>
      </c>
      <c r="H732" s="3" t="s">
        <v>393</v>
      </c>
      <c r="I732" s="3">
        <v>0</v>
      </c>
      <c r="J732" s="3">
        <f t="shared" si="22"/>
        <v>1158</v>
      </c>
      <c r="K732" s="3">
        <v>412662</v>
      </c>
      <c r="L732" s="4">
        <f t="shared" si="23"/>
        <v>0</v>
      </c>
    </row>
    <row r="733" spans="1:12">
      <c r="A733" s="3" t="s">
        <v>2121</v>
      </c>
      <c r="B733" s="3" t="s">
        <v>2122</v>
      </c>
      <c r="C733" s="3">
        <v>768058</v>
      </c>
      <c r="D733" s="3">
        <v>769191</v>
      </c>
      <c r="E733" s="3" t="s">
        <v>13</v>
      </c>
      <c r="F733" s="3" t="s">
        <v>10</v>
      </c>
      <c r="G733" s="3" t="s">
        <v>2123</v>
      </c>
      <c r="H733" s="3" t="s">
        <v>2124</v>
      </c>
      <c r="I733" s="3">
        <v>0</v>
      </c>
      <c r="J733" s="3">
        <f t="shared" si="22"/>
        <v>1134</v>
      </c>
      <c r="K733" s="3">
        <v>412662</v>
      </c>
      <c r="L733" s="4">
        <f t="shared" si="23"/>
        <v>0</v>
      </c>
    </row>
    <row r="734" spans="1:12">
      <c r="B734" s="3" t="s">
        <v>2125</v>
      </c>
      <c r="C734" s="3">
        <v>14651</v>
      </c>
      <c r="D734" s="3">
        <v>14896</v>
      </c>
      <c r="E734" s="3" t="s">
        <v>19</v>
      </c>
      <c r="F734" s="3" t="s">
        <v>10</v>
      </c>
      <c r="G734" s="3" t="s">
        <v>2126</v>
      </c>
      <c r="H734" s="3" t="s">
        <v>38</v>
      </c>
      <c r="I734" s="3">
        <v>0</v>
      </c>
      <c r="J734" s="3">
        <f t="shared" si="22"/>
        <v>246</v>
      </c>
      <c r="K734" s="3">
        <v>412662</v>
      </c>
      <c r="L734" s="4">
        <f t="shared" si="23"/>
        <v>0</v>
      </c>
    </row>
    <row r="735" spans="1:12">
      <c r="A735" s="3" t="s">
        <v>2127</v>
      </c>
      <c r="B735" s="3" t="s">
        <v>2128</v>
      </c>
      <c r="C735" s="3">
        <v>75802</v>
      </c>
      <c r="D735" s="3">
        <v>76632</v>
      </c>
      <c r="E735" s="3" t="s">
        <v>19</v>
      </c>
      <c r="F735" s="3" t="s">
        <v>10</v>
      </c>
      <c r="G735" s="3" t="s">
        <v>2129</v>
      </c>
      <c r="H735" s="3" t="s">
        <v>2130</v>
      </c>
      <c r="I735" s="3">
        <v>0</v>
      </c>
      <c r="J735" s="3">
        <f t="shared" si="22"/>
        <v>831</v>
      </c>
      <c r="K735" s="3">
        <v>412662</v>
      </c>
      <c r="L735" s="4">
        <f t="shared" si="23"/>
        <v>0</v>
      </c>
    </row>
    <row r="736" spans="1:12">
      <c r="B736" s="3" t="s">
        <v>2131</v>
      </c>
      <c r="C736" s="3">
        <v>307170</v>
      </c>
      <c r="D736" s="3">
        <v>307706</v>
      </c>
      <c r="E736" s="3" t="s">
        <v>19</v>
      </c>
      <c r="F736" s="3" t="s">
        <v>10</v>
      </c>
      <c r="G736" s="3" t="s">
        <v>2132</v>
      </c>
      <c r="H736" s="3" t="s">
        <v>59</v>
      </c>
      <c r="I736" s="3">
        <v>0</v>
      </c>
      <c r="J736" s="3">
        <f t="shared" si="22"/>
        <v>537</v>
      </c>
      <c r="K736" s="3">
        <v>412662</v>
      </c>
      <c r="L736" s="4">
        <f t="shared" si="23"/>
        <v>0</v>
      </c>
    </row>
    <row r="737" spans="1:12">
      <c r="B737" s="3" t="s">
        <v>2133</v>
      </c>
      <c r="C737" s="3">
        <v>46391</v>
      </c>
      <c r="D737" s="3">
        <v>47173</v>
      </c>
      <c r="E737" s="3" t="s">
        <v>13</v>
      </c>
      <c r="F737" s="3" t="s">
        <v>10</v>
      </c>
      <c r="G737" s="3" t="s">
        <v>2134</v>
      </c>
      <c r="H737" s="3" t="s">
        <v>38</v>
      </c>
      <c r="I737" s="3">
        <v>0</v>
      </c>
      <c r="J737" s="3">
        <f t="shared" si="22"/>
        <v>783</v>
      </c>
      <c r="K737" s="3">
        <v>412662</v>
      </c>
      <c r="L737" s="4">
        <f t="shared" si="23"/>
        <v>0</v>
      </c>
    </row>
    <row r="738" spans="1:12">
      <c r="A738" s="3" t="s">
        <v>2135</v>
      </c>
      <c r="B738" s="3" t="s">
        <v>2136</v>
      </c>
      <c r="C738" s="3">
        <v>510204</v>
      </c>
      <c r="D738" s="3">
        <v>511160</v>
      </c>
      <c r="E738" s="3" t="s">
        <v>19</v>
      </c>
      <c r="F738" s="3" t="s">
        <v>10</v>
      </c>
      <c r="G738" s="3" t="s">
        <v>2137</v>
      </c>
      <c r="H738" s="3" t="s">
        <v>2138</v>
      </c>
      <c r="I738" s="3">
        <v>0</v>
      </c>
      <c r="J738" s="3">
        <f t="shared" si="22"/>
        <v>957</v>
      </c>
      <c r="K738" s="3">
        <v>412662</v>
      </c>
      <c r="L738" s="4">
        <f t="shared" si="23"/>
        <v>0</v>
      </c>
    </row>
    <row r="739" spans="1:12">
      <c r="B739" s="3" t="s">
        <v>2139</v>
      </c>
      <c r="C739" s="3">
        <v>528723</v>
      </c>
      <c r="D739" s="3">
        <v>529079</v>
      </c>
      <c r="E739" s="3" t="s">
        <v>13</v>
      </c>
      <c r="F739" s="3" t="s">
        <v>10</v>
      </c>
      <c r="G739" s="3" t="s">
        <v>2140</v>
      </c>
      <c r="H739" s="3" t="s">
        <v>38</v>
      </c>
      <c r="I739" s="3">
        <v>0</v>
      </c>
      <c r="J739" s="3">
        <f t="shared" si="22"/>
        <v>357</v>
      </c>
      <c r="K739" s="3">
        <v>412662</v>
      </c>
      <c r="L739" s="4">
        <f t="shared" si="23"/>
        <v>0</v>
      </c>
    </row>
    <row r="740" spans="1:12">
      <c r="B740" s="3" t="s">
        <v>2141</v>
      </c>
      <c r="C740" s="3">
        <v>748563</v>
      </c>
      <c r="D740" s="3">
        <v>748811</v>
      </c>
      <c r="E740" s="3" t="s">
        <v>13</v>
      </c>
      <c r="F740" s="3" t="s">
        <v>10</v>
      </c>
      <c r="G740" s="3" t="s">
        <v>2142</v>
      </c>
      <c r="H740" s="3" t="s">
        <v>38</v>
      </c>
      <c r="I740" s="3">
        <v>0</v>
      </c>
      <c r="J740" s="3">
        <f t="shared" si="22"/>
        <v>249</v>
      </c>
      <c r="K740" s="3">
        <v>412662</v>
      </c>
      <c r="L740" s="4">
        <f t="shared" si="23"/>
        <v>0</v>
      </c>
    </row>
    <row r="741" spans="1:12">
      <c r="A741" s="3" t="s">
        <v>2037</v>
      </c>
      <c r="B741" s="3" t="s">
        <v>2143</v>
      </c>
      <c r="C741" s="3">
        <v>788713</v>
      </c>
      <c r="D741" s="3">
        <v>789015</v>
      </c>
      <c r="E741" s="3" t="s">
        <v>19</v>
      </c>
      <c r="F741" s="3" t="s">
        <v>10</v>
      </c>
      <c r="G741" s="3" t="s">
        <v>2144</v>
      </c>
      <c r="H741" s="3" t="s">
        <v>59</v>
      </c>
      <c r="I741" s="3">
        <v>0</v>
      </c>
      <c r="J741" s="3">
        <f t="shared" si="22"/>
        <v>303</v>
      </c>
      <c r="K741" s="3">
        <v>412662</v>
      </c>
      <c r="L741" s="4">
        <f t="shared" si="23"/>
        <v>0</v>
      </c>
    </row>
    <row r="742" spans="1:12">
      <c r="B742" s="3" t="s">
        <v>2145</v>
      </c>
      <c r="C742" s="3">
        <v>748870</v>
      </c>
      <c r="D742" s="3">
        <v>749109</v>
      </c>
      <c r="E742" s="3" t="s">
        <v>19</v>
      </c>
      <c r="F742" s="3" t="s">
        <v>10</v>
      </c>
      <c r="G742" s="3" t="s">
        <v>2146</v>
      </c>
      <c r="H742" s="3" t="s">
        <v>38</v>
      </c>
      <c r="I742" s="3">
        <v>0</v>
      </c>
      <c r="J742" s="3">
        <f t="shared" si="22"/>
        <v>240</v>
      </c>
      <c r="K742" s="3">
        <v>412662</v>
      </c>
      <c r="L742" s="4">
        <f t="shared" si="23"/>
        <v>0</v>
      </c>
    </row>
    <row r="743" spans="1:12">
      <c r="B743" s="3" t="s">
        <v>2147</v>
      </c>
      <c r="C743" s="3">
        <v>752751</v>
      </c>
      <c r="D743" s="3">
        <v>752990</v>
      </c>
      <c r="E743" s="3" t="s">
        <v>19</v>
      </c>
      <c r="F743" s="3" t="s">
        <v>10</v>
      </c>
      <c r="G743" s="3" t="s">
        <v>2148</v>
      </c>
      <c r="H743" s="3" t="s">
        <v>38</v>
      </c>
      <c r="I743" s="3">
        <v>0</v>
      </c>
      <c r="J743" s="3">
        <f t="shared" si="22"/>
        <v>240</v>
      </c>
      <c r="K743" s="3">
        <v>412662</v>
      </c>
      <c r="L743" s="4">
        <f t="shared" si="23"/>
        <v>0</v>
      </c>
    </row>
    <row r="744" spans="1:12">
      <c r="A744" s="3" t="s">
        <v>59</v>
      </c>
      <c r="B744" s="3" t="s">
        <v>2149</v>
      </c>
      <c r="C744" s="3">
        <v>489878</v>
      </c>
      <c r="D744" s="3">
        <v>490554</v>
      </c>
      <c r="E744" s="3" t="s">
        <v>19</v>
      </c>
      <c r="F744" s="3" t="s">
        <v>24</v>
      </c>
      <c r="H744" s="3" t="s">
        <v>595</v>
      </c>
      <c r="I744" s="3">
        <v>0</v>
      </c>
      <c r="J744" s="3">
        <f t="shared" si="22"/>
        <v>677</v>
      </c>
      <c r="K744" s="3">
        <v>412662</v>
      </c>
      <c r="L744" s="4">
        <f t="shared" si="23"/>
        <v>0</v>
      </c>
    </row>
    <row r="745" spans="1:12">
      <c r="A745" s="3" t="s">
        <v>2077</v>
      </c>
      <c r="B745" s="3" t="s">
        <v>2150</v>
      </c>
      <c r="C745" s="3">
        <v>558948</v>
      </c>
      <c r="D745" s="3">
        <v>560605</v>
      </c>
      <c r="E745" s="3" t="s">
        <v>19</v>
      </c>
      <c r="F745" s="3" t="s">
        <v>24</v>
      </c>
      <c r="H745" s="3" t="s">
        <v>595</v>
      </c>
      <c r="I745" s="3">
        <v>0</v>
      </c>
      <c r="J745" s="3">
        <f t="shared" si="22"/>
        <v>1658</v>
      </c>
      <c r="K745" s="3">
        <v>412662</v>
      </c>
      <c r="L745" s="4">
        <f t="shared" si="23"/>
        <v>0</v>
      </c>
    </row>
    <row r="746" spans="1:12">
      <c r="A746" s="3" t="s">
        <v>38</v>
      </c>
      <c r="B746" s="3" t="s">
        <v>2151</v>
      </c>
      <c r="C746" s="3">
        <v>749231</v>
      </c>
      <c r="D746" s="3">
        <v>749492</v>
      </c>
      <c r="E746" s="3" t="s">
        <v>13</v>
      </c>
      <c r="F746" s="3" t="s">
        <v>24</v>
      </c>
      <c r="H746" s="3" t="s">
        <v>595</v>
      </c>
      <c r="I746" s="3">
        <v>0</v>
      </c>
      <c r="J746" s="3">
        <f t="shared" si="22"/>
        <v>262</v>
      </c>
      <c r="K746" s="3">
        <v>412662</v>
      </c>
      <c r="L746" s="4">
        <f t="shared" si="23"/>
        <v>0</v>
      </c>
    </row>
    <row r="747" spans="1:12">
      <c r="A747" s="3" t="s">
        <v>38</v>
      </c>
      <c r="B747" s="3" t="s">
        <v>2152</v>
      </c>
      <c r="C747" s="3">
        <v>753112</v>
      </c>
      <c r="D747" s="3">
        <v>753373</v>
      </c>
      <c r="E747" s="3" t="s">
        <v>13</v>
      </c>
      <c r="F747" s="3" t="s">
        <v>24</v>
      </c>
      <c r="H747" s="3" t="s">
        <v>595</v>
      </c>
      <c r="I747" s="3">
        <v>0</v>
      </c>
      <c r="J747" s="3">
        <f t="shared" si="22"/>
        <v>262</v>
      </c>
      <c r="K747" s="3">
        <v>412662</v>
      </c>
      <c r="L747" s="4">
        <f t="shared" si="23"/>
        <v>0</v>
      </c>
    </row>
    <row r="748" spans="1:12">
      <c r="A748" s="3" t="s">
        <v>1455</v>
      </c>
      <c r="B748" s="3" t="s">
        <v>2153</v>
      </c>
      <c r="C748" s="3">
        <v>837575</v>
      </c>
      <c r="D748" s="3">
        <v>837961</v>
      </c>
      <c r="E748" s="3" t="s">
        <v>19</v>
      </c>
      <c r="F748" s="3" t="s">
        <v>24</v>
      </c>
      <c r="H748" s="3" t="s">
        <v>595</v>
      </c>
      <c r="I748" s="3">
        <v>0</v>
      </c>
      <c r="J748" s="3">
        <f t="shared" si="22"/>
        <v>387</v>
      </c>
      <c r="K748" s="3">
        <v>412662</v>
      </c>
      <c r="L748" s="4">
        <f t="shared" si="23"/>
        <v>0</v>
      </c>
    </row>
    <row r="749" spans="1:12">
      <c r="I749" s="3" t="e">
        <f>SUM(#REF!)</f>
        <v>#REF!</v>
      </c>
    </row>
    <row r="750" spans="1:12">
      <c r="I750" s="3" t="e">
        <f>SUM(#REF!)</f>
        <v>#REF!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E SIQUEIRA</dc:creator>
  <cp:lastModifiedBy>FRANCIELE SIQUEIRA</cp:lastModifiedBy>
  <dcterms:created xsi:type="dcterms:W3CDTF">2014-06-30T01:08:24Z</dcterms:created>
  <dcterms:modified xsi:type="dcterms:W3CDTF">2014-07-24T00:32:50Z</dcterms:modified>
</cp:coreProperties>
</file>